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57" i="2" l="1"/>
  <c r="AD238" i="2"/>
  <c r="AD184" i="2"/>
  <c r="AD426" i="2"/>
  <c r="AD154" i="2"/>
  <c r="AD27" i="2"/>
  <c r="AD318" i="2"/>
  <c r="AD78" i="2"/>
  <c r="AD314" i="2"/>
  <c r="AD347" i="2"/>
  <c r="AD306" i="2"/>
  <c r="AD266" i="2"/>
  <c r="AD141" i="2"/>
  <c r="AD215" i="2"/>
  <c r="AD96" i="2"/>
  <c r="AD461" i="2"/>
  <c r="AD71" i="2"/>
  <c r="AD181" i="2"/>
  <c r="AD299" i="2"/>
  <c r="AD221" i="2"/>
  <c r="AD127" i="2"/>
  <c r="AD432" i="2"/>
  <c r="AD194" i="2"/>
  <c r="AD444" i="2"/>
  <c r="AD371" i="2"/>
  <c r="AD204" i="2"/>
  <c r="AD171" i="2"/>
  <c r="AD26" i="2"/>
  <c r="AD333" i="2"/>
  <c r="AD404" i="2"/>
  <c r="AD64" i="2"/>
  <c r="AD20" i="2"/>
  <c r="AD18" i="2"/>
  <c r="AD224" i="2"/>
  <c r="AD439" i="2"/>
  <c r="AD390" i="2"/>
  <c r="AD323" i="2"/>
  <c r="AD336" i="2"/>
  <c r="AD84" i="2"/>
  <c r="AD157" i="2"/>
  <c r="AD148" i="2"/>
  <c r="AD79" i="2"/>
  <c r="AD66" i="2"/>
  <c r="AD296" i="2"/>
  <c r="AD97" i="2"/>
  <c r="AD430" i="2"/>
  <c r="AD199" i="2"/>
  <c r="AD13" i="2"/>
  <c r="AD322" i="2"/>
  <c r="AD332" i="2"/>
  <c r="AD273" i="2"/>
  <c r="AD290" i="2"/>
  <c r="AD421" i="2"/>
  <c r="AD283" i="2"/>
  <c r="AD351" i="2"/>
  <c r="AD409" i="2"/>
  <c r="AD275" i="2"/>
  <c r="AD140" i="2"/>
  <c r="AD175" i="2"/>
  <c r="AD172" i="2"/>
  <c r="AD42" i="2"/>
  <c r="AD380" i="2"/>
  <c r="AD321" i="2"/>
  <c r="AD163" i="2"/>
  <c r="AD278" i="2"/>
  <c r="AD316" i="2"/>
  <c r="AD14" i="2"/>
  <c r="AD232" i="2"/>
  <c r="AD40" i="2"/>
  <c r="AD451" i="2"/>
  <c r="AD236" i="2"/>
  <c r="AD16" i="2"/>
  <c r="AD161" i="2"/>
  <c r="AD265" i="2"/>
  <c r="AD29" i="2"/>
  <c r="AD200" i="2"/>
  <c r="AD304" i="2"/>
  <c r="AD284" i="2"/>
  <c r="AD155" i="2"/>
  <c r="AD374" i="2"/>
  <c r="AD19" i="2"/>
  <c r="AD338" i="2"/>
  <c r="AD274" i="2"/>
  <c r="AD209" i="2"/>
  <c r="AD104" i="2"/>
  <c r="AD441" i="2"/>
  <c r="AD369" i="2"/>
  <c r="AD177" i="2"/>
  <c r="AD254" i="2"/>
  <c r="AD286" i="2"/>
  <c r="AD438" i="2"/>
  <c r="AD231" i="2"/>
  <c r="AD182" i="2"/>
  <c r="AD131" i="2"/>
  <c r="AD196" i="2"/>
  <c r="AD208" i="2"/>
  <c r="AD233" i="2"/>
  <c r="AD202" i="2"/>
  <c r="AD340" i="2"/>
  <c r="AD176" i="2"/>
  <c r="AD251" i="2"/>
  <c r="AD301" i="2"/>
  <c r="AD73" i="2"/>
  <c r="AD370" i="2"/>
  <c r="AD21" i="2"/>
  <c r="AD74" i="2"/>
  <c r="AD180" i="2"/>
  <c r="AD387" i="2"/>
  <c r="AD400" i="2"/>
  <c r="AD101" i="2"/>
  <c r="AD41" i="2"/>
  <c r="AD452" i="2"/>
  <c r="AD262" i="2"/>
  <c r="AD352" i="2"/>
  <c r="AD228" i="2"/>
  <c r="AD368" i="2"/>
  <c r="AD44" i="2"/>
  <c r="AD126" i="2"/>
  <c r="AD121" i="2"/>
  <c r="AD345" i="2"/>
  <c r="AD259" i="2"/>
  <c r="AD72" i="2"/>
  <c r="AD4" i="2"/>
  <c r="AD247" i="2"/>
  <c r="AD270" i="2"/>
  <c r="AD88" i="2"/>
  <c r="AD190" i="2"/>
  <c r="AD166" i="2"/>
  <c r="AD93" i="2"/>
  <c r="AD415" i="2"/>
  <c r="AD375" i="2"/>
  <c r="AD53" i="2"/>
  <c r="AD252" i="2"/>
  <c r="AD277" i="2"/>
  <c r="AD229" i="2"/>
  <c r="AD49" i="2"/>
  <c r="AD65" i="2"/>
  <c r="AD70" i="2"/>
  <c r="AD98" i="2"/>
  <c r="AD213" i="2"/>
  <c r="AD9" i="2"/>
  <c r="AD350" i="2"/>
  <c r="AD139" i="2"/>
  <c r="AD165" i="2"/>
  <c r="AD12" i="2"/>
  <c r="AD111" i="2"/>
  <c r="AD54" i="2"/>
  <c r="AD366" i="2"/>
  <c r="AD358" i="2"/>
  <c r="AD191" i="2"/>
  <c r="AD406" i="2"/>
  <c r="AD416" i="2"/>
  <c r="AD193" i="2"/>
  <c r="AD135" i="2"/>
  <c r="AD45" i="2"/>
  <c r="AD403" i="2"/>
  <c r="AD462" i="2"/>
  <c r="AD348" i="2"/>
  <c r="AD243" i="2"/>
  <c r="AD353" i="2"/>
  <c r="AD75" i="2"/>
  <c r="AD30" i="2"/>
  <c r="AD69" i="2"/>
  <c r="AD330" i="2"/>
  <c r="AD313" i="2"/>
  <c r="AD263" i="2"/>
  <c r="AD76" i="2"/>
  <c r="AD162" i="2"/>
  <c r="AD108" i="2"/>
  <c r="AD151" i="2"/>
  <c r="AD445" i="2"/>
  <c r="AD434" i="2"/>
  <c r="AD401" i="2"/>
  <c r="AD458" i="2"/>
  <c r="AD145" i="2"/>
  <c r="AD257" i="2"/>
  <c r="AD453" i="2"/>
  <c r="AD128" i="2"/>
  <c r="AD393" i="2"/>
  <c r="AD187" i="2"/>
  <c r="AD246" i="2"/>
  <c r="AD170" i="2"/>
  <c r="AD192" i="2"/>
  <c r="AD256" i="2"/>
  <c r="AD440" i="2"/>
  <c r="AD235" i="2"/>
  <c r="AD67" i="2"/>
  <c r="AD225" i="2"/>
  <c r="AD207" i="2"/>
  <c r="AD411" i="2"/>
  <c r="AD427" i="2"/>
  <c r="AD342" i="2"/>
  <c r="AD179" i="2"/>
  <c r="AD198" i="2"/>
  <c r="AD17" i="2"/>
  <c r="AD195" i="2"/>
  <c r="AD90" i="2"/>
  <c r="AD239" i="2"/>
  <c r="AD133" i="2"/>
  <c r="AD159" i="2"/>
  <c r="AD117" i="2"/>
  <c r="AD423" i="2"/>
  <c r="AD363" i="2"/>
  <c r="AD372" i="2"/>
  <c r="AD152" i="2"/>
  <c r="AD143" i="2"/>
  <c r="AD156" i="2"/>
  <c r="AD107" i="2"/>
  <c r="AD307" i="2"/>
  <c r="AD92" i="2"/>
  <c r="AD80" i="2"/>
  <c r="AD23" i="2"/>
  <c r="AD52" i="2"/>
  <c r="AD288" i="2"/>
  <c r="AD164" i="2"/>
  <c r="AD271" i="2"/>
  <c r="AD211" i="2"/>
  <c r="AD433" i="2"/>
  <c r="AD58" i="2"/>
  <c r="AD83" i="2"/>
  <c r="AD244" i="2"/>
  <c r="AD35" i="2"/>
  <c r="AD37" i="2"/>
  <c r="AD109" i="2"/>
  <c r="AD85" i="2"/>
  <c r="AD260" i="2"/>
  <c r="AD413" i="2"/>
  <c r="AD216" i="2"/>
  <c r="AD99" i="2"/>
  <c r="AD8" i="2"/>
  <c r="AD337" i="2"/>
  <c r="AD50" i="2"/>
  <c r="AD459" i="2"/>
  <c r="AD186" i="2"/>
  <c r="AD113" i="2"/>
  <c r="AD268" i="2"/>
  <c r="AD147" i="2"/>
  <c r="AD280" i="2"/>
  <c r="AD188" i="2"/>
  <c r="AD123" i="2"/>
  <c r="AD454" i="2"/>
  <c r="AD431" i="2"/>
  <c r="AD43" i="2"/>
  <c r="AD197" i="2"/>
  <c r="AD360" i="2"/>
  <c r="AD294" i="2"/>
  <c r="AD285" i="2"/>
  <c r="AD115" i="2"/>
  <c r="AD222" i="2"/>
  <c r="AD158" i="2"/>
  <c r="AD91" i="2"/>
  <c r="AD178" i="2"/>
  <c r="AD355" i="2"/>
  <c r="AD253" i="2"/>
  <c r="AD220" i="2"/>
  <c r="AD293" i="2"/>
  <c r="AD310" i="2"/>
  <c r="AD250" i="2"/>
  <c r="AD282" i="2"/>
  <c r="AD446" i="2"/>
  <c r="AD346" i="2"/>
  <c r="AD287" i="2"/>
  <c r="AD298" i="2"/>
  <c r="AD327" i="2"/>
  <c r="AD234" i="2"/>
  <c r="AD230" i="2"/>
  <c r="AD436" i="2"/>
  <c r="AD422" i="2"/>
  <c r="AD420" i="2"/>
  <c r="AD361" i="2"/>
  <c r="AD384" i="2"/>
  <c r="AD383" i="2"/>
  <c r="AD240" i="2"/>
  <c r="AD319" i="2"/>
  <c r="AD385" i="2"/>
  <c r="AD130" i="2"/>
  <c r="AD112" i="2"/>
  <c r="AD120" i="2"/>
  <c r="AD460" i="2"/>
  <c r="AD118" i="2"/>
  <c r="AD5" i="2"/>
  <c r="AD449" i="2"/>
  <c r="AD167" i="2"/>
  <c r="AD129" i="2"/>
  <c r="AD377" i="2"/>
  <c r="AD223" i="2"/>
  <c r="AD174" i="2"/>
  <c r="AD114" i="2"/>
  <c r="AD339" i="2"/>
  <c r="AD281" i="2"/>
  <c r="AD429" i="2"/>
  <c r="AD205" i="2"/>
  <c r="AD183" i="2"/>
  <c r="AD237" i="2"/>
  <c r="AD295" i="2"/>
  <c r="AD146" i="2"/>
  <c r="AD397" i="2"/>
  <c r="AD218" i="2"/>
  <c r="AD48" i="2"/>
  <c r="AD455" i="2"/>
  <c r="AD291" i="2"/>
  <c r="AD137" i="2"/>
  <c r="AD324" i="2"/>
  <c r="AD396" i="2"/>
  <c r="AD47" i="2"/>
  <c r="AD103" i="2"/>
  <c r="AD219" i="2"/>
  <c r="AD331" i="2"/>
  <c r="AD212" i="2"/>
  <c r="AD357" i="2"/>
  <c r="AD32" i="2"/>
  <c r="AD31" i="2"/>
  <c r="AD249" i="2"/>
  <c r="AD405" i="2"/>
  <c r="AD424" i="2"/>
  <c r="AD456" i="2"/>
  <c r="AD10" i="2"/>
  <c r="AD25" i="2"/>
  <c r="AD77" i="2"/>
  <c r="AD169" i="2"/>
  <c r="AD329" i="2"/>
  <c r="AD110" i="2"/>
  <c r="AD356" i="2"/>
  <c r="AD144" i="2"/>
  <c r="AD381" i="2"/>
  <c r="AD391" i="2"/>
  <c r="AD320" i="2"/>
  <c r="AD28" i="2"/>
  <c r="AD11" i="2"/>
  <c r="AD201" i="2"/>
  <c r="AD442" i="2"/>
  <c r="AD367" i="2"/>
  <c r="AD255" i="2"/>
  <c r="AD425" i="2"/>
  <c r="AD364" i="2"/>
  <c r="AD309" i="2"/>
  <c r="AD100" i="2"/>
  <c r="AD399" i="2"/>
  <c r="AD134" i="2"/>
  <c r="AD376" i="2"/>
  <c r="AD22" i="2"/>
  <c r="AD276" i="2"/>
  <c r="AD119" i="2"/>
  <c r="AD388" i="2"/>
  <c r="AD160" i="2"/>
  <c r="AD373" i="2"/>
  <c r="AD153" i="2"/>
  <c r="AD142" i="2"/>
  <c r="AD419" i="2"/>
  <c r="AD173" i="2"/>
  <c r="AD305" i="2"/>
  <c r="AD59" i="2"/>
  <c r="AD264" i="2"/>
  <c r="AD410" i="2"/>
  <c r="AD261" i="2"/>
  <c r="AD106" i="2"/>
  <c r="AD386" i="2"/>
  <c r="AD341" i="2"/>
  <c r="AD36" i="2"/>
  <c r="AD105" i="2"/>
  <c r="AD382" i="2"/>
  <c r="AD226" i="2"/>
  <c r="AD168" i="2"/>
  <c r="AD398" i="2"/>
  <c r="AD203" i="2"/>
  <c r="AD378" i="2"/>
  <c r="AD292" i="2"/>
  <c r="AD94" i="2"/>
  <c r="AD325" i="2"/>
  <c r="AD308" i="2"/>
  <c r="AD407" i="2"/>
  <c r="AD56" i="2"/>
  <c r="AD6" i="2"/>
  <c r="AD38" i="2"/>
  <c r="AD51" i="2"/>
  <c r="AD33" i="2"/>
  <c r="AD417" i="2"/>
  <c r="AD185" i="2"/>
  <c r="AD269" i="2"/>
  <c r="AD132" i="2"/>
  <c r="AD328" i="2"/>
  <c r="AD379" i="2"/>
  <c r="AD289" i="2"/>
  <c r="AD60" i="2"/>
  <c r="AD24" i="2"/>
  <c r="AD87" i="2"/>
  <c r="AD138" i="2"/>
  <c r="AD326" i="2"/>
  <c r="AD95" i="2"/>
  <c r="AD150" i="2"/>
  <c r="AD315" i="2"/>
  <c r="AD15" i="2"/>
  <c r="AD412" i="2"/>
  <c r="AD241" i="2"/>
  <c r="AD359" i="2"/>
  <c r="AD300" i="2"/>
  <c r="AD354" i="2"/>
  <c r="AD418" i="2"/>
  <c r="AD297" i="2"/>
  <c r="AD428" i="2"/>
  <c r="AD394" i="2"/>
  <c r="AD414" i="2"/>
  <c r="AD279" i="2"/>
  <c r="AD63" i="2"/>
  <c r="AD61" i="2"/>
  <c r="AD102" i="2"/>
  <c r="AD86" i="2"/>
  <c r="AD189" i="2"/>
  <c r="AD39" i="2"/>
  <c r="AD317" i="2"/>
  <c r="AD227" i="2"/>
  <c r="AD267" i="2"/>
  <c r="AD46" i="2"/>
  <c r="AD81" i="2"/>
  <c r="AD34" i="2"/>
  <c r="AD457" i="2"/>
  <c r="AD248" i="2"/>
  <c r="AD210" i="2"/>
  <c r="AD7" i="2"/>
  <c r="AD389" i="2"/>
  <c r="AD136" i="2"/>
  <c r="AD302" i="2"/>
  <c r="AD122" i="2"/>
  <c r="AD437" i="2"/>
  <c r="AD245" i="2"/>
  <c r="AD343" i="2"/>
  <c r="AD303" i="2"/>
  <c r="AD395" i="2"/>
  <c r="AD443" i="2"/>
  <c r="AD450" i="2"/>
  <c r="AD365" i="2"/>
  <c r="AD242" i="2"/>
  <c r="AD447" i="2"/>
  <c r="AD402" i="2"/>
  <c r="AD435" i="2"/>
  <c r="AD392" i="2"/>
  <c r="AD272" i="2"/>
  <c r="AD82" i="2"/>
  <c r="AD335" i="2"/>
  <c r="AD125" i="2"/>
  <c r="AD448" i="2"/>
  <c r="AD89" i="2"/>
  <c r="AD116" i="2"/>
  <c r="AD258" i="2"/>
  <c r="AD311" i="2"/>
  <c r="AD344" i="2"/>
  <c r="AD334" i="2"/>
  <c r="AD206" i="2"/>
  <c r="AD362" i="2"/>
  <c r="AD55" i="2"/>
  <c r="AD349" i="2"/>
  <c r="AD408" i="2"/>
  <c r="AD149" i="2"/>
  <c r="AD62" i="2"/>
  <c r="AD124" i="2"/>
  <c r="AD214" i="2"/>
  <c r="AD68" i="2"/>
  <c r="AD217" i="2"/>
  <c r="AD312" i="2"/>
</calcChain>
</file>

<file path=xl/sharedStrings.xml><?xml version="1.0" encoding="utf-8"?>
<sst xmlns="http://schemas.openxmlformats.org/spreadsheetml/2006/main" count="492" uniqueCount="492">
  <si>
    <t>Abyssicoccus</t>
  </si>
  <si>
    <t>Acetatifactor</t>
  </si>
  <si>
    <t>Acetilactobacillus</t>
  </si>
  <si>
    <t>Acidibacter</t>
  </si>
  <si>
    <t>Aciditerrimonas</t>
  </si>
  <si>
    <t>Acidovorax</t>
  </si>
  <si>
    <t>Acinetobacter</t>
  </si>
  <si>
    <t>Actinoallomurus</t>
  </si>
  <si>
    <t>Actinobacillus</t>
  </si>
  <si>
    <t>Actinocatenispora</t>
  </si>
  <si>
    <t>Actinomadura</t>
  </si>
  <si>
    <t>Actinomarinicola</t>
  </si>
  <si>
    <t>Actinoplanes</t>
  </si>
  <si>
    <t>Acutalibacter</t>
  </si>
  <si>
    <t>Adhaeribacter</t>
  </si>
  <si>
    <t>Adlercreutzia</t>
  </si>
  <si>
    <t>Aequorivita</t>
  </si>
  <si>
    <t>Aerococcus</t>
  </si>
  <si>
    <t>Aeromicrobium</t>
  </si>
  <si>
    <t>Aestuariispira</t>
  </si>
  <si>
    <t>Aestuariivirga</t>
  </si>
  <si>
    <t>Agathobaculum</t>
  </si>
  <si>
    <t>Aggregicoccus</t>
  </si>
  <si>
    <t>Agrobacterium</t>
  </si>
  <si>
    <t>Agromyces</t>
  </si>
  <si>
    <t>Akkermansia</t>
  </si>
  <si>
    <t>Alcaligenes</t>
  </si>
  <si>
    <t>Algoriphagus</t>
  </si>
  <si>
    <t>Alistipes</t>
  </si>
  <si>
    <t>Alkaliphilus</t>
  </si>
  <si>
    <t>Allisonella</t>
  </si>
  <si>
    <t>Allobaculum</t>
  </si>
  <si>
    <t>Alloprevotella</t>
  </si>
  <si>
    <t>Alteromonas</t>
  </si>
  <si>
    <t>Amedibacillus</t>
  </si>
  <si>
    <t>Aminipila</t>
  </si>
  <si>
    <t>Amphibacillus</t>
  </si>
  <si>
    <t>Amycolatopsis</t>
  </si>
  <si>
    <t>Anaerobiospirillum</t>
  </si>
  <si>
    <t>Anaerobutyricum</t>
  </si>
  <si>
    <t>Anaeromyxobacter</t>
  </si>
  <si>
    <t>Anaeroplasma</t>
  </si>
  <si>
    <t>Anaerostipes</t>
  </si>
  <si>
    <t>Anaerotignum</t>
  </si>
  <si>
    <t>Anaerotruncus</t>
  </si>
  <si>
    <t>Anaerovibrio</t>
  </si>
  <si>
    <t>Angustibacter</t>
  </si>
  <si>
    <t>Anthropogastromicrobium</t>
  </si>
  <si>
    <t>Aquabacterium</t>
  </si>
  <si>
    <t>Aquicella</t>
  </si>
  <si>
    <t>Aquiluna</t>
  </si>
  <si>
    <t>Aquipluma</t>
  </si>
  <si>
    <t>Aquirufa</t>
  </si>
  <si>
    <t>Aquisphaera</t>
  </si>
  <si>
    <t>Arachidicoccus</t>
  </si>
  <si>
    <t>Arboricoccus</t>
  </si>
  <si>
    <t>Arcobacter</t>
  </si>
  <si>
    <t>Arenicella</t>
  </si>
  <si>
    <t>Arenimonas</t>
  </si>
  <si>
    <t>Arthrobacter</t>
  </si>
  <si>
    <t>Asticcacaulis</t>
  </si>
  <si>
    <t>Atopostipes</t>
  </si>
  <si>
    <t>Aurantisolimonas</t>
  </si>
  <si>
    <t>Azospira</t>
  </si>
  <si>
    <t>Azotobacter</t>
  </si>
  <si>
    <t>Bacillus</t>
  </si>
  <si>
    <t>Bacteriovorax</t>
  </si>
  <si>
    <t>Bacteroides</t>
  </si>
  <si>
    <t>Baekduia</t>
  </si>
  <si>
    <t>Barnesiella</t>
  </si>
  <si>
    <t>Beduinibacterium</t>
  </si>
  <si>
    <t>Beijerinckia</t>
  </si>
  <si>
    <t>Bifidobacterium</t>
  </si>
  <si>
    <t>Bilophila</t>
  </si>
  <si>
    <t>Blastococcus</t>
  </si>
  <si>
    <t>Blautia</t>
  </si>
  <si>
    <t>Bosea</t>
  </si>
  <si>
    <t>Boseongicola</t>
  </si>
  <si>
    <t>Brachybacterium</t>
  </si>
  <si>
    <t>Bradyrhizobium</t>
  </si>
  <si>
    <t>Brevibacterium</t>
  </si>
  <si>
    <t>Brevundimonas</t>
  </si>
  <si>
    <t>Breznakia</t>
  </si>
  <si>
    <t>Burkholderia</t>
  </si>
  <si>
    <t>Butyricicoccus</t>
  </si>
  <si>
    <t>Butyricimonas</t>
  </si>
  <si>
    <t>Butyrivibrio</t>
  </si>
  <si>
    <t>Caecibacterium</t>
  </si>
  <si>
    <t>Campylobacter</t>
  </si>
  <si>
    <t>Capnocytophaga</t>
  </si>
  <si>
    <t>Caproiciproducens</t>
  </si>
  <si>
    <t>Casimicrobium</t>
  </si>
  <si>
    <t>Castellaniella</t>
  </si>
  <si>
    <t>Catenibacterium</t>
  </si>
  <si>
    <t>Caulobacter</t>
  </si>
  <si>
    <t>Cellulosimicrobium</t>
  </si>
  <si>
    <t>Cerasibacillus</t>
  </si>
  <si>
    <t>Chitinibacter</t>
  </si>
  <si>
    <t>Chitinophaga</t>
  </si>
  <si>
    <t>Christensenella</t>
  </si>
  <si>
    <t>Chryseobacterium</t>
  </si>
  <si>
    <t>Chryseolinea</t>
  </si>
  <si>
    <t>Chryseotalea</t>
  </si>
  <si>
    <t>Citrobacter</t>
  </si>
  <si>
    <t>Cloacibacterium</t>
  </si>
  <si>
    <t>Clostridiumsensustricto</t>
  </si>
  <si>
    <t>Collinsella</t>
  </si>
  <si>
    <t>Comamonas</t>
  </si>
  <si>
    <t>Conexibacter</t>
  </si>
  <si>
    <t>Coprobacillus</t>
  </si>
  <si>
    <t>Coprococcus</t>
  </si>
  <si>
    <t>Corynebacterium</t>
  </si>
  <si>
    <t>Cupidesulfovibrio</t>
  </si>
  <si>
    <t>Curvibacter</t>
  </si>
  <si>
    <t>Cyanobium</t>
  </si>
  <si>
    <t>Dactylosporangium</t>
  </si>
  <si>
    <t>Desulfobulbus</t>
  </si>
  <si>
    <t>Desulfovibrio</t>
  </si>
  <si>
    <t>Devosia</t>
  </si>
  <si>
    <t>Dialister</t>
  </si>
  <si>
    <t>Dietzia</t>
  </si>
  <si>
    <t>Dokdonella</t>
  </si>
  <si>
    <t>Dorea</t>
  </si>
  <si>
    <t>Duncaniella</t>
  </si>
  <si>
    <t>Duodenibacillus</t>
  </si>
  <si>
    <t>Dysgonomonas</t>
  </si>
  <si>
    <t>Dysosmobacter</t>
  </si>
  <si>
    <t>Edaphocola</t>
  </si>
  <si>
    <t>Eggerthella</t>
  </si>
  <si>
    <t>Eisenbergiella</t>
  </si>
  <si>
    <t>Elizabethkingia</t>
  </si>
  <si>
    <t>Elstera</t>
  </si>
  <si>
    <t>Empedobacter</t>
  </si>
  <si>
    <t>Endomicrobium</t>
  </si>
  <si>
    <t>Ensifer</t>
  </si>
  <si>
    <t>Enteractinococcus</t>
  </si>
  <si>
    <t>Enterobacter</t>
  </si>
  <si>
    <t>Enterocloster</t>
  </si>
  <si>
    <t>Enterococcus</t>
  </si>
  <si>
    <t>Erysipelothrix</t>
  </si>
  <si>
    <t>Erythrobacter</t>
  </si>
  <si>
    <t>Escherichia</t>
  </si>
  <si>
    <t>Exiguobacterium</t>
  </si>
  <si>
    <t>Facklamia</t>
  </si>
  <si>
    <t>Faecalibacillus</t>
  </si>
  <si>
    <t>Faecalibacterium</t>
  </si>
  <si>
    <t>Faecalibaculum</t>
  </si>
  <si>
    <t>Faecalicatena</t>
  </si>
  <si>
    <t>Falsiporphyromonas</t>
  </si>
  <si>
    <t>Ferruginibacter</t>
  </si>
  <si>
    <t>Fibrobacter</t>
  </si>
  <si>
    <t>Filimonas</t>
  </si>
  <si>
    <t>Flavitalea</t>
  </si>
  <si>
    <t>Flavobacterium</t>
  </si>
  <si>
    <t>Flavonifractor</t>
  </si>
  <si>
    <t>Flintibacter</t>
  </si>
  <si>
    <t>Fluviicola</t>
  </si>
  <si>
    <t>Fodinibius</t>
  </si>
  <si>
    <t>Fournierella</t>
  </si>
  <si>
    <t>Fumia</t>
  </si>
  <si>
    <t>Fundicoccus</t>
  </si>
  <si>
    <t>Fusicatenibacter</t>
  </si>
  <si>
    <t>Gaiella</t>
  </si>
  <si>
    <t>Gallintestinimicrobium</t>
  </si>
  <si>
    <t>Gemmatimonas</t>
  </si>
  <si>
    <t>Gemmatirosa</t>
  </si>
  <si>
    <t>Gemmiger</t>
  </si>
  <si>
    <t>Georgfuchsia</t>
  </si>
  <si>
    <t>Gp1</t>
  </si>
  <si>
    <t>Gp10</t>
  </si>
  <si>
    <t>Gp13</t>
  </si>
  <si>
    <t>Gp15</t>
  </si>
  <si>
    <t>Gp16</t>
  </si>
  <si>
    <t>Gp17</t>
  </si>
  <si>
    <t>Gp2</t>
  </si>
  <si>
    <t>Gp22</t>
  </si>
  <si>
    <t>Gp25</t>
  </si>
  <si>
    <t>Gp3</t>
  </si>
  <si>
    <t>Gp4</t>
  </si>
  <si>
    <t>Gp5</t>
  </si>
  <si>
    <t>Gp6</t>
  </si>
  <si>
    <t>Gp7</t>
  </si>
  <si>
    <t>Gracilibacter</t>
  </si>
  <si>
    <t>Granulicatella</t>
  </si>
  <si>
    <t>Granulicella</t>
  </si>
  <si>
    <t>Guopingia</t>
  </si>
  <si>
    <t>Haemophilus</t>
  </si>
  <si>
    <t>Haliangium</t>
  </si>
  <si>
    <t>Hallerella</t>
  </si>
  <si>
    <t>Haloactinopolyspora</t>
  </si>
  <si>
    <t>Haloechinothrix</t>
  </si>
  <si>
    <t>Halomonas</t>
  </si>
  <si>
    <t>Halopseudomonas</t>
  </si>
  <si>
    <t>Harryflintia</t>
  </si>
  <si>
    <t>Helicobacter</t>
  </si>
  <si>
    <t>Herbaspirillum</t>
  </si>
  <si>
    <t>Holdemanella</t>
  </si>
  <si>
    <t>Holdemania</t>
  </si>
  <si>
    <t>Hominimerdicola</t>
  </si>
  <si>
    <t>Hoylesella</t>
  </si>
  <si>
    <t>Hydrogenophaga</t>
  </si>
  <si>
    <t>Hypericibacter</t>
  </si>
  <si>
    <t>Hyphomicrobium</t>
  </si>
  <si>
    <t>Hyphomonas</t>
  </si>
  <si>
    <t>Ihubacter</t>
  </si>
  <si>
    <t>Ileibacterium</t>
  </si>
  <si>
    <t>Ilumatobacter</t>
  </si>
  <si>
    <t>Intestinimonas</t>
  </si>
  <si>
    <t>Jatrophihabitans</t>
  </si>
  <si>
    <t>Jeotgalibaca</t>
  </si>
  <si>
    <t>Jeotgalicoccus</t>
  </si>
  <si>
    <t>Kineothrix</t>
  </si>
  <si>
    <t>Klebsiella</t>
  </si>
  <si>
    <t>Kocuria</t>
  </si>
  <si>
    <t>Kofleria</t>
  </si>
  <si>
    <t>Kutzneria</t>
  </si>
  <si>
    <t>Labilithrix</t>
  </si>
  <si>
    <t>Labrys</t>
  </si>
  <si>
    <t>Lachnospira</t>
  </si>
  <si>
    <t>Lacrimispora</t>
  </si>
  <si>
    <t>Lactiplantibacillus</t>
  </si>
  <si>
    <t>Lactobacillus</t>
  </si>
  <si>
    <t>Lactococcus</t>
  </si>
  <si>
    <t>Laedolimicola</t>
  </si>
  <si>
    <t>Lawsonibacter</t>
  </si>
  <si>
    <t>Lederbergia</t>
  </si>
  <si>
    <t>Legionella</t>
  </si>
  <si>
    <t>Leucobacter</t>
  </si>
  <si>
    <t>Leyella</t>
  </si>
  <si>
    <t>Ligilactobacillus</t>
  </si>
  <si>
    <t>Limnohabitans</t>
  </si>
  <si>
    <t>Limosilactobacillus</t>
  </si>
  <si>
    <t>Litorilinea</t>
  </si>
  <si>
    <t>Longibaculum</t>
  </si>
  <si>
    <t>Longimicrobium</t>
  </si>
  <si>
    <t>Luteibacter</t>
  </si>
  <si>
    <t>Luteimonas</t>
  </si>
  <si>
    <t>Lutibacter</t>
  </si>
  <si>
    <t>Lysinibacillus</t>
  </si>
  <si>
    <t>Lysobacter</t>
  </si>
  <si>
    <t>Macellibacteroides</t>
  </si>
  <si>
    <t>Mailhella</t>
  </si>
  <si>
    <t>Mammaliicoccus</t>
  </si>
  <si>
    <t>Marinobacter</t>
  </si>
  <si>
    <t>Maritimimonas</t>
  </si>
  <si>
    <t>Marmoricola</t>
  </si>
  <si>
    <t>Marseilla</t>
  </si>
  <si>
    <t>Massilia</t>
  </si>
  <si>
    <t>Massilimicrobiota</t>
  </si>
  <si>
    <t>Massiliprevotella</t>
  </si>
  <si>
    <t>Mediterraneibacter</t>
  </si>
  <si>
    <t>Megamonas</t>
  </si>
  <si>
    <t>Megasphaera</t>
  </si>
  <si>
    <t>Mesorhizobium</t>
  </si>
  <si>
    <t>Mesosutterella</t>
  </si>
  <si>
    <t>Metalysinibacillus</t>
  </si>
  <si>
    <t>Metamycoplasma</t>
  </si>
  <si>
    <t>Methylobacterium</t>
  </si>
  <si>
    <t>Methyloceanibacter</t>
  </si>
  <si>
    <t>Methylococcus</t>
  </si>
  <si>
    <t>Methylophaga</t>
  </si>
  <si>
    <t>Methylophilus</t>
  </si>
  <si>
    <t>Methylorubrum</t>
  </si>
  <si>
    <t>Methylotenera</t>
  </si>
  <si>
    <t>Methyloversatilis</t>
  </si>
  <si>
    <t>Micrococcus</t>
  </si>
  <si>
    <t>Microlunatus</t>
  </si>
  <si>
    <t>Micromonospora</t>
  </si>
  <si>
    <t>Microvirga</t>
  </si>
  <si>
    <t>Millionella</t>
  </si>
  <si>
    <t>Miltoncostaea</t>
  </si>
  <si>
    <t>Minicystis</t>
  </si>
  <si>
    <t>Mixta</t>
  </si>
  <si>
    <t>Mobilicoccus</t>
  </si>
  <si>
    <t>Modestobacter</t>
  </si>
  <si>
    <t>Monoglobus</t>
  </si>
  <si>
    <t>Moraxella</t>
  </si>
  <si>
    <t>Morganella</t>
  </si>
  <si>
    <t>Mucilaginibacter</t>
  </si>
  <si>
    <t>Mucispirillum</t>
  </si>
  <si>
    <t>Murimonas</t>
  </si>
  <si>
    <t>Mycobacterium</t>
  </si>
  <si>
    <t>Myroides</t>
  </si>
  <si>
    <t>Nakamurella</t>
  </si>
  <si>
    <t>Nannocystis</t>
  </si>
  <si>
    <t>Negativibacillus</t>
  </si>
  <si>
    <t>Neglecta</t>
  </si>
  <si>
    <t>Nesterenkonia</t>
  </si>
  <si>
    <t>Niabella</t>
  </si>
  <si>
    <t>Nitrosomonas</t>
  </si>
  <si>
    <t>Nitrosospira</t>
  </si>
  <si>
    <t>Nitrospira</t>
  </si>
  <si>
    <t>Nocardia</t>
  </si>
  <si>
    <t>Nocardioides</t>
  </si>
  <si>
    <t>Novosphingobium</t>
  </si>
  <si>
    <t>Occallatibacter</t>
  </si>
  <si>
    <t>Oceanobacillus</t>
  </si>
  <si>
    <t>Odoribacter</t>
  </si>
  <si>
    <t>Oharaeibacter</t>
  </si>
  <si>
    <t>Ohtaekwangia</t>
  </si>
  <si>
    <t>Olsenella</t>
  </si>
  <si>
    <t>Orrella</t>
  </si>
  <si>
    <t>Oryzihumus</t>
  </si>
  <si>
    <t>Oscillibacter</t>
  </si>
  <si>
    <t>Paenalcaligenes</t>
  </si>
  <si>
    <t>Paenibacillus</t>
  </si>
  <si>
    <t>Paenisporosarcina</t>
  </si>
  <si>
    <t>Paenochrobactrum</t>
  </si>
  <si>
    <t>Paludihabitans</t>
  </si>
  <si>
    <t>Pantoea</t>
  </si>
  <si>
    <t>Parabacteroides</t>
  </si>
  <si>
    <t>Paracoccus</t>
  </si>
  <si>
    <t>Paraeggerthella</t>
  </si>
  <si>
    <t>Parafilimonas</t>
  </si>
  <si>
    <t>Paraflavitalea</t>
  </si>
  <si>
    <t>Paraprevotella</t>
  </si>
  <si>
    <t>Parasutterella</t>
  </si>
  <si>
    <t>Pasteurella</t>
  </si>
  <si>
    <t>Patulibacter</t>
  </si>
  <si>
    <t>Pedobacter</t>
  </si>
  <si>
    <t>Pelagibacterium</t>
  </si>
  <si>
    <t>Peptococcus</t>
  </si>
  <si>
    <t>Peptoniphilus</t>
  </si>
  <si>
    <t>Peptostreptococcus</t>
  </si>
  <si>
    <t>Phascolarctobacterium</t>
  </si>
  <si>
    <t>Phenylobacterium</t>
  </si>
  <si>
    <t>Phocaeicola</t>
  </si>
  <si>
    <t>Phreatobacter</t>
  </si>
  <si>
    <t>Pirellulimonas</t>
  </si>
  <si>
    <t>Piscinibacter</t>
  </si>
  <si>
    <t>Planifilum</t>
  </si>
  <si>
    <t>Polyangium</t>
  </si>
  <si>
    <t>Polynucleobacter</t>
  </si>
  <si>
    <t>Pontibacter</t>
  </si>
  <si>
    <t>Porphyromonas</t>
  </si>
  <si>
    <t>Povalibacter</t>
  </si>
  <si>
    <t>Pradoshia</t>
  </si>
  <si>
    <t>Prevotella</t>
  </si>
  <si>
    <t>Prevotellamassilia</t>
  </si>
  <si>
    <t>Priestia</t>
  </si>
  <si>
    <t>Proteus</t>
  </si>
  <si>
    <t>Providencia</t>
  </si>
  <si>
    <t>Pseudarthrobacter</t>
  </si>
  <si>
    <t>Pseudochelatococcus</t>
  </si>
  <si>
    <t>Pseudochrobactrum</t>
  </si>
  <si>
    <t>Pseudoflavonifractor</t>
  </si>
  <si>
    <t>Pseudohongiella</t>
  </si>
  <si>
    <t>Pseudolabrys</t>
  </si>
  <si>
    <t>Pseudomethylobacillus</t>
  </si>
  <si>
    <t>Pseudomonas</t>
  </si>
  <si>
    <t>Pseudonocardia</t>
  </si>
  <si>
    <t>Pseudoramibacter</t>
  </si>
  <si>
    <t>Pseudoxanthomonas</t>
  </si>
  <si>
    <t>Psychrobacter</t>
  </si>
  <si>
    <t>Qipengyuania</t>
  </si>
  <si>
    <t>Quisquiliibacterium</t>
  </si>
  <si>
    <t>Ralstonia</t>
  </si>
  <si>
    <t>Ramlibacter</t>
  </si>
  <si>
    <t>Raoultibacter</t>
  </si>
  <si>
    <t>Reyranella</t>
  </si>
  <si>
    <t>Rhabdothermincola</t>
  </si>
  <si>
    <t>Rheinheimera</t>
  </si>
  <si>
    <t>Rhizobium</t>
  </si>
  <si>
    <t>Rhizomicrobium</t>
  </si>
  <si>
    <t>Rhodanobacter</t>
  </si>
  <si>
    <t>Rhodococcus</t>
  </si>
  <si>
    <t>Rhodomicrobium</t>
  </si>
  <si>
    <t>Rhodopseudomonas</t>
  </si>
  <si>
    <t>Rickettsiella</t>
  </si>
  <si>
    <t>Rikenella</t>
  </si>
  <si>
    <t>Rodentibacter</t>
  </si>
  <si>
    <t>Romboutsia</t>
  </si>
  <si>
    <t>Roseateles</t>
  </si>
  <si>
    <t>Roseburia</t>
  </si>
  <si>
    <t>Roseiarcus</t>
  </si>
  <si>
    <t>Roseisolibacter</t>
  </si>
  <si>
    <t>Roseomonas</t>
  </si>
  <si>
    <t>Rothia</t>
  </si>
  <si>
    <t>Rubellimicrobium</t>
  </si>
  <si>
    <t>Rubrivirga</t>
  </si>
  <si>
    <t>Rubrobacter</t>
  </si>
  <si>
    <t>Ructibacterium</t>
  </si>
  <si>
    <t>Ruminococcoides</t>
  </si>
  <si>
    <t>Ruminococcus</t>
  </si>
  <si>
    <t>Ruthenibacterium</t>
  </si>
  <si>
    <t>Saccharibacteria</t>
  </si>
  <si>
    <t>Schaalia</t>
  </si>
  <si>
    <t>Schaedlerella</t>
  </si>
  <si>
    <t>Sediminibacterium</t>
  </si>
  <si>
    <t>Segatella</t>
  </si>
  <si>
    <t>Segetibacter</t>
  </si>
  <si>
    <t>Selenomonas</t>
  </si>
  <si>
    <t>Sellimonas</t>
  </si>
  <si>
    <t>Serratia</t>
  </si>
  <si>
    <t>Shewanella</t>
  </si>
  <si>
    <t>Shouchella</t>
  </si>
  <si>
    <t>Sideroxydans</t>
  </si>
  <si>
    <t>Silanimonas</t>
  </si>
  <si>
    <t>Simulacricoccus</t>
  </si>
  <si>
    <t>Skermanella</t>
  </si>
  <si>
    <t>Sodaliphilus</t>
  </si>
  <si>
    <t>Solibacillus</t>
  </si>
  <si>
    <t>Solibaculum</t>
  </si>
  <si>
    <t>Solirubrobacter</t>
  </si>
  <si>
    <t>Sphingobacterium</t>
  </si>
  <si>
    <t>Sphingobium</t>
  </si>
  <si>
    <t>Sphingomonas</t>
  </si>
  <si>
    <t>Sphingopyxis</t>
  </si>
  <si>
    <t>Spiroplasma</t>
  </si>
  <si>
    <t>Sporobacter</t>
  </si>
  <si>
    <t>Sporofaciens</t>
  </si>
  <si>
    <t>Sporosarcina</t>
  </si>
  <si>
    <t>Staphylococcus</t>
  </si>
  <si>
    <t>Starkeya</t>
  </si>
  <si>
    <t>Stenotrophomonas</t>
  </si>
  <si>
    <t>Steroidobacter</t>
  </si>
  <si>
    <t>Streptomyces</t>
  </si>
  <si>
    <t>Succinivibrio</t>
  </si>
  <si>
    <t>Sulfurovum</t>
  </si>
  <si>
    <t>Sutterella</t>
  </si>
  <si>
    <t>Symbiobacterium</t>
  </si>
  <si>
    <t>Synechococcus</t>
  </si>
  <si>
    <t>Tabrizicola</t>
  </si>
  <si>
    <t>Tannerella</t>
  </si>
  <si>
    <t>Tepidisphaera</t>
  </si>
  <si>
    <t>Teredinibacter</t>
  </si>
  <si>
    <t>Terriglobus</t>
  </si>
  <si>
    <t>Terrimonas</t>
  </si>
  <si>
    <t>Terrisporobacter</t>
  </si>
  <si>
    <t>Thauera</t>
  </si>
  <si>
    <t>Thermoclostridium</t>
  </si>
  <si>
    <t>Thermodesulfovibrio</t>
  </si>
  <si>
    <t>Thermophilibacter</t>
  </si>
  <si>
    <t>Thioalkalivibrio</t>
  </si>
  <si>
    <t>Thomasclavelia</t>
  </si>
  <si>
    <t>Tissierella</t>
  </si>
  <si>
    <t>Treponema</t>
  </si>
  <si>
    <t>Tumebacillus</t>
  </si>
  <si>
    <t>Turicibacter</t>
  </si>
  <si>
    <t>Turicimonas</t>
  </si>
  <si>
    <t>Ureaplasma</t>
  </si>
  <si>
    <t>Usitatibacter</t>
  </si>
  <si>
    <t>Vagococcus</t>
  </si>
  <si>
    <t>Vallitalea</t>
  </si>
  <si>
    <t>Variovorax</t>
  </si>
  <si>
    <t>Veillonella</t>
  </si>
  <si>
    <t>Vescimonas</t>
  </si>
  <si>
    <t>Vibrio</t>
  </si>
  <si>
    <t>Virgisporangium</t>
  </si>
  <si>
    <t>Waltera</t>
  </si>
  <si>
    <t>Weissella</t>
  </si>
  <si>
    <t>Xylanibacter</t>
  </si>
  <si>
    <t>Zea</t>
  </si>
  <si>
    <t>Zhenhengia</t>
  </si>
  <si>
    <t>Zoogloea</t>
  </si>
  <si>
    <t>SRR13371337</t>
  </si>
  <si>
    <t>SRR13371338</t>
  </si>
  <si>
    <t>SRR13371339</t>
  </si>
  <si>
    <t>SRR13371340</t>
  </si>
  <si>
    <t>SRR13371341</t>
  </si>
  <si>
    <t>SRR13371342</t>
  </si>
  <si>
    <t>SRR13371343</t>
  </si>
  <si>
    <t>SRR13371344</t>
  </si>
  <si>
    <t>SRR13371345</t>
  </si>
  <si>
    <t>SRR13371346</t>
  </si>
  <si>
    <t>SRR13371347</t>
  </si>
  <si>
    <t>SRR13371348</t>
  </si>
  <si>
    <t>SRR13371349</t>
  </si>
  <si>
    <t>SRR13371351</t>
  </si>
  <si>
    <t>SRR13371352</t>
  </si>
  <si>
    <t>SRR13371353</t>
  </si>
  <si>
    <t>SRR13371354</t>
  </si>
  <si>
    <t>SRR13371355</t>
  </si>
  <si>
    <t>SRR13371356</t>
  </si>
  <si>
    <t>SRR13371357</t>
  </si>
  <si>
    <t>SRR13371358</t>
  </si>
  <si>
    <t>SRR13371359</t>
  </si>
  <si>
    <t>SRR13371360</t>
  </si>
  <si>
    <t>SRR13371361</t>
  </si>
  <si>
    <t>SRR13371362</t>
  </si>
  <si>
    <t>SRR13371363</t>
  </si>
  <si>
    <t>SRR13371364</t>
  </si>
  <si>
    <t>SRR13371365</t>
  </si>
  <si>
    <t>Genus</t>
  </si>
  <si>
    <t>**Streptococcus</t>
  </si>
  <si>
    <t>*Muribaculum</t>
  </si>
  <si>
    <t>*Paramuribaculum</t>
  </si>
  <si>
    <t>**Fusobacterium</t>
  </si>
  <si>
    <t>Eight-month-old wild type male mouse (WT)</t>
  </si>
  <si>
    <t>Transgenic male littermate with amyloid precursor protein/presenilin-1 (APP/PS1)</t>
  </si>
  <si>
    <t>Average</t>
  </si>
  <si>
    <t xml:space="preserve">Table S6. Abundance at the genus level of oral microbiome profiles from wild-type male mice and their age-matched transgenic counterparts harboring the amyloid precursor protein/presenilin-1 (APP/PS1) genes. The asterisks denote genera that potentially engage in ectopic colonization patterns between distinct microbial ecosystems within the host. Specifically, a single asterisk (*) indicates genera that may migrate from their primary habitat in the gut microbiome to establish a presence in the oral cavity, while a double asterisk (**) signifies genera typically associated with the oral microbiome that might translocate and colonize the gastrointestinal trac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8" fillId="0" borderId="0" xfId="0" applyFont="1"/>
    <xf numFmtId="0" fontId="0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0" fillId="0" borderId="12" xfId="0" applyBorder="1"/>
    <xf numFmtId="0" fontId="16" fillId="35" borderId="11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/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15" xfId="0" applyBorder="1"/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16" fillId="35" borderId="11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/>
    </xf>
    <xf numFmtId="0" fontId="13" fillId="33" borderId="11" xfId="0" applyFont="1" applyFill="1" applyBorder="1" applyAlignment="1">
      <alignment horizontal="center"/>
    </xf>
    <xf numFmtId="0" fontId="13" fillId="34" borderId="14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 vertical="center"/>
    </xf>
    <xf numFmtId="0" fontId="16" fillId="35" borderId="14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2"/>
  <sheetViews>
    <sheetView tabSelected="1" workbookViewId="0"/>
  </sheetViews>
  <sheetFormatPr defaultRowHeight="15" x14ac:dyDescent="0.25"/>
  <cols>
    <col min="1" max="1" width="24.85546875" style="3" bestFit="1" customWidth="1"/>
    <col min="2" max="2" width="12.28515625" style="6" bestFit="1" customWidth="1"/>
    <col min="3" max="15" width="12.28515625" bestFit="1" customWidth="1"/>
    <col min="16" max="16" width="12.28515625" style="6" bestFit="1" customWidth="1"/>
    <col min="17" max="29" width="12.28515625" style="9" bestFit="1" customWidth="1"/>
    <col min="30" max="30" width="9.140625" style="11"/>
  </cols>
  <sheetData>
    <row r="1" spans="1:30" x14ac:dyDescent="0.25">
      <c r="A1" s="4" t="s">
        <v>491</v>
      </c>
      <c r="B1" s="5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0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10"/>
      <c r="AD1" s="12"/>
    </row>
    <row r="2" spans="1:30" x14ac:dyDescent="0.25">
      <c r="A2" s="17" t="s">
        <v>483</v>
      </c>
      <c r="B2" s="18" t="s">
        <v>488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9"/>
      <c r="P2" s="20" t="s">
        <v>489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0"/>
      <c r="AD2" s="22" t="s">
        <v>490</v>
      </c>
    </row>
    <row r="3" spans="1:30" x14ac:dyDescent="0.25">
      <c r="A3" s="17"/>
      <c r="B3" s="2" t="s">
        <v>455</v>
      </c>
      <c r="C3" s="2" t="s">
        <v>456</v>
      </c>
      <c r="D3" s="2" t="s">
        <v>457</v>
      </c>
      <c r="E3" s="2" t="s">
        <v>458</v>
      </c>
      <c r="F3" s="2" t="s">
        <v>459</v>
      </c>
      <c r="G3" s="2" t="s">
        <v>460</v>
      </c>
      <c r="H3" s="2" t="s">
        <v>461</v>
      </c>
      <c r="I3" s="2" t="s">
        <v>462</v>
      </c>
      <c r="J3" s="2" t="s">
        <v>463</v>
      </c>
      <c r="K3" s="2" t="s">
        <v>464</v>
      </c>
      <c r="L3" s="2" t="s">
        <v>465</v>
      </c>
      <c r="M3" s="2" t="s">
        <v>466</v>
      </c>
      <c r="N3" s="2" t="s">
        <v>467</v>
      </c>
      <c r="O3" s="7" t="s">
        <v>468</v>
      </c>
      <c r="P3" s="2" t="s">
        <v>469</v>
      </c>
      <c r="Q3" s="2" t="s">
        <v>470</v>
      </c>
      <c r="R3" s="2" t="s">
        <v>471</v>
      </c>
      <c r="S3" s="2" t="s">
        <v>472</v>
      </c>
      <c r="T3" s="2" t="s">
        <v>473</v>
      </c>
      <c r="U3" s="2" t="s">
        <v>474</v>
      </c>
      <c r="V3" s="2" t="s">
        <v>475</v>
      </c>
      <c r="W3" s="2" t="s">
        <v>476</v>
      </c>
      <c r="X3" s="2" t="s">
        <v>477</v>
      </c>
      <c r="Y3" s="2" t="s">
        <v>478</v>
      </c>
      <c r="Z3" s="2" t="s">
        <v>479</v>
      </c>
      <c r="AA3" s="2" t="s">
        <v>480</v>
      </c>
      <c r="AB3" s="2" t="s">
        <v>481</v>
      </c>
      <c r="AC3" s="7" t="s">
        <v>482</v>
      </c>
      <c r="AD3" s="23"/>
    </row>
    <row r="4" spans="1:30" x14ac:dyDescent="0.25">
      <c r="A4" s="3" t="s">
        <v>123</v>
      </c>
      <c r="B4" s="13">
        <v>0.19336300000000001</v>
      </c>
      <c r="C4" s="14">
        <v>0.150148</v>
      </c>
      <c r="D4" s="14">
        <v>1.9789129999999999</v>
      </c>
      <c r="E4" s="14">
        <v>0.73657300000000003</v>
      </c>
      <c r="F4" s="14">
        <v>1.8293680000000001</v>
      </c>
      <c r="G4" s="14">
        <v>2.6375769999999998</v>
      </c>
      <c r="H4" s="14">
        <v>2.729457</v>
      </c>
      <c r="I4" s="14">
        <v>1.87686</v>
      </c>
      <c r="J4" s="14">
        <v>15.19186</v>
      </c>
      <c r="K4" s="14">
        <v>1.758227</v>
      </c>
      <c r="L4" s="14">
        <v>2.244221</v>
      </c>
      <c r="M4" s="14">
        <v>0.39897199999999999</v>
      </c>
      <c r="N4" s="14">
        <v>1.9649989999999999</v>
      </c>
      <c r="O4" s="14">
        <v>3.2473200000000002</v>
      </c>
      <c r="P4" s="13">
        <v>0.94833299999999998</v>
      </c>
      <c r="Q4" s="15">
        <v>1.694464</v>
      </c>
      <c r="R4" s="15">
        <v>0.81870399999999999</v>
      </c>
      <c r="S4" s="15">
        <v>2.0358800000000001</v>
      </c>
      <c r="T4" s="15">
        <v>6.9519900000000003</v>
      </c>
      <c r="U4" s="15">
        <v>4.6599849999999998</v>
      </c>
      <c r="V4" s="15">
        <v>4.4683539999999997</v>
      </c>
      <c r="W4" s="15">
        <v>30.975100999999999</v>
      </c>
      <c r="X4" s="15">
        <v>17.993751</v>
      </c>
      <c r="Y4" s="15">
        <v>45.507795000000002</v>
      </c>
      <c r="Z4" s="15">
        <v>4.8649639999999996</v>
      </c>
      <c r="AA4" s="15">
        <v>21.218347999999999</v>
      </c>
      <c r="AB4" s="15">
        <v>20.376449000000001</v>
      </c>
      <c r="AC4" s="15">
        <v>21.351849000000001</v>
      </c>
      <c r="AD4" s="16">
        <f t="shared" ref="AD4:AD67" si="0">AVERAGE(B4:AC4)</f>
        <v>7.8858508928571416</v>
      </c>
    </row>
    <row r="5" spans="1:30" x14ac:dyDescent="0.25">
      <c r="A5" s="3" t="s">
        <v>485</v>
      </c>
      <c r="B5" s="13">
        <v>0.31306299999999998</v>
      </c>
      <c r="C5" s="14">
        <v>0.20508100000000001</v>
      </c>
      <c r="D5" s="14">
        <v>0.27934700000000001</v>
      </c>
      <c r="E5" s="14">
        <v>0.63385000000000002</v>
      </c>
      <c r="F5" s="14">
        <v>0.67047500000000004</v>
      </c>
      <c r="G5" s="14">
        <v>0.73646599999999995</v>
      </c>
      <c r="H5" s="14">
        <v>0.66342800000000002</v>
      </c>
      <c r="I5" s="14">
        <v>0.81235299999999999</v>
      </c>
      <c r="J5" s="14">
        <v>25.914729000000001</v>
      </c>
      <c r="K5" s="14">
        <v>0.90664900000000004</v>
      </c>
      <c r="L5" s="14">
        <v>0.73353500000000005</v>
      </c>
      <c r="M5" s="14">
        <v>0.80335400000000001</v>
      </c>
      <c r="N5" s="14">
        <v>0.794597</v>
      </c>
      <c r="O5" s="14">
        <v>1.183009</v>
      </c>
      <c r="P5" s="13">
        <v>0.91022400000000003</v>
      </c>
      <c r="Q5" s="15">
        <v>0.91578300000000001</v>
      </c>
      <c r="R5" s="15">
        <v>2.2398259999999999</v>
      </c>
      <c r="S5" s="15">
        <v>2.219983</v>
      </c>
      <c r="T5" s="15">
        <v>13.717752000000001</v>
      </c>
      <c r="U5" s="15">
        <v>4.2237679999999997</v>
      </c>
      <c r="V5" s="15">
        <v>1.609578</v>
      </c>
      <c r="W5" s="15">
        <v>11.83432</v>
      </c>
      <c r="X5" s="15">
        <v>10.638669</v>
      </c>
      <c r="Y5" s="15">
        <v>11.754785999999999</v>
      </c>
      <c r="Z5" s="15">
        <v>0.38704100000000002</v>
      </c>
      <c r="AA5" s="15">
        <v>9.2641550000000006</v>
      </c>
      <c r="AB5" s="15">
        <v>8.2591710000000003</v>
      </c>
      <c r="AC5" s="15">
        <v>9.6018109999999997</v>
      </c>
      <c r="AD5" s="16">
        <f t="shared" si="0"/>
        <v>4.3652429642857138</v>
      </c>
    </row>
    <row r="6" spans="1:30" x14ac:dyDescent="0.25">
      <c r="A6" s="3" t="s">
        <v>370</v>
      </c>
      <c r="B6" s="13">
        <v>0.21177799999999999</v>
      </c>
      <c r="C6" s="14">
        <v>9.6326859999999996</v>
      </c>
      <c r="D6" s="14">
        <v>3.8342209999999999</v>
      </c>
      <c r="E6" s="14">
        <v>14.657920000000001</v>
      </c>
      <c r="F6" s="14">
        <v>5.7103400000000004</v>
      </c>
      <c r="G6" s="14">
        <v>22.560372999999998</v>
      </c>
      <c r="H6" s="14">
        <v>2.2566999999999999</v>
      </c>
      <c r="I6" s="14">
        <v>1.3504560000000001</v>
      </c>
      <c r="J6" s="14">
        <v>10.653100999999999</v>
      </c>
      <c r="K6" s="14">
        <v>1.97045</v>
      </c>
      <c r="L6" s="14">
        <v>4.6972680000000002</v>
      </c>
      <c r="M6" s="14">
        <v>4.5225860000000004</v>
      </c>
      <c r="N6" s="14">
        <v>11.471045</v>
      </c>
      <c r="O6" s="14">
        <v>8.2863570000000006</v>
      </c>
      <c r="P6" s="13">
        <v>1.2194940000000001</v>
      </c>
      <c r="Q6" s="15">
        <v>1.4535389999999999</v>
      </c>
      <c r="R6" s="15">
        <v>5.2890680000000003</v>
      </c>
      <c r="S6" s="15">
        <v>6.7191000000000001E-2</v>
      </c>
      <c r="T6" s="15">
        <v>1.1891339999999999</v>
      </c>
      <c r="U6" s="15">
        <v>0.10750999999999999</v>
      </c>
      <c r="V6" s="15">
        <v>1.9422349999999999</v>
      </c>
      <c r="W6" s="15">
        <v>0.100993</v>
      </c>
      <c r="X6" s="15">
        <v>7.2193999999999994E-2</v>
      </c>
      <c r="Y6" s="15">
        <v>6.6942000000000002E-2</v>
      </c>
      <c r="Z6" s="15">
        <v>4.1644E-2</v>
      </c>
      <c r="AA6" s="15">
        <v>5.3876E-2</v>
      </c>
      <c r="AB6" s="15">
        <v>6.9898000000000002E-2</v>
      </c>
      <c r="AC6" s="15">
        <v>0.10741100000000001</v>
      </c>
      <c r="AD6" s="16">
        <f t="shared" si="0"/>
        <v>4.0570146428571423</v>
      </c>
    </row>
    <row r="7" spans="1:30" x14ac:dyDescent="0.25">
      <c r="A7" s="3" t="s">
        <v>484</v>
      </c>
      <c r="B7" s="13">
        <v>0.12364700000000001</v>
      </c>
      <c r="C7" s="14">
        <v>1.669942</v>
      </c>
      <c r="D7" s="14">
        <v>4.0591819999999998</v>
      </c>
      <c r="E7" s="14">
        <v>7.7416039999999997</v>
      </c>
      <c r="F7" s="14">
        <v>1.172704</v>
      </c>
      <c r="G7" s="14">
        <v>8.1907169999999994</v>
      </c>
      <c r="H7" s="14">
        <v>1.7943899999999999</v>
      </c>
      <c r="I7" s="14">
        <v>4.1085560000000001</v>
      </c>
      <c r="J7" s="14">
        <v>0.66666700000000001</v>
      </c>
      <c r="K7" s="14">
        <v>4.0819340000000004</v>
      </c>
      <c r="L7" s="14">
        <v>11.560778000000001</v>
      </c>
      <c r="M7" s="14">
        <v>3.7570999999999999</v>
      </c>
      <c r="N7" s="14">
        <v>19.156312</v>
      </c>
      <c r="O7" s="14">
        <v>8.5920339999999999</v>
      </c>
      <c r="P7" s="13">
        <v>1.71638</v>
      </c>
      <c r="Q7" s="15">
        <v>8.8117450000000002</v>
      </c>
      <c r="R7" s="15">
        <v>7.2091079999999996</v>
      </c>
      <c r="S7" s="15">
        <v>6.6478529999999996</v>
      </c>
      <c r="T7" s="15">
        <v>0.45446799999999998</v>
      </c>
      <c r="U7" s="15">
        <v>9.2680999999999999E-2</v>
      </c>
      <c r="V7" s="15">
        <v>7.2578269999999998</v>
      </c>
      <c r="W7" s="15">
        <v>7.2508000000000003E-2</v>
      </c>
      <c r="X7" s="15">
        <v>3.7342E-2</v>
      </c>
      <c r="Y7" s="15">
        <v>4.7632000000000001E-2</v>
      </c>
      <c r="Z7" s="15">
        <v>6.7364999999999994E-2</v>
      </c>
      <c r="AA7" s="15">
        <v>6.2645999999999993E-2</v>
      </c>
      <c r="AB7" s="15">
        <v>7.6138999999999998E-2</v>
      </c>
      <c r="AC7" s="15">
        <v>0.122756</v>
      </c>
      <c r="AD7" s="16">
        <f t="shared" si="0"/>
        <v>3.9054291785714277</v>
      </c>
    </row>
    <row r="8" spans="1:30" x14ac:dyDescent="0.25">
      <c r="A8" s="3" t="s">
        <v>229</v>
      </c>
      <c r="B8" s="13">
        <v>5.7876999999999998E-2</v>
      </c>
      <c r="C8" s="14">
        <v>0.54932300000000001</v>
      </c>
      <c r="D8" s="14">
        <v>5.4225430000000001</v>
      </c>
      <c r="E8" s="14">
        <v>5.4361660000000001</v>
      </c>
      <c r="F8" s="14">
        <v>3.3096869999999998</v>
      </c>
      <c r="G8" s="14">
        <v>2.5611640000000002</v>
      </c>
      <c r="H8" s="14">
        <v>6.0139480000000001</v>
      </c>
      <c r="I8" s="14">
        <v>22.047909000000001</v>
      </c>
      <c r="J8" s="14">
        <v>0.97674399999999995</v>
      </c>
      <c r="K8" s="14">
        <v>1.441236</v>
      </c>
      <c r="L8" s="14">
        <v>0.167854</v>
      </c>
      <c r="M8" s="14">
        <v>1.4538819999999999</v>
      </c>
      <c r="N8" s="14">
        <v>7.0237959999999999</v>
      </c>
      <c r="O8" s="14">
        <v>9.5791979999999999</v>
      </c>
      <c r="P8" s="13">
        <v>7.4239649999999999</v>
      </c>
      <c r="Q8" s="15">
        <v>2.9723000000000002</v>
      </c>
      <c r="R8" s="15">
        <v>0.772262</v>
      </c>
      <c r="S8" s="15">
        <v>0.74178599999999995</v>
      </c>
      <c r="T8" s="15">
        <v>0.43567400000000001</v>
      </c>
      <c r="U8" s="15">
        <v>0.55484800000000001</v>
      </c>
      <c r="V8" s="15">
        <v>15.359425999999999</v>
      </c>
      <c r="W8" s="15">
        <v>0.36124499999999998</v>
      </c>
      <c r="X8" s="15">
        <v>0.72940899999999997</v>
      </c>
      <c r="Y8" s="15">
        <v>0.31411299999999998</v>
      </c>
      <c r="Z8" s="15">
        <v>2.3051010000000001</v>
      </c>
      <c r="AA8" s="15">
        <v>1.700224</v>
      </c>
      <c r="AB8" s="15">
        <v>0.17973700000000001</v>
      </c>
      <c r="AC8" s="15">
        <v>0.49869599999999997</v>
      </c>
      <c r="AD8" s="16">
        <f t="shared" si="0"/>
        <v>3.585361178571429</v>
      </c>
    </row>
    <row r="9" spans="1:30" x14ac:dyDescent="0.25">
      <c r="A9" s="3" t="s">
        <v>141</v>
      </c>
      <c r="B9" s="13">
        <v>27.795535999999998</v>
      </c>
      <c r="C9" s="14">
        <v>1.175551</v>
      </c>
      <c r="D9" s="14">
        <v>7.1554820000000001</v>
      </c>
      <c r="E9" s="14">
        <v>12.917458999999999</v>
      </c>
      <c r="F9" s="14">
        <v>3.9010609999999999</v>
      </c>
      <c r="G9" s="14">
        <v>3.1790569999999998</v>
      </c>
      <c r="H9" s="14">
        <v>1.867523</v>
      </c>
      <c r="I9" s="14">
        <v>3.1779250000000001</v>
      </c>
      <c r="J9" s="14">
        <v>8.3333000000000004E-2</v>
      </c>
      <c r="K9" s="14">
        <v>3.1349900000000002</v>
      </c>
      <c r="L9" s="14">
        <v>0.51942200000000005</v>
      </c>
      <c r="M9" s="14">
        <v>4.500947</v>
      </c>
      <c r="N9" s="14">
        <v>1.2009099999999999</v>
      </c>
      <c r="O9" s="14">
        <v>1.7705439999999999</v>
      </c>
      <c r="P9" s="13">
        <v>1.0978380000000001</v>
      </c>
      <c r="Q9" s="15">
        <v>3.2917589999999999</v>
      </c>
      <c r="R9" s="15">
        <v>3.2960470000000002</v>
      </c>
      <c r="S9" s="15">
        <v>1.044144</v>
      </c>
      <c r="T9" s="15">
        <v>0.19989699999999999</v>
      </c>
      <c r="U9" s="15">
        <v>2.4344130000000002</v>
      </c>
      <c r="V9" s="15">
        <v>1.8573379999999999</v>
      </c>
      <c r="W9" s="15">
        <v>0.28485199999999999</v>
      </c>
      <c r="X9" s="15">
        <v>0.41200399999999998</v>
      </c>
      <c r="Y9" s="15">
        <v>0.34114800000000001</v>
      </c>
      <c r="Z9" s="15">
        <v>0.38459199999999999</v>
      </c>
      <c r="AA9" s="15">
        <v>0.33077299999999998</v>
      </c>
      <c r="AB9" s="15">
        <v>0.55668600000000001</v>
      </c>
      <c r="AC9" s="15">
        <v>0.363153</v>
      </c>
      <c r="AD9" s="16">
        <f t="shared" si="0"/>
        <v>3.1526565714285715</v>
      </c>
    </row>
    <row r="10" spans="1:30" x14ac:dyDescent="0.25">
      <c r="A10" s="3" t="s">
        <v>486</v>
      </c>
      <c r="B10" s="13">
        <v>0.15126999999999999</v>
      </c>
      <c r="C10" s="14">
        <v>1.1547989999999999</v>
      </c>
      <c r="D10" s="14">
        <v>0.44003300000000001</v>
      </c>
      <c r="E10" s="14">
        <v>0.905833</v>
      </c>
      <c r="F10" s="14">
        <v>0.62904099999999996</v>
      </c>
      <c r="G10" s="14">
        <v>0.80761000000000005</v>
      </c>
      <c r="H10" s="14">
        <v>0.45839200000000002</v>
      </c>
      <c r="I10" s="14">
        <v>1.995139</v>
      </c>
      <c r="J10" s="14">
        <v>7.3217049999999997</v>
      </c>
      <c r="K10" s="14">
        <v>1.6803220000000001</v>
      </c>
      <c r="L10" s="14">
        <v>2.5085579999999998</v>
      </c>
      <c r="M10" s="14">
        <v>0.82634600000000002</v>
      </c>
      <c r="N10" s="14">
        <v>0.80707799999999996</v>
      </c>
      <c r="O10" s="14">
        <v>1.394733</v>
      </c>
      <c r="P10" s="13">
        <v>0.57750100000000004</v>
      </c>
      <c r="Q10" s="15">
        <v>1.6571940000000001</v>
      </c>
      <c r="R10" s="15">
        <v>0.56261000000000005</v>
      </c>
      <c r="S10" s="15">
        <v>0.888262</v>
      </c>
      <c r="T10" s="15">
        <v>7.5414320000000004</v>
      </c>
      <c r="U10" s="15">
        <v>4.5030460000000003</v>
      </c>
      <c r="V10" s="15">
        <v>0.92347100000000004</v>
      </c>
      <c r="W10" s="15">
        <v>4.316808</v>
      </c>
      <c r="X10" s="15">
        <v>2.5927630000000002</v>
      </c>
      <c r="Y10" s="15">
        <v>5.7698989999999997</v>
      </c>
      <c r="Z10" s="15">
        <v>0.66139999999999999</v>
      </c>
      <c r="AA10" s="15">
        <v>9.2779369999999997</v>
      </c>
      <c r="AB10" s="15">
        <v>1.040978</v>
      </c>
      <c r="AC10" s="15">
        <v>2.8604669999999999</v>
      </c>
      <c r="AD10" s="16">
        <f t="shared" si="0"/>
        <v>2.294808107142857</v>
      </c>
    </row>
    <row r="11" spans="1:30" x14ac:dyDescent="0.25">
      <c r="A11" s="3" t="s">
        <v>326</v>
      </c>
      <c r="B11" s="13">
        <v>0.146008</v>
      </c>
      <c r="C11" s="14">
        <v>1.0730109999999999</v>
      </c>
      <c r="D11" s="14">
        <v>2.541315</v>
      </c>
      <c r="E11" s="14">
        <v>2.7245029999999999</v>
      </c>
      <c r="F11" s="14">
        <v>1.4501850000000001</v>
      </c>
      <c r="G11" s="14">
        <v>2.8457370000000002</v>
      </c>
      <c r="H11" s="14">
        <v>2.3598699999999999</v>
      </c>
      <c r="I11" s="14">
        <v>2.7464029999999999</v>
      </c>
      <c r="J11" s="14">
        <v>0.55620199999999997</v>
      </c>
      <c r="K11" s="14">
        <v>1.61585</v>
      </c>
      <c r="L11" s="14">
        <v>3.4205199999999998</v>
      </c>
      <c r="M11" s="14">
        <v>3.4041109999999999</v>
      </c>
      <c r="N11" s="14">
        <v>1.447748</v>
      </c>
      <c r="O11" s="14">
        <v>0.40492299999999998</v>
      </c>
      <c r="P11" s="13">
        <v>1.405643</v>
      </c>
      <c r="Q11" s="15">
        <v>15.53769</v>
      </c>
      <c r="R11" s="15">
        <v>2.2026720000000002</v>
      </c>
      <c r="S11" s="15">
        <v>2.809917</v>
      </c>
      <c r="T11" s="15">
        <v>1.2420979999999999</v>
      </c>
      <c r="U11" s="15">
        <v>1.7399260000000001</v>
      </c>
      <c r="V11" s="15">
        <v>5.4524660000000003</v>
      </c>
      <c r="W11" s="15">
        <v>1.8010440000000001</v>
      </c>
      <c r="X11" s="15">
        <v>0.41449399999999997</v>
      </c>
      <c r="Y11" s="15">
        <v>0.29609000000000002</v>
      </c>
      <c r="Z11" s="15">
        <v>0.59893399999999997</v>
      </c>
      <c r="AA11" s="15">
        <v>0.35583199999999998</v>
      </c>
      <c r="AB11" s="15">
        <v>0.74765700000000002</v>
      </c>
      <c r="AC11" s="15">
        <v>0.310726</v>
      </c>
      <c r="AD11" s="16">
        <f t="shared" si="0"/>
        <v>2.2018419642857139</v>
      </c>
    </row>
    <row r="12" spans="1:30" x14ac:dyDescent="0.25">
      <c r="A12" s="3" t="s">
        <v>145</v>
      </c>
      <c r="B12" s="13">
        <v>11.507044</v>
      </c>
      <c r="C12" s="14">
        <v>4.316459</v>
      </c>
      <c r="D12" s="14">
        <v>1.766313</v>
      </c>
      <c r="E12" s="14">
        <v>1.3248979999999999</v>
      </c>
      <c r="F12" s="14">
        <v>0.60644100000000001</v>
      </c>
      <c r="G12" s="14">
        <v>1.320106</v>
      </c>
      <c r="H12" s="14">
        <v>1.981142</v>
      </c>
      <c r="I12" s="14">
        <v>3.4040840000000001</v>
      </c>
      <c r="J12" s="14">
        <v>0.13178300000000001</v>
      </c>
      <c r="K12" s="14">
        <v>1.883143</v>
      </c>
      <c r="L12" s="14">
        <v>1.8582890000000001</v>
      </c>
      <c r="M12" s="14">
        <v>6.2875300000000003</v>
      </c>
      <c r="N12" s="14">
        <v>2.638951</v>
      </c>
      <c r="O12" s="14">
        <v>4.2609500000000002</v>
      </c>
      <c r="P12" s="13">
        <v>1.4994499999999999</v>
      </c>
      <c r="Q12" s="15">
        <v>4.2993860000000002</v>
      </c>
      <c r="R12" s="15">
        <v>1.8085800000000001</v>
      </c>
      <c r="S12" s="15">
        <v>1.9082170000000001</v>
      </c>
      <c r="T12" s="15">
        <v>0.85597100000000004</v>
      </c>
      <c r="U12" s="15">
        <v>0.61539999999999995</v>
      </c>
      <c r="V12" s="15">
        <v>1.126185</v>
      </c>
      <c r="W12" s="15">
        <v>8.2865999999999995E-2</v>
      </c>
      <c r="X12" s="15">
        <v>0.140654</v>
      </c>
      <c r="Y12" s="15">
        <v>0.15576899999999999</v>
      </c>
      <c r="Z12" s="15">
        <v>0.137179</v>
      </c>
      <c r="AA12" s="15">
        <v>0.112764</v>
      </c>
      <c r="AB12" s="15">
        <v>0.197212</v>
      </c>
      <c r="AC12" s="15">
        <v>0.14321500000000001</v>
      </c>
      <c r="AD12" s="16">
        <f t="shared" si="0"/>
        <v>2.0132136071428568</v>
      </c>
    </row>
    <row r="13" spans="1:30" x14ac:dyDescent="0.25">
      <c r="A13" s="3" t="s">
        <v>48</v>
      </c>
      <c r="B13" s="13">
        <v>5.9193000000000003E-2</v>
      </c>
      <c r="C13" s="14">
        <v>2.2156030000000002</v>
      </c>
      <c r="D13" s="14">
        <v>3.6982560000000002</v>
      </c>
      <c r="E13" s="14">
        <v>3.6758609999999998</v>
      </c>
      <c r="F13" s="14">
        <v>2.1620940000000002</v>
      </c>
      <c r="G13" s="14">
        <v>3.8391099999999998</v>
      </c>
      <c r="H13" s="14">
        <v>3.2009089999999998</v>
      </c>
      <c r="I13" s="14">
        <v>2.0146350000000002</v>
      </c>
      <c r="J13" s="14">
        <v>0.30814000000000002</v>
      </c>
      <c r="K13" s="14">
        <v>4.3640030000000003</v>
      </c>
      <c r="L13" s="14">
        <v>5.2034729999999998</v>
      </c>
      <c r="M13" s="14">
        <v>2.2964570000000002</v>
      </c>
      <c r="N13" s="14">
        <v>3.0646770000000001</v>
      </c>
      <c r="O13" s="14">
        <v>4.5653040000000003</v>
      </c>
      <c r="P13" s="13">
        <v>1.582997</v>
      </c>
      <c r="Q13" s="15">
        <v>1.5626869999999999</v>
      </c>
      <c r="R13" s="15">
        <v>4.7808609999999998</v>
      </c>
      <c r="S13" s="15">
        <v>1.2860309999999999</v>
      </c>
      <c r="T13" s="15">
        <v>0.22723399999999999</v>
      </c>
      <c r="U13" s="15">
        <v>5.5607999999999998E-2</v>
      </c>
      <c r="V13" s="15">
        <v>5.4039539999999997</v>
      </c>
      <c r="W13" s="15">
        <v>4.2728000000000002E-2</v>
      </c>
      <c r="X13" s="15">
        <v>3.2363000000000003E-2</v>
      </c>
      <c r="Y13" s="15">
        <v>3.4757999999999997E-2</v>
      </c>
      <c r="Z13" s="15">
        <v>3.1844999999999998E-2</v>
      </c>
      <c r="AA13" s="15">
        <v>2.3806000000000001E-2</v>
      </c>
      <c r="AB13" s="15">
        <v>3.7444999999999999E-2</v>
      </c>
      <c r="AC13" s="15">
        <v>4.6032999999999998E-2</v>
      </c>
      <c r="AD13" s="16">
        <f t="shared" si="0"/>
        <v>1.9934308928571425</v>
      </c>
    </row>
    <row r="14" spans="1:30" x14ac:dyDescent="0.25">
      <c r="A14" s="3" t="s">
        <v>67</v>
      </c>
      <c r="B14" s="13">
        <v>0.33147900000000002</v>
      </c>
      <c r="C14" s="14">
        <v>0.61280000000000001</v>
      </c>
      <c r="D14" s="14">
        <v>1.8478920000000001</v>
      </c>
      <c r="E14" s="14">
        <v>2.592597</v>
      </c>
      <c r="F14" s="14">
        <v>1.9988699999999999</v>
      </c>
      <c r="G14" s="14">
        <v>3.222534</v>
      </c>
      <c r="H14" s="14">
        <v>2.020321</v>
      </c>
      <c r="I14" s="14">
        <v>3.0986389999999999</v>
      </c>
      <c r="J14" s="14">
        <v>0.89922500000000005</v>
      </c>
      <c r="K14" s="14">
        <v>3.3727330000000002</v>
      </c>
      <c r="L14" s="14">
        <v>1.143257</v>
      </c>
      <c r="M14" s="14">
        <v>2.7982149999999999</v>
      </c>
      <c r="N14" s="14">
        <v>1.0871980000000001</v>
      </c>
      <c r="O14" s="14">
        <v>1.2928409999999999</v>
      </c>
      <c r="P14" s="13">
        <v>1.2649319999999999</v>
      </c>
      <c r="Q14" s="15">
        <v>2.253517</v>
      </c>
      <c r="R14" s="15">
        <v>0.77624300000000002</v>
      </c>
      <c r="S14" s="15">
        <v>2.052006</v>
      </c>
      <c r="T14" s="15">
        <v>1.546216</v>
      </c>
      <c r="U14" s="15">
        <v>2.7099839999999999</v>
      </c>
      <c r="V14" s="15">
        <v>2.2402410000000001</v>
      </c>
      <c r="W14" s="15">
        <v>1.0047520000000001</v>
      </c>
      <c r="X14" s="15">
        <v>0.38462000000000002</v>
      </c>
      <c r="Y14" s="15">
        <v>1.6787030000000001</v>
      </c>
      <c r="Z14" s="15">
        <v>5.3022229999999997</v>
      </c>
      <c r="AA14" s="15">
        <v>1.142671</v>
      </c>
      <c r="AB14" s="15">
        <v>4.0628080000000004</v>
      </c>
      <c r="AC14" s="15">
        <v>3.038208</v>
      </c>
      <c r="AD14" s="16">
        <f t="shared" si="0"/>
        <v>1.9919901785714285</v>
      </c>
    </row>
    <row r="15" spans="1:30" x14ac:dyDescent="0.25">
      <c r="A15" s="3" t="s">
        <v>389</v>
      </c>
      <c r="B15" s="13">
        <v>20.413558999999999</v>
      </c>
      <c r="C15" s="14">
        <v>0.35522900000000002</v>
      </c>
      <c r="D15" s="14">
        <v>1.258297</v>
      </c>
      <c r="E15" s="14">
        <v>0.43307200000000001</v>
      </c>
      <c r="F15" s="14">
        <v>1.089836</v>
      </c>
      <c r="G15" s="14">
        <v>1.0157700000000001</v>
      </c>
      <c r="H15" s="14">
        <v>1.396072</v>
      </c>
      <c r="I15" s="14">
        <v>2.223897</v>
      </c>
      <c r="J15" s="14">
        <v>6.9766999999999996E-2</v>
      </c>
      <c r="K15" s="14">
        <v>3.2518470000000002</v>
      </c>
      <c r="L15" s="14">
        <v>2.0116040000000002</v>
      </c>
      <c r="M15" s="14">
        <v>5.5450369999999998</v>
      </c>
      <c r="N15" s="14">
        <v>2.1286330000000002</v>
      </c>
      <c r="O15" s="14">
        <v>2.389837</v>
      </c>
      <c r="P15" s="13">
        <v>0.567241</v>
      </c>
      <c r="Q15" s="15">
        <v>3.09476</v>
      </c>
      <c r="R15" s="15">
        <v>2.6179960000000002</v>
      </c>
      <c r="S15" s="15">
        <v>1.6367670000000001</v>
      </c>
      <c r="T15" s="15">
        <v>0.29557499999999998</v>
      </c>
      <c r="U15" s="15">
        <v>0.29287099999999999</v>
      </c>
      <c r="V15" s="15">
        <v>0.75887499999999997</v>
      </c>
      <c r="W15" s="15">
        <v>4.6612000000000001E-2</v>
      </c>
      <c r="X15" s="15">
        <v>0.14687800000000001</v>
      </c>
      <c r="Y15" s="15">
        <v>0.122298</v>
      </c>
      <c r="Z15" s="15">
        <v>0.120032</v>
      </c>
      <c r="AA15" s="15">
        <v>8.7705000000000005E-2</v>
      </c>
      <c r="AB15" s="15">
        <v>0.101102</v>
      </c>
      <c r="AC15" s="15">
        <v>7.8001000000000001E-2</v>
      </c>
      <c r="AD15" s="16">
        <f t="shared" si="0"/>
        <v>1.9124703571428576</v>
      </c>
    </row>
    <row r="16" spans="1:30" x14ac:dyDescent="0.25">
      <c r="A16" s="3" t="s">
        <v>72</v>
      </c>
      <c r="B16" s="13">
        <v>11.8451</v>
      </c>
      <c r="C16" s="14">
        <v>2.8077000000000001E-2</v>
      </c>
      <c r="D16" s="14">
        <v>0.85410900000000001</v>
      </c>
      <c r="E16" s="14">
        <v>0.367703</v>
      </c>
      <c r="F16" s="14">
        <v>0.97809000000000001</v>
      </c>
      <c r="G16" s="14">
        <v>1.1791370000000001</v>
      </c>
      <c r="H16" s="14">
        <v>1.8727469999999999</v>
      </c>
      <c r="I16" s="14">
        <v>0.91113500000000003</v>
      </c>
      <c r="J16" s="14">
        <v>1.131783</v>
      </c>
      <c r="K16" s="14">
        <v>3.3982540000000001</v>
      </c>
      <c r="L16" s="14">
        <v>0.97275999999999996</v>
      </c>
      <c r="M16" s="14">
        <v>5.0229920000000003</v>
      </c>
      <c r="N16" s="14">
        <v>2.0939649999999999</v>
      </c>
      <c r="O16" s="14">
        <v>0.54651300000000003</v>
      </c>
      <c r="P16" s="13">
        <v>0.77537599999999995</v>
      </c>
      <c r="Q16" s="15">
        <v>4.3819129999999999</v>
      </c>
      <c r="R16" s="15">
        <v>1.686504</v>
      </c>
      <c r="S16" s="15">
        <v>1.490291</v>
      </c>
      <c r="T16" s="15">
        <v>0.53135100000000002</v>
      </c>
      <c r="U16" s="15">
        <v>0.23849799999999999</v>
      </c>
      <c r="V16" s="15">
        <v>2.7894730000000001</v>
      </c>
      <c r="W16" s="15">
        <v>0.24600900000000001</v>
      </c>
      <c r="X16" s="15">
        <v>0.374662</v>
      </c>
      <c r="Y16" s="15">
        <v>0.55356000000000005</v>
      </c>
      <c r="Z16" s="15">
        <v>0.107784</v>
      </c>
      <c r="AA16" s="15">
        <v>0.129052</v>
      </c>
      <c r="AB16" s="15">
        <v>0.11233600000000001</v>
      </c>
      <c r="AC16" s="15">
        <v>8.3115999999999995E-2</v>
      </c>
      <c r="AD16" s="16">
        <f t="shared" si="0"/>
        <v>1.5965103571428574</v>
      </c>
    </row>
    <row r="17" spans="1:30" x14ac:dyDescent="0.25">
      <c r="A17" s="3" t="s">
        <v>194</v>
      </c>
      <c r="B17" s="13">
        <v>4.6038999999999997E-2</v>
      </c>
      <c r="C17" s="14">
        <v>5.7374000000000001E-2</v>
      </c>
      <c r="D17" s="14">
        <v>2.2249000000000001E-2</v>
      </c>
      <c r="E17" s="14">
        <v>0.68988099999999997</v>
      </c>
      <c r="F17" s="14">
        <v>4.5200999999999998E-2</v>
      </c>
      <c r="G17" s="14">
        <v>2.7667000000000001E-2</v>
      </c>
      <c r="H17" s="14">
        <v>0.40876600000000002</v>
      </c>
      <c r="I17" s="14">
        <v>0.85394499999999995</v>
      </c>
      <c r="J17" s="14">
        <v>0.47286800000000001</v>
      </c>
      <c r="K17" s="14">
        <v>0.327737</v>
      </c>
      <c r="L17" s="14">
        <v>3.3042000000000002E-2</v>
      </c>
      <c r="M17" s="14">
        <v>6.6269999999999996E-2</v>
      </c>
      <c r="N17" s="14">
        <v>4.9922000000000001E-2</v>
      </c>
      <c r="O17" s="14">
        <v>0.11247799999999999</v>
      </c>
      <c r="P17" s="13">
        <v>4.4529129999999997</v>
      </c>
      <c r="Q17" s="15">
        <v>0.94639700000000004</v>
      </c>
      <c r="R17" s="15">
        <v>0.132691</v>
      </c>
      <c r="S17" s="15">
        <v>0.29967100000000002</v>
      </c>
      <c r="T17" s="15">
        <v>6.8716900000000001</v>
      </c>
      <c r="U17" s="15">
        <v>0.112453</v>
      </c>
      <c r="V17" s="15">
        <v>0.206178</v>
      </c>
      <c r="W17" s="15">
        <v>0.703067</v>
      </c>
      <c r="X17" s="15">
        <v>0.21284800000000001</v>
      </c>
      <c r="Y17" s="15">
        <v>0.23816000000000001</v>
      </c>
      <c r="Z17" s="15">
        <v>16.860800000000001</v>
      </c>
      <c r="AA17" s="15">
        <v>6.3598660000000002</v>
      </c>
      <c r="AB17" s="15">
        <v>0.95485399999999998</v>
      </c>
      <c r="AC17" s="15">
        <v>2.3323619999999998</v>
      </c>
      <c r="AD17" s="16">
        <f t="shared" si="0"/>
        <v>1.5677638928571429</v>
      </c>
    </row>
    <row r="18" spans="1:30" x14ac:dyDescent="0.25">
      <c r="A18" s="3" t="s">
        <v>33</v>
      </c>
      <c r="B18" s="13">
        <v>3.9461999999999997E-2</v>
      </c>
      <c r="C18" s="14">
        <v>24.455864999999999</v>
      </c>
      <c r="D18" s="14">
        <v>18.396104000000001</v>
      </c>
      <c r="E18" s="14">
        <v>3.5019000000000002E-2</v>
      </c>
      <c r="F18" s="14">
        <v>0.13434599999999999</v>
      </c>
      <c r="G18" s="14">
        <v>0.32936799999999999</v>
      </c>
      <c r="H18" s="14">
        <v>0.38656400000000002</v>
      </c>
      <c r="I18" s="14">
        <v>0</v>
      </c>
      <c r="J18" s="14">
        <v>1.1627999999999999E-2</v>
      </c>
      <c r="K18" s="14">
        <v>0</v>
      </c>
      <c r="L18" s="14">
        <v>0</v>
      </c>
      <c r="M18" s="14">
        <v>5.4099999999999999E-3</v>
      </c>
      <c r="N18" s="14">
        <v>1.387E-3</v>
      </c>
      <c r="O18" s="14">
        <v>0</v>
      </c>
      <c r="P18" s="13">
        <v>0</v>
      </c>
      <c r="Q18" s="15">
        <v>0</v>
      </c>
      <c r="R18" s="15">
        <v>1.9904000000000002E-2</v>
      </c>
      <c r="S18" s="15">
        <v>2.6879999999999999E-3</v>
      </c>
      <c r="T18" s="15">
        <v>4.9547000000000001E-2</v>
      </c>
      <c r="U18" s="15">
        <v>4.9430000000000003E-3</v>
      </c>
      <c r="V18" s="15">
        <v>5.1980000000000004E-3</v>
      </c>
      <c r="W18" s="15">
        <v>1.2949999999999999E-3</v>
      </c>
      <c r="X18" s="15">
        <v>1.245E-3</v>
      </c>
      <c r="Y18" s="15">
        <v>0</v>
      </c>
      <c r="Z18" s="15">
        <v>0</v>
      </c>
      <c r="AA18" s="15">
        <v>0</v>
      </c>
      <c r="AB18" s="15">
        <v>1.248E-3</v>
      </c>
      <c r="AC18" s="15">
        <v>0</v>
      </c>
      <c r="AD18" s="16">
        <f t="shared" si="0"/>
        <v>1.5671864642857136</v>
      </c>
    </row>
    <row r="19" spans="1:30" x14ac:dyDescent="0.25">
      <c r="A19" s="3" t="s">
        <v>81</v>
      </c>
      <c r="B19" s="13">
        <v>3.0254E-2</v>
      </c>
      <c r="C19" s="14">
        <v>1.5857129999999999</v>
      </c>
      <c r="D19" s="14">
        <v>1.449884</v>
      </c>
      <c r="E19" s="14">
        <v>1.2046650000000001</v>
      </c>
      <c r="F19" s="14">
        <v>1.4677629999999999</v>
      </c>
      <c r="G19" s="14">
        <v>1.5045519999999999</v>
      </c>
      <c r="H19" s="14">
        <v>2.3807659999999999</v>
      </c>
      <c r="I19" s="14">
        <v>1.237376</v>
      </c>
      <c r="J19" s="14">
        <v>0.217054</v>
      </c>
      <c r="K19" s="14">
        <v>4.1276020000000004</v>
      </c>
      <c r="L19" s="14">
        <v>3.2381280000000001</v>
      </c>
      <c r="M19" s="14">
        <v>1.482283</v>
      </c>
      <c r="N19" s="14">
        <v>3.5666739999999999</v>
      </c>
      <c r="O19" s="14">
        <v>2.965462</v>
      </c>
      <c r="P19" s="13">
        <v>1.229754</v>
      </c>
      <c r="Q19" s="15">
        <v>1.0715190000000001</v>
      </c>
      <c r="R19" s="15">
        <v>3.7816969999999999</v>
      </c>
      <c r="S19" s="15">
        <v>1.3155950000000001</v>
      </c>
      <c r="T19" s="15">
        <v>0.198189</v>
      </c>
      <c r="U19" s="15">
        <v>4.6958E-2</v>
      </c>
      <c r="V19" s="15">
        <v>2.9956510000000001</v>
      </c>
      <c r="W19" s="15">
        <v>3.1074999999999998E-2</v>
      </c>
      <c r="X19" s="15">
        <v>2.3650000000000001E-2</v>
      </c>
      <c r="Y19" s="15">
        <v>2.0598000000000002E-2</v>
      </c>
      <c r="Z19" s="15">
        <v>1.5923E-2</v>
      </c>
      <c r="AA19" s="15">
        <v>2.5059000000000001E-2</v>
      </c>
      <c r="AB19" s="15">
        <v>3.2453000000000003E-2</v>
      </c>
      <c r="AC19" s="15">
        <v>2.5574E-2</v>
      </c>
      <c r="AD19" s="16">
        <f t="shared" si="0"/>
        <v>1.3311382499999997</v>
      </c>
    </row>
    <row r="20" spans="1:30" x14ac:dyDescent="0.25">
      <c r="A20" s="3" t="s">
        <v>32</v>
      </c>
      <c r="B20" s="13">
        <v>0.29727799999999999</v>
      </c>
      <c r="C20" s="14">
        <v>5.1270000000000003E-2</v>
      </c>
      <c r="D20" s="14">
        <v>0.93939700000000004</v>
      </c>
      <c r="E20" s="14">
        <v>3.8521E-2</v>
      </c>
      <c r="F20" s="14">
        <v>0.47837299999999999</v>
      </c>
      <c r="G20" s="14">
        <v>0.39260600000000001</v>
      </c>
      <c r="H20" s="14">
        <v>1.0434619999999999</v>
      </c>
      <c r="I20" s="14">
        <v>0.47961300000000001</v>
      </c>
      <c r="J20" s="14">
        <v>0.34496100000000002</v>
      </c>
      <c r="K20" s="14">
        <v>1.7461000000000001E-2</v>
      </c>
      <c r="L20" s="14">
        <v>0.52074399999999998</v>
      </c>
      <c r="M20" s="14">
        <v>0.14741699999999999</v>
      </c>
      <c r="N20" s="14">
        <v>0.43959399999999998</v>
      </c>
      <c r="O20" s="14">
        <v>0.41286200000000001</v>
      </c>
      <c r="P20" s="13">
        <v>0.19054599999999999</v>
      </c>
      <c r="Q20" s="15">
        <v>1.0302549999999999</v>
      </c>
      <c r="R20" s="15">
        <v>0.99651000000000001</v>
      </c>
      <c r="S20" s="15">
        <v>0.31176500000000001</v>
      </c>
      <c r="T20" s="15">
        <v>0.73466600000000004</v>
      </c>
      <c r="U20" s="15">
        <v>0.19895499999999999</v>
      </c>
      <c r="V20" s="15">
        <v>0.22350400000000001</v>
      </c>
      <c r="W20" s="15">
        <v>3.4946199999999998</v>
      </c>
      <c r="X20" s="15">
        <v>2.7284380000000001</v>
      </c>
      <c r="Y20" s="15">
        <v>4.5314690000000004</v>
      </c>
      <c r="Z20" s="15">
        <v>4.8993000000000002E-2</v>
      </c>
      <c r="AA20" s="15">
        <v>4.5794540000000001</v>
      </c>
      <c r="AB20" s="15">
        <v>8.0894189999999995</v>
      </c>
      <c r="AC20" s="15">
        <v>3.0637819999999998</v>
      </c>
      <c r="AD20" s="16">
        <f t="shared" si="0"/>
        <v>1.2794976785714287</v>
      </c>
    </row>
    <row r="21" spans="1:30" x14ac:dyDescent="0.25">
      <c r="A21" s="3" t="s">
        <v>105</v>
      </c>
      <c r="B21" s="13">
        <v>3.1569E-2</v>
      </c>
      <c r="C21" s="14">
        <v>4.2957070000000002</v>
      </c>
      <c r="D21" s="14">
        <v>6.6709519999999998</v>
      </c>
      <c r="E21" s="14">
        <v>0.48676900000000001</v>
      </c>
      <c r="F21" s="14">
        <v>1.0546800000000001</v>
      </c>
      <c r="G21" s="14">
        <v>1.45844</v>
      </c>
      <c r="H21" s="14">
        <v>2.9632239999999999</v>
      </c>
      <c r="I21" s="14">
        <v>1.042411</v>
      </c>
      <c r="J21" s="14">
        <v>5.8139999999999997E-2</v>
      </c>
      <c r="K21" s="14">
        <v>0.39623900000000001</v>
      </c>
      <c r="L21" s="14">
        <v>1.4539E-2</v>
      </c>
      <c r="M21" s="14">
        <v>2.8928859999999998</v>
      </c>
      <c r="N21" s="14">
        <v>1.4394279999999999</v>
      </c>
      <c r="O21" s="14">
        <v>1.640863</v>
      </c>
      <c r="P21" s="13">
        <v>0.61707599999999996</v>
      </c>
      <c r="Q21" s="15">
        <v>2.5649899999999999</v>
      </c>
      <c r="R21" s="15">
        <v>0.97262599999999999</v>
      </c>
      <c r="S21" s="15">
        <v>0.51468100000000006</v>
      </c>
      <c r="T21" s="15">
        <v>7.5175000000000006E-2</v>
      </c>
      <c r="U21" s="15">
        <v>0.28298499999999999</v>
      </c>
      <c r="V21" s="15">
        <v>0.53883599999999998</v>
      </c>
      <c r="W21" s="15">
        <v>6.7329E-2</v>
      </c>
      <c r="X21" s="15">
        <v>6.3480999999999996E-2</v>
      </c>
      <c r="Y21" s="15">
        <v>5.0207000000000002E-2</v>
      </c>
      <c r="Z21" s="15">
        <v>5.8791000000000003E-2</v>
      </c>
      <c r="AA21" s="15">
        <v>7.5176000000000007E-2</v>
      </c>
      <c r="AB21" s="15">
        <v>0.11233600000000001</v>
      </c>
      <c r="AC21" s="15">
        <v>9.4624E-2</v>
      </c>
      <c r="AD21" s="16">
        <f t="shared" si="0"/>
        <v>1.0905057142857144</v>
      </c>
    </row>
    <row r="22" spans="1:30" x14ac:dyDescent="0.25">
      <c r="A22" s="3" t="s">
        <v>338</v>
      </c>
      <c r="B22" s="13">
        <v>1.3154000000000001E-2</v>
      </c>
      <c r="C22" s="14">
        <v>1.2280420000000001</v>
      </c>
      <c r="D22" s="14">
        <v>0.42767300000000003</v>
      </c>
      <c r="E22" s="14">
        <v>0.44357799999999997</v>
      </c>
      <c r="F22" s="14">
        <v>0.464561</v>
      </c>
      <c r="G22" s="14">
        <v>0.76940299999999995</v>
      </c>
      <c r="H22" s="14">
        <v>1.413049</v>
      </c>
      <c r="I22" s="14">
        <v>0.482213</v>
      </c>
      <c r="J22" s="14">
        <v>0.72674399999999995</v>
      </c>
      <c r="K22" s="14">
        <v>1.61182</v>
      </c>
      <c r="L22" s="14">
        <v>0.31720399999999999</v>
      </c>
      <c r="M22" s="14">
        <v>1.2456050000000001</v>
      </c>
      <c r="N22" s="14">
        <v>0.122032</v>
      </c>
      <c r="O22" s="14">
        <v>1.2663759999999999</v>
      </c>
      <c r="P22" s="13">
        <v>0.60241800000000001</v>
      </c>
      <c r="Q22" s="15">
        <v>0.207648</v>
      </c>
      <c r="R22" s="15">
        <v>0.75766599999999995</v>
      </c>
      <c r="S22" s="15">
        <v>1.488947</v>
      </c>
      <c r="T22" s="15">
        <v>4.2713000000000001E-2</v>
      </c>
      <c r="U22" s="15">
        <v>9.0678789999999996</v>
      </c>
      <c r="V22" s="15">
        <v>0.19405</v>
      </c>
      <c r="W22" s="15">
        <v>3.8843000000000003E-2</v>
      </c>
      <c r="X22" s="15">
        <v>5.4767999999999997E-2</v>
      </c>
      <c r="Y22" s="15">
        <v>6.8229999999999999E-2</v>
      </c>
      <c r="Z22" s="15">
        <v>0.18984599999999999</v>
      </c>
      <c r="AA22" s="15">
        <v>3.3828999999999998E-2</v>
      </c>
      <c r="AB22" s="15">
        <v>3.7444999999999999E-2</v>
      </c>
      <c r="AC22" s="15">
        <v>4.2196999999999998E-2</v>
      </c>
      <c r="AD22" s="16">
        <f t="shared" si="0"/>
        <v>0.83421189285714303</v>
      </c>
    </row>
    <row r="23" spans="1:30" x14ac:dyDescent="0.25">
      <c r="A23" s="3" t="s">
        <v>211</v>
      </c>
      <c r="B23" s="13">
        <v>8.8131000000000001E-2</v>
      </c>
      <c r="C23" s="14">
        <v>0.17578299999999999</v>
      </c>
      <c r="D23" s="14">
        <v>3.2136999999999999E-2</v>
      </c>
      <c r="E23" s="14">
        <v>5.6030999999999997E-2</v>
      </c>
      <c r="F23" s="14">
        <v>5.3990000000000003E-2</v>
      </c>
      <c r="G23" s="14">
        <v>0.34254200000000001</v>
      </c>
      <c r="H23" s="14">
        <v>0.20242399999999999</v>
      </c>
      <c r="I23" s="14">
        <v>0.82145100000000004</v>
      </c>
      <c r="J23" s="14">
        <v>0.52519400000000005</v>
      </c>
      <c r="K23" s="14">
        <v>0.38952300000000001</v>
      </c>
      <c r="L23" s="14">
        <v>1.2582439999999999</v>
      </c>
      <c r="M23" s="14">
        <v>0.13794999999999999</v>
      </c>
      <c r="N23" s="14">
        <v>0.68365900000000002</v>
      </c>
      <c r="O23" s="14">
        <v>5.9547000000000003E-2</v>
      </c>
      <c r="P23" s="13">
        <v>0.33565400000000001</v>
      </c>
      <c r="Q23" s="15">
        <v>0.96769499999999997</v>
      </c>
      <c r="R23" s="15">
        <v>3.7154E-2</v>
      </c>
      <c r="S23" s="15">
        <v>5.1064999999999999E-2</v>
      </c>
      <c r="T23" s="15">
        <v>0.90722700000000001</v>
      </c>
      <c r="U23" s="15">
        <v>0.16558999999999999</v>
      </c>
      <c r="V23" s="15">
        <v>0.35864600000000002</v>
      </c>
      <c r="W23" s="15">
        <v>0.26413599999999998</v>
      </c>
      <c r="X23" s="15">
        <v>0.12198299999999999</v>
      </c>
      <c r="Y23" s="15">
        <v>7.2092000000000003E-2</v>
      </c>
      <c r="Z23" s="15">
        <v>0.54749199999999998</v>
      </c>
      <c r="AA23" s="15">
        <v>0.53249500000000005</v>
      </c>
      <c r="AB23" s="15">
        <v>3.1204360000000002</v>
      </c>
      <c r="AC23" s="15">
        <v>10.801238</v>
      </c>
      <c r="AD23" s="16">
        <f t="shared" si="0"/>
        <v>0.82533960714285715</v>
      </c>
    </row>
    <row r="24" spans="1:30" x14ac:dyDescent="0.25">
      <c r="A24" s="3" t="s">
        <v>382</v>
      </c>
      <c r="B24" s="13">
        <v>0</v>
      </c>
      <c r="C24" s="14">
        <v>0.495612</v>
      </c>
      <c r="D24" s="14">
        <v>0</v>
      </c>
      <c r="E24" s="14">
        <v>2.3349999999999998E-3</v>
      </c>
      <c r="F24" s="14">
        <v>0</v>
      </c>
      <c r="G24" s="14">
        <v>1.317E-3</v>
      </c>
      <c r="H24" s="14">
        <v>2.5505409999999999</v>
      </c>
      <c r="I24" s="14">
        <v>1.0060180000000001</v>
      </c>
      <c r="J24" s="14">
        <v>7.7520000000000002E-3</v>
      </c>
      <c r="K24" s="14">
        <v>3.184688</v>
      </c>
      <c r="L24" s="14">
        <v>2.1292339999999998</v>
      </c>
      <c r="M24" s="14">
        <v>0.40573399999999998</v>
      </c>
      <c r="N24" s="14">
        <v>1.695973</v>
      </c>
      <c r="O24" s="14">
        <v>1.3087200000000001</v>
      </c>
      <c r="P24" s="13">
        <v>0.71821199999999996</v>
      </c>
      <c r="Q24" s="15">
        <v>2.6887799999999999</v>
      </c>
      <c r="R24" s="15">
        <v>1.9890399999999999</v>
      </c>
      <c r="S24" s="15">
        <v>1.4069739999999999</v>
      </c>
      <c r="T24" s="15">
        <v>3.5879000000000001E-2</v>
      </c>
      <c r="U24" s="15">
        <v>3.2128999999999998E-2</v>
      </c>
      <c r="V24" s="15">
        <v>5.3710000000000001E-2</v>
      </c>
      <c r="W24" s="15">
        <v>1.2947999999999999E-2</v>
      </c>
      <c r="X24" s="15">
        <v>0.282553</v>
      </c>
      <c r="Y24" s="15">
        <v>1.2873000000000001E-2</v>
      </c>
      <c r="Z24" s="15">
        <v>7.3489999999999996E-3</v>
      </c>
      <c r="AA24" s="15">
        <v>1.5035E-2</v>
      </c>
      <c r="AB24" s="15">
        <v>1.8723E-2</v>
      </c>
      <c r="AC24" s="15">
        <v>2.1738E-2</v>
      </c>
      <c r="AD24" s="16">
        <f t="shared" si="0"/>
        <v>0.71728096428571442</v>
      </c>
    </row>
    <row r="25" spans="1:30" x14ac:dyDescent="0.25">
      <c r="A25" s="3" t="s">
        <v>315</v>
      </c>
      <c r="B25" s="13">
        <v>5.9193000000000003E-2</v>
      </c>
      <c r="C25" s="14">
        <v>1.3428000000000001E-2</v>
      </c>
      <c r="D25" s="14">
        <v>0.25091799999999997</v>
      </c>
      <c r="E25" s="14">
        <v>0.26264500000000002</v>
      </c>
      <c r="F25" s="14">
        <v>3.5156E-2</v>
      </c>
      <c r="G25" s="14">
        <v>2.5031999999999999E-2</v>
      </c>
      <c r="H25" s="14">
        <v>1.306E-2</v>
      </c>
      <c r="I25" s="14">
        <v>0.32104199999999999</v>
      </c>
      <c r="J25" s="14">
        <v>7.1705000000000005E-2</v>
      </c>
      <c r="K25" s="14">
        <v>0.26057799999999998</v>
      </c>
      <c r="L25" s="14">
        <v>0.62515699999999996</v>
      </c>
      <c r="M25" s="14">
        <v>7.5736999999999999E-2</v>
      </c>
      <c r="N25" s="14">
        <v>0.36609700000000001</v>
      </c>
      <c r="O25" s="14">
        <v>0.66163799999999995</v>
      </c>
      <c r="P25" s="13">
        <v>4.1041000000000001E-2</v>
      </c>
      <c r="Q25" s="15">
        <v>2.2627999999999999E-2</v>
      </c>
      <c r="R25" s="15">
        <v>0.26405499999999998</v>
      </c>
      <c r="S25" s="15">
        <v>5.6439999999999997E-2</v>
      </c>
      <c r="T25" s="15">
        <v>2.3918999999999999E-2</v>
      </c>
      <c r="U25" s="15">
        <v>0.100095</v>
      </c>
      <c r="V25" s="15">
        <v>0.18365500000000001</v>
      </c>
      <c r="W25" s="15">
        <v>4.2585420000000003</v>
      </c>
      <c r="X25" s="15">
        <v>10.037466</v>
      </c>
      <c r="Y25" s="15">
        <v>0.53167500000000001</v>
      </c>
      <c r="Z25" s="15">
        <v>3.5520000000000003E-2</v>
      </c>
      <c r="AA25" s="15">
        <v>0.266874</v>
      </c>
      <c r="AB25" s="15">
        <v>0.57540800000000003</v>
      </c>
      <c r="AC25" s="15">
        <v>0.190527</v>
      </c>
      <c r="AD25" s="16">
        <f t="shared" si="0"/>
        <v>0.70104396428571436</v>
      </c>
    </row>
    <row r="26" spans="1:30" x14ac:dyDescent="0.25">
      <c r="A26" s="3" t="s">
        <v>28</v>
      </c>
      <c r="B26" s="13">
        <v>8.0239000000000005E-2</v>
      </c>
      <c r="C26" s="14">
        <v>1.453875</v>
      </c>
      <c r="D26" s="14">
        <v>4.2026000000000001E-2</v>
      </c>
      <c r="E26" s="14">
        <v>3.5019000000000002E-2</v>
      </c>
      <c r="F26" s="14">
        <v>0.31640400000000002</v>
      </c>
      <c r="G26" s="14">
        <v>1.6876800000000001</v>
      </c>
      <c r="H26" s="14">
        <v>0.61641299999999999</v>
      </c>
      <c r="I26" s="14">
        <v>0.49651000000000001</v>
      </c>
      <c r="J26" s="14">
        <v>0.21899199999999999</v>
      </c>
      <c r="K26" s="14">
        <v>0.47682999999999998</v>
      </c>
      <c r="L26" s="14">
        <v>0.28284100000000001</v>
      </c>
      <c r="M26" s="14">
        <v>0.75601799999999997</v>
      </c>
      <c r="N26" s="14">
        <v>2.9121000000000001E-2</v>
      </c>
      <c r="O26" s="14">
        <v>0.36390099999999997</v>
      </c>
      <c r="P26" s="13">
        <v>1.5111760000000001</v>
      </c>
      <c r="Q26" s="15">
        <v>2.3959000000000001E-2</v>
      </c>
      <c r="R26" s="15">
        <v>0.33968900000000002</v>
      </c>
      <c r="S26" s="15">
        <v>0.68803300000000001</v>
      </c>
      <c r="T26" s="15">
        <v>0.37075000000000002</v>
      </c>
      <c r="U26" s="15">
        <v>1.1541840000000001</v>
      </c>
      <c r="V26" s="15">
        <v>0.169794</v>
      </c>
      <c r="W26" s="15">
        <v>2.2619859999999998</v>
      </c>
      <c r="X26" s="15">
        <v>0.81654000000000004</v>
      </c>
      <c r="Y26" s="15">
        <v>0.57158299999999995</v>
      </c>
      <c r="Z26" s="15">
        <v>0.80592799999999998</v>
      </c>
      <c r="AA26" s="15">
        <v>1.0862890000000001</v>
      </c>
      <c r="AB26" s="15">
        <v>1.3580140000000001</v>
      </c>
      <c r="AC26" s="15">
        <v>0.856734</v>
      </c>
      <c r="AD26" s="16">
        <f t="shared" si="0"/>
        <v>0.67394742857142853</v>
      </c>
    </row>
    <row r="27" spans="1:30" x14ac:dyDescent="0.25">
      <c r="A27" s="3" t="s">
        <v>6</v>
      </c>
      <c r="B27" s="13">
        <v>2.3677E-2</v>
      </c>
      <c r="C27" s="14">
        <v>1.2036279999999999</v>
      </c>
      <c r="D27" s="14">
        <v>0.78612700000000002</v>
      </c>
      <c r="E27" s="14">
        <v>2.443181</v>
      </c>
      <c r="F27" s="14">
        <v>5.3675689999999996</v>
      </c>
      <c r="G27" s="14">
        <v>1.4175990000000001</v>
      </c>
      <c r="H27" s="14">
        <v>0.85279199999999999</v>
      </c>
      <c r="I27" s="14">
        <v>0.101382</v>
      </c>
      <c r="J27" s="14">
        <v>0.296512</v>
      </c>
      <c r="K27" s="14">
        <v>0.58697100000000002</v>
      </c>
      <c r="L27" s="14">
        <v>0.87892000000000003</v>
      </c>
      <c r="M27" s="14">
        <v>0.43548799999999999</v>
      </c>
      <c r="N27" s="14">
        <v>0.165021</v>
      </c>
      <c r="O27" s="14">
        <v>0.289798</v>
      </c>
      <c r="P27" s="13">
        <v>0.101136</v>
      </c>
      <c r="Q27" s="15">
        <v>0.13044600000000001</v>
      </c>
      <c r="R27" s="15">
        <v>0.44716899999999998</v>
      </c>
      <c r="S27" s="15">
        <v>0.59934200000000004</v>
      </c>
      <c r="T27" s="15">
        <v>3.7588000000000003E-2</v>
      </c>
      <c r="U27" s="15">
        <v>1.187549</v>
      </c>
      <c r="V27" s="15">
        <v>0.78486400000000001</v>
      </c>
      <c r="W27" s="15">
        <v>2.2010999999999999E-2</v>
      </c>
      <c r="X27" s="15">
        <v>2.8629000000000002E-2</v>
      </c>
      <c r="Y27" s="15">
        <v>2.1885000000000002E-2</v>
      </c>
      <c r="Z27" s="15">
        <v>6.1240000000000001E-3</v>
      </c>
      <c r="AA27" s="15">
        <v>6.2649999999999997E-3</v>
      </c>
      <c r="AB27" s="15">
        <v>7.489E-3</v>
      </c>
      <c r="AC27" s="15">
        <v>8.9510000000000006E-3</v>
      </c>
      <c r="AD27" s="16">
        <f t="shared" si="0"/>
        <v>0.65136117857142839</v>
      </c>
    </row>
    <row r="28" spans="1:30" x14ac:dyDescent="0.25">
      <c r="A28" s="3" t="s">
        <v>325</v>
      </c>
      <c r="B28" s="13">
        <v>1.7100000000000001E-2</v>
      </c>
      <c r="C28" s="14">
        <v>2.0337160000000001</v>
      </c>
      <c r="D28" s="14">
        <v>2.1927490000000001</v>
      </c>
      <c r="E28" s="14">
        <v>1.777814</v>
      </c>
      <c r="F28" s="14">
        <v>0.96679000000000004</v>
      </c>
      <c r="G28" s="14">
        <v>1.1606920000000001</v>
      </c>
      <c r="H28" s="14">
        <v>0.80447199999999996</v>
      </c>
      <c r="I28" s="14">
        <v>0.47311399999999998</v>
      </c>
      <c r="J28" s="14">
        <v>0.17635700000000001</v>
      </c>
      <c r="K28" s="14">
        <v>0.81665500000000002</v>
      </c>
      <c r="L28" s="14">
        <v>1.131362</v>
      </c>
      <c r="M28" s="14">
        <v>0.54368399999999995</v>
      </c>
      <c r="N28" s="14">
        <v>1.0802639999999999</v>
      </c>
      <c r="O28" s="14">
        <v>0.52004799999999995</v>
      </c>
      <c r="P28" s="13">
        <v>0.33125700000000002</v>
      </c>
      <c r="Q28" s="15">
        <v>0.44857399999999997</v>
      </c>
      <c r="R28" s="15">
        <v>1.766119</v>
      </c>
      <c r="S28" s="15">
        <v>0.68803300000000001</v>
      </c>
      <c r="T28" s="15">
        <v>3.7588000000000003E-2</v>
      </c>
      <c r="U28" s="15">
        <v>3.9544000000000003E-2</v>
      </c>
      <c r="V28" s="15">
        <v>0.95292500000000002</v>
      </c>
      <c r="W28" s="15">
        <v>2.0716999999999999E-2</v>
      </c>
      <c r="X28" s="15">
        <v>8.7130000000000003E-3</v>
      </c>
      <c r="Y28" s="15">
        <v>9.0109999999999999E-3</v>
      </c>
      <c r="Z28" s="15">
        <v>1.5923E-2</v>
      </c>
      <c r="AA28" s="15">
        <v>3.7590000000000002E-3</v>
      </c>
      <c r="AB28" s="15">
        <v>1.2482E-2</v>
      </c>
      <c r="AC28" s="15">
        <v>7.672E-3</v>
      </c>
      <c r="AD28" s="16">
        <f t="shared" si="0"/>
        <v>0.64418335714285724</v>
      </c>
    </row>
    <row r="29" spans="1:30" x14ac:dyDescent="0.25">
      <c r="A29" s="3" t="s">
        <v>75</v>
      </c>
      <c r="B29" s="13">
        <v>9.2077000000000006E-2</v>
      </c>
      <c r="C29" s="14">
        <v>1.674825</v>
      </c>
      <c r="D29" s="14">
        <v>0.72926800000000003</v>
      </c>
      <c r="E29" s="14">
        <v>4.2022999999999998E-2</v>
      </c>
      <c r="F29" s="14">
        <v>1.7578E-2</v>
      </c>
      <c r="G29" s="14">
        <v>0.32278000000000001</v>
      </c>
      <c r="H29" s="14">
        <v>2.1195740000000001</v>
      </c>
      <c r="I29" s="14">
        <v>0.87344200000000005</v>
      </c>
      <c r="J29" s="14">
        <v>0.168605</v>
      </c>
      <c r="K29" s="14">
        <v>0.71457400000000004</v>
      </c>
      <c r="L29" s="14">
        <v>1.800135</v>
      </c>
      <c r="M29" s="14">
        <v>1.785231</v>
      </c>
      <c r="N29" s="14">
        <v>0.58936100000000002</v>
      </c>
      <c r="O29" s="14">
        <v>1.2584360000000001</v>
      </c>
      <c r="P29" s="13">
        <v>0.46903600000000001</v>
      </c>
      <c r="Q29" s="15">
        <v>2.726051</v>
      </c>
      <c r="R29" s="15">
        <v>0.26538200000000001</v>
      </c>
      <c r="S29" s="15">
        <v>0.85869799999999996</v>
      </c>
      <c r="T29" s="15">
        <v>0.29044900000000001</v>
      </c>
      <c r="U29" s="15">
        <v>0.24714900000000001</v>
      </c>
      <c r="V29" s="15">
        <v>9.0094999999999995E-2</v>
      </c>
      <c r="W29" s="15">
        <v>3.8843000000000003E-2</v>
      </c>
      <c r="X29" s="15">
        <v>0.20911399999999999</v>
      </c>
      <c r="Y29" s="15">
        <v>6.5655000000000005E-2</v>
      </c>
      <c r="Z29" s="15">
        <v>0.139629</v>
      </c>
      <c r="AA29" s="15">
        <v>8.0186999999999994E-2</v>
      </c>
      <c r="AB29" s="15">
        <v>6.9898000000000002E-2</v>
      </c>
      <c r="AC29" s="15">
        <v>0.10613300000000001</v>
      </c>
      <c r="AD29" s="16">
        <f t="shared" si="0"/>
        <v>0.63729385714285702</v>
      </c>
    </row>
    <row r="30" spans="1:30" x14ac:dyDescent="0.25">
      <c r="A30" s="3" t="s">
        <v>487</v>
      </c>
      <c r="B30" s="13">
        <v>0.84053500000000003</v>
      </c>
      <c r="C30" s="14">
        <v>0.55298499999999995</v>
      </c>
      <c r="D30" s="14">
        <v>0.55251399999999995</v>
      </c>
      <c r="E30" s="14">
        <v>1.1670000000000001E-3</v>
      </c>
      <c r="F30" s="14">
        <v>7.5329999999999998E-3</v>
      </c>
      <c r="G30" s="14">
        <v>0.33990799999999999</v>
      </c>
      <c r="H30" s="14">
        <v>3.5261000000000001E-2</v>
      </c>
      <c r="I30" s="14">
        <v>4.2931229999999996</v>
      </c>
      <c r="J30" s="14">
        <v>1.9380000000000001E-2</v>
      </c>
      <c r="K30" s="14">
        <v>0.32639400000000002</v>
      </c>
      <c r="L30" s="14">
        <v>0.27623199999999998</v>
      </c>
      <c r="M30" s="14">
        <v>8.0470649999999999</v>
      </c>
      <c r="N30" s="14">
        <v>0.41463299999999997</v>
      </c>
      <c r="O30" s="14">
        <v>0.121741</v>
      </c>
      <c r="P30" s="13">
        <v>5.8630000000000002E-3</v>
      </c>
      <c r="Q30" s="15">
        <v>0.21962799999999999</v>
      </c>
      <c r="R30" s="15">
        <v>0.18842100000000001</v>
      </c>
      <c r="S30" s="15">
        <v>2.6879999999999999E-3</v>
      </c>
      <c r="T30" s="15">
        <v>2.9045000000000001E-2</v>
      </c>
      <c r="U30" s="15">
        <v>0.10380200000000001</v>
      </c>
      <c r="V30" s="15">
        <v>0.91654100000000005</v>
      </c>
      <c r="W30" s="15">
        <v>1.4243E-2</v>
      </c>
      <c r="X30" s="15">
        <v>2.4895E-2</v>
      </c>
      <c r="Y30" s="15">
        <v>2.4459999999999999E-2</v>
      </c>
      <c r="Z30" s="15">
        <v>2.5721000000000001E-2</v>
      </c>
      <c r="AA30" s="15">
        <v>2.8816999999999999E-2</v>
      </c>
      <c r="AB30" s="15">
        <v>5.4919999999999997E-2</v>
      </c>
      <c r="AC30" s="15">
        <v>3.3245999999999998E-2</v>
      </c>
      <c r="AD30" s="16">
        <f t="shared" si="0"/>
        <v>0.62502717857142864</v>
      </c>
    </row>
    <row r="31" spans="1:30" x14ac:dyDescent="0.25">
      <c r="A31" s="3" t="s">
        <v>310</v>
      </c>
      <c r="B31" s="13">
        <v>2.7623000000000002E-2</v>
      </c>
      <c r="C31" s="14">
        <v>1.9531E-2</v>
      </c>
      <c r="D31" s="14">
        <v>0.93692399999999998</v>
      </c>
      <c r="E31" s="14">
        <v>9.3380000000000008E-3</v>
      </c>
      <c r="F31" s="14">
        <v>0.26869199999999999</v>
      </c>
      <c r="G31" s="14">
        <v>1.2384230000000001</v>
      </c>
      <c r="H31" s="14">
        <v>1.103537</v>
      </c>
      <c r="I31" s="14">
        <v>0.43802099999999999</v>
      </c>
      <c r="J31" s="14">
        <v>9.8836999999999994E-2</v>
      </c>
      <c r="K31" s="14">
        <v>0.73069200000000001</v>
      </c>
      <c r="L31" s="14">
        <v>0.343638</v>
      </c>
      <c r="M31" s="14">
        <v>0.75196099999999999</v>
      </c>
      <c r="N31" s="14">
        <v>0.54498599999999997</v>
      </c>
      <c r="O31" s="14">
        <v>0.29641400000000001</v>
      </c>
      <c r="P31" s="13">
        <v>0.360572</v>
      </c>
      <c r="Q31" s="15">
        <v>1.3550390000000001</v>
      </c>
      <c r="R31" s="15">
        <v>0.62364799999999998</v>
      </c>
      <c r="S31" s="15">
        <v>0.52543200000000001</v>
      </c>
      <c r="T31" s="15">
        <v>0.45788499999999999</v>
      </c>
      <c r="U31" s="15">
        <v>0.84030499999999997</v>
      </c>
      <c r="V31" s="15">
        <v>9.5293000000000003E-2</v>
      </c>
      <c r="W31" s="15">
        <v>1.5485610000000001</v>
      </c>
      <c r="X31" s="15">
        <v>0.48668800000000001</v>
      </c>
      <c r="Y31" s="15">
        <v>0.99898299999999995</v>
      </c>
      <c r="Z31" s="15">
        <v>0.25721100000000002</v>
      </c>
      <c r="AA31" s="15">
        <v>0.47110099999999999</v>
      </c>
      <c r="AB31" s="15">
        <v>0.64655399999999996</v>
      </c>
      <c r="AC31" s="15">
        <v>0.16878899999999999</v>
      </c>
      <c r="AD31" s="16">
        <f t="shared" si="0"/>
        <v>0.55873849999999992</v>
      </c>
    </row>
    <row r="32" spans="1:30" x14ac:dyDescent="0.25">
      <c r="A32" s="3" t="s">
        <v>309</v>
      </c>
      <c r="B32" s="13">
        <v>6.3139000000000001E-2</v>
      </c>
      <c r="C32" s="14">
        <v>0</v>
      </c>
      <c r="D32" s="14">
        <v>2.8428999999999999E-2</v>
      </c>
      <c r="E32" s="14">
        <v>0.211283</v>
      </c>
      <c r="F32" s="14">
        <v>1.256E-3</v>
      </c>
      <c r="G32" s="14">
        <v>2.6350000000000002E-3</v>
      </c>
      <c r="H32" s="14">
        <v>0.41529500000000003</v>
      </c>
      <c r="I32" s="14">
        <v>5.3289999999999997E-2</v>
      </c>
      <c r="J32" s="14">
        <v>7.7520000000000002E-3</v>
      </c>
      <c r="K32" s="14">
        <v>2.686E-3</v>
      </c>
      <c r="L32" s="14">
        <v>6.6080000000000002E-3</v>
      </c>
      <c r="M32" s="14">
        <v>2.2991999999999999E-2</v>
      </c>
      <c r="N32" s="14">
        <v>4.1599999999999996E-3</v>
      </c>
      <c r="O32" s="14">
        <v>8.7335999999999997E-2</v>
      </c>
      <c r="P32" s="13">
        <v>0</v>
      </c>
      <c r="Q32" s="15">
        <v>3.993E-3</v>
      </c>
      <c r="R32" s="15">
        <v>1.1941999999999999E-2</v>
      </c>
      <c r="S32" s="15">
        <v>2.987301</v>
      </c>
      <c r="T32" s="15">
        <v>3.9295999999999998E-2</v>
      </c>
      <c r="U32" s="15">
        <v>11.410847</v>
      </c>
      <c r="V32" s="15">
        <v>0.142073</v>
      </c>
      <c r="W32" s="15">
        <v>2.4601000000000001E-2</v>
      </c>
      <c r="X32" s="15">
        <v>3.7342E-2</v>
      </c>
      <c r="Y32" s="15">
        <v>3.4757999999999997E-2</v>
      </c>
      <c r="Z32" s="15">
        <v>9.7990000000000004E-3</v>
      </c>
      <c r="AA32" s="15">
        <v>5.012E-3</v>
      </c>
      <c r="AB32" s="15">
        <v>2.496E-3</v>
      </c>
      <c r="AC32" s="15">
        <v>2.5569999999999998E-3</v>
      </c>
      <c r="AD32" s="16">
        <f t="shared" si="0"/>
        <v>0.55781707142857151</v>
      </c>
    </row>
    <row r="33" spans="1:30" x14ac:dyDescent="0.25">
      <c r="A33" s="3" t="s">
        <v>373</v>
      </c>
      <c r="B33" s="13">
        <v>1.904687</v>
      </c>
      <c r="C33" s="14">
        <v>0.410161</v>
      </c>
      <c r="D33" s="14">
        <v>2.8428999999999999E-2</v>
      </c>
      <c r="E33" s="14">
        <v>0.81478300000000004</v>
      </c>
      <c r="F33" s="14">
        <v>0.256137</v>
      </c>
      <c r="G33" s="14">
        <v>0.51908399999999999</v>
      </c>
      <c r="H33" s="14">
        <v>0.45578000000000002</v>
      </c>
      <c r="I33" s="14">
        <v>0.53550299999999995</v>
      </c>
      <c r="J33" s="14">
        <v>0.17635700000000001</v>
      </c>
      <c r="K33" s="14">
        <v>0.59368699999999996</v>
      </c>
      <c r="L33" s="14">
        <v>2.3023750000000001</v>
      </c>
      <c r="M33" s="14">
        <v>0.659995</v>
      </c>
      <c r="N33" s="14">
        <v>0.81262500000000004</v>
      </c>
      <c r="O33" s="14">
        <v>0.484319</v>
      </c>
      <c r="P33" s="13">
        <v>1.6768050000000001</v>
      </c>
      <c r="Q33" s="15">
        <v>0.58700600000000003</v>
      </c>
      <c r="R33" s="15">
        <v>0.39541999999999999</v>
      </c>
      <c r="S33" s="15">
        <v>1.4136930000000001</v>
      </c>
      <c r="T33" s="15">
        <v>4.6129999999999997E-2</v>
      </c>
      <c r="U33" s="15">
        <v>0.180418</v>
      </c>
      <c r="V33" s="15">
        <v>7.7966999999999995E-2</v>
      </c>
      <c r="W33" s="15">
        <v>3.7548999999999999E-2</v>
      </c>
      <c r="X33" s="15">
        <v>0.11451500000000001</v>
      </c>
      <c r="Y33" s="15">
        <v>5.2781000000000002E-2</v>
      </c>
      <c r="Z33" s="15">
        <v>4.1644E-2</v>
      </c>
      <c r="AA33" s="15">
        <v>4.5104999999999999E-2</v>
      </c>
      <c r="AB33" s="15">
        <v>6.1161E-2</v>
      </c>
      <c r="AC33" s="15">
        <v>7.8001000000000001E-2</v>
      </c>
      <c r="AD33" s="16">
        <f t="shared" si="0"/>
        <v>0.52721846428571428</v>
      </c>
    </row>
    <row r="34" spans="1:30" x14ac:dyDescent="0.25">
      <c r="A34" s="3" t="s">
        <v>412</v>
      </c>
      <c r="B34" s="13">
        <v>6.5770000000000004E-3</v>
      </c>
      <c r="C34" s="14">
        <v>4.8830000000000002E-3</v>
      </c>
      <c r="D34" s="14">
        <v>0.32508100000000001</v>
      </c>
      <c r="E34" s="14">
        <v>0.44824700000000001</v>
      </c>
      <c r="F34" s="14">
        <v>0.58133000000000001</v>
      </c>
      <c r="G34" s="14">
        <v>7.9047999999999993E-2</v>
      </c>
      <c r="H34" s="14">
        <v>2.0216270000000001</v>
      </c>
      <c r="I34" s="14">
        <v>0.157272</v>
      </c>
      <c r="J34" s="14">
        <v>2.5194000000000001E-2</v>
      </c>
      <c r="K34" s="14">
        <v>2.4472800000000001</v>
      </c>
      <c r="L34" s="14">
        <v>0.97275999999999996</v>
      </c>
      <c r="M34" s="14">
        <v>0.50716799999999995</v>
      </c>
      <c r="N34" s="14">
        <v>9.7071000000000005E-2</v>
      </c>
      <c r="O34" s="14">
        <v>1.345772</v>
      </c>
      <c r="P34" s="13">
        <v>7.1820999999999996E-2</v>
      </c>
      <c r="Q34" s="15">
        <v>1.9966000000000001E-2</v>
      </c>
      <c r="R34" s="15">
        <v>0.548014</v>
      </c>
      <c r="S34" s="15">
        <v>2.73332</v>
      </c>
      <c r="T34" s="15">
        <v>6.3214999999999993E-2</v>
      </c>
      <c r="U34" s="15">
        <v>1.3185370000000001</v>
      </c>
      <c r="V34" s="15">
        <v>5.5442999999999999E-2</v>
      </c>
      <c r="W34" s="15">
        <v>2.0716999999999999E-2</v>
      </c>
      <c r="X34" s="15">
        <v>2.4889999999999999E-3</v>
      </c>
      <c r="Y34" s="15">
        <v>1.9310000000000001E-2</v>
      </c>
      <c r="Z34" s="15">
        <v>1.225E-3</v>
      </c>
      <c r="AA34" s="15">
        <v>1.253E-3</v>
      </c>
      <c r="AB34" s="15">
        <v>7.489E-3</v>
      </c>
      <c r="AC34" s="15">
        <v>3.836E-3</v>
      </c>
      <c r="AD34" s="16">
        <f t="shared" si="0"/>
        <v>0.49592660714285708</v>
      </c>
    </row>
    <row r="35" spans="1:30" x14ac:dyDescent="0.25">
      <c r="A35" s="3" t="s">
        <v>221</v>
      </c>
      <c r="B35" s="13">
        <v>2.6310000000000001E-3</v>
      </c>
      <c r="C35" s="14">
        <v>0.64209799999999995</v>
      </c>
      <c r="D35" s="14">
        <v>0.51048800000000005</v>
      </c>
      <c r="E35" s="14">
        <v>0.70505600000000002</v>
      </c>
      <c r="F35" s="14">
        <v>8.1612000000000004E-2</v>
      </c>
      <c r="G35" s="14">
        <v>1.9761999999999998E-2</v>
      </c>
      <c r="H35" s="14">
        <v>0.95726900000000004</v>
      </c>
      <c r="I35" s="14">
        <v>0.29894599999999999</v>
      </c>
      <c r="J35" s="14">
        <v>0.29263600000000001</v>
      </c>
      <c r="K35" s="14">
        <v>0.42444599999999999</v>
      </c>
      <c r="L35" s="14">
        <v>0.15331500000000001</v>
      </c>
      <c r="M35" s="14">
        <v>4.8688000000000002E-2</v>
      </c>
      <c r="N35" s="14">
        <v>0.80985099999999999</v>
      </c>
      <c r="O35" s="14">
        <v>1.3907639999999999</v>
      </c>
      <c r="P35" s="13">
        <v>0.24771000000000001</v>
      </c>
      <c r="Q35" s="15">
        <v>0.376695</v>
      </c>
      <c r="R35" s="15">
        <v>0.73245499999999997</v>
      </c>
      <c r="S35" s="15">
        <v>4.9721000000000001E-2</v>
      </c>
      <c r="T35" s="15">
        <v>8.3718000000000001E-2</v>
      </c>
      <c r="U35" s="15">
        <v>0.62404999999999999</v>
      </c>
      <c r="V35" s="15">
        <v>0.13167699999999999</v>
      </c>
      <c r="W35" s="15">
        <v>0.400088</v>
      </c>
      <c r="X35" s="15">
        <v>0.74932500000000002</v>
      </c>
      <c r="Y35" s="15">
        <v>0.57029600000000003</v>
      </c>
      <c r="Z35" s="15">
        <v>0.30375400000000002</v>
      </c>
      <c r="AA35" s="15">
        <v>1.1276360000000001</v>
      </c>
      <c r="AB35" s="15">
        <v>1.209481</v>
      </c>
      <c r="AC35" s="15">
        <v>0.67515700000000001</v>
      </c>
      <c r="AD35" s="16">
        <f t="shared" si="0"/>
        <v>0.48640446428571432</v>
      </c>
    </row>
    <row r="36" spans="1:30" x14ac:dyDescent="0.25">
      <c r="A36" s="3" t="s">
        <v>356</v>
      </c>
      <c r="B36" s="13">
        <v>2.6310000000000001E-3</v>
      </c>
      <c r="C36" s="14">
        <v>0.49194900000000003</v>
      </c>
      <c r="D36" s="14">
        <v>0.734213</v>
      </c>
      <c r="E36" s="14">
        <v>0.77159199999999994</v>
      </c>
      <c r="F36" s="14">
        <v>0.17452400000000001</v>
      </c>
      <c r="G36" s="14">
        <v>0.271399</v>
      </c>
      <c r="H36" s="14">
        <v>0.26249800000000001</v>
      </c>
      <c r="I36" s="14">
        <v>2.9895000000000001E-2</v>
      </c>
      <c r="J36" s="14">
        <v>8.1394999999999995E-2</v>
      </c>
      <c r="K36" s="14">
        <v>0.18401600000000001</v>
      </c>
      <c r="L36" s="14">
        <v>0.124238</v>
      </c>
      <c r="M36" s="14">
        <v>0.21774399999999999</v>
      </c>
      <c r="N36" s="14">
        <v>0.298147</v>
      </c>
      <c r="O36" s="14">
        <v>0.144237</v>
      </c>
      <c r="P36" s="13">
        <v>6.1560999999999998E-2</v>
      </c>
      <c r="Q36" s="15">
        <v>0.103824</v>
      </c>
      <c r="R36" s="15">
        <v>9.0734180000000002</v>
      </c>
      <c r="S36" s="15">
        <v>0.27816999999999997</v>
      </c>
      <c r="T36" s="15">
        <v>1.0251E-2</v>
      </c>
      <c r="U36" s="15">
        <v>1.8536E-2</v>
      </c>
      <c r="V36" s="15">
        <v>0.173259</v>
      </c>
      <c r="W36" s="15">
        <v>1.2947999999999999E-2</v>
      </c>
      <c r="X36" s="15">
        <v>1.6181000000000001E-2</v>
      </c>
      <c r="Y36" s="15">
        <v>9.0109999999999999E-3</v>
      </c>
      <c r="Z36" s="15">
        <v>1.225E-3</v>
      </c>
      <c r="AA36" s="15">
        <v>1.253E-3</v>
      </c>
      <c r="AB36" s="15">
        <v>3.7450000000000001E-3</v>
      </c>
      <c r="AC36" s="15">
        <v>3.836E-3</v>
      </c>
      <c r="AD36" s="16">
        <f t="shared" si="0"/>
        <v>0.4841319999999999</v>
      </c>
    </row>
    <row r="37" spans="1:30" x14ac:dyDescent="0.25">
      <c r="A37" s="3" t="s">
        <v>222</v>
      </c>
      <c r="B37" s="13">
        <v>11.595174999999999</v>
      </c>
      <c r="C37" s="14">
        <v>3.6619999999999999E-3</v>
      </c>
      <c r="D37" s="14">
        <v>2.1013E-2</v>
      </c>
      <c r="E37" s="14">
        <v>3.5019999999999999E-3</v>
      </c>
      <c r="F37" s="14">
        <v>8.7889999999999999E-3</v>
      </c>
      <c r="G37" s="14">
        <v>0</v>
      </c>
      <c r="H37" s="14">
        <v>0</v>
      </c>
      <c r="I37" s="14">
        <v>3.2494000000000002E-2</v>
      </c>
      <c r="J37" s="14">
        <v>1.9380000000000001E-3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3">
        <v>0</v>
      </c>
      <c r="Q37" s="15">
        <v>0</v>
      </c>
      <c r="R37" s="15">
        <v>0</v>
      </c>
      <c r="S37" s="15">
        <v>0</v>
      </c>
      <c r="T37" s="15">
        <v>1.0251E-2</v>
      </c>
      <c r="U37" s="15">
        <v>1.2359999999999999E-3</v>
      </c>
      <c r="V37" s="15">
        <v>0</v>
      </c>
      <c r="W37" s="15">
        <v>0</v>
      </c>
      <c r="X37" s="15">
        <v>1.245E-3</v>
      </c>
      <c r="Y37" s="15">
        <v>1.2869999999999999E-3</v>
      </c>
      <c r="Z37" s="15">
        <v>1.5923E-2</v>
      </c>
      <c r="AA37" s="15">
        <v>1.1276E-2</v>
      </c>
      <c r="AB37" s="15">
        <v>1.1233999999999999E-2</v>
      </c>
      <c r="AC37" s="15">
        <v>1.1508000000000001E-2</v>
      </c>
      <c r="AD37" s="16">
        <f t="shared" si="0"/>
        <v>0.41894760714285717</v>
      </c>
    </row>
    <row r="38" spans="1:30" x14ac:dyDescent="0.25">
      <c r="A38" s="3" t="s">
        <v>371</v>
      </c>
      <c r="B38" s="13">
        <v>7.8919999999999997E-3</v>
      </c>
      <c r="C38" s="14">
        <v>1.0827770000000001</v>
      </c>
      <c r="D38" s="14">
        <v>1.051877</v>
      </c>
      <c r="E38" s="14">
        <v>0.46692400000000001</v>
      </c>
      <c r="F38" s="14">
        <v>0.78598800000000002</v>
      </c>
      <c r="G38" s="14">
        <v>3.9519999999999998E-3</v>
      </c>
      <c r="H38" s="14">
        <v>2.9031500000000001</v>
      </c>
      <c r="I38" s="14">
        <v>0.34443800000000002</v>
      </c>
      <c r="J38" s="14">
        <v>1.1627999999999999E-2</v>
      </c>
      <c r="K38" s="14">
        <v>0.209537</v>
      </c>
      <c r="L38" s="14">
        <v>0.47051999999999999</v>
      </c>
      <c r="M38" s="14">
        <v>1.023803</v>
      </c>
      <c r="N38" s="14">
        <v>1.184269</v>
      </c>
      <c r="O38" s="14">
        <v>0.30567699999999998</v>
      </c>
      <c r="P38" s="13">
        <v>0.34738000000000002</v>
      </c>
      <c r="Q38" s="15">
        <v>0.52843899999999999</v>
      </c>
      <c r="R38" s="15">
        <v>2.1231E-2</v>
      </c>
      <c r="S38" s="15">
        <v>0.51333700000000004</v>
      </c>
      <c r="T38" s="15">
        <v>5.1260000000000003E-3</v>
      </c>
      <c r="U38" s="15">
        <v>0.101331</v>
      </c>
      <c r="V38" s="15">
        <v>2.2523999999999999E-2</v>
      </c>
      <c r="W38" s="15">
        <v>1.9421999999999998E-2</v>
      </c>
      <c r="X38" s="15">
        <v>2.9873E-2</v>
      </c>
      <c r="Y38" s="15">
        <v>2.3172000000000002E-2</v>
      </c>
      <c r="Z38" s="15">
        <v>2.3271E-2</v>
      </c>
      <c r="AA38" s="15">
        <v>2.3806000000000001E-2</v>
      </c>
      <c r="AB38" s="15">
        <v>3.8692999999999998E-2</v>
      </c>
      <c r="AC38" s="15">
        <v>1.5344E-2</v>
      </c>
      <c r="AD38" s="16">
        <f t="shared" si="0"/>
        <v>0.41304932142857159</v>
      </c>
    </row>
    <row r="39" spans="1:30" x14ac:dyDescent="0.25">
      <c r="A39" s="3" t="s">
        <v>406</v>
      </c>
      <c r="B39" s="13">
        <v>2.2362E-2</v>
      </c>
      <c r="C39" s="14">
        <v>1.008313</v>
      </c>
      <c r="D39" s="14">
        <v>0.85658100000000004</v>
      </c>
      <c r="E39" s="14">
        <v>0.66536700000000004</v>
      </c>
      <c r="F39" s="14">
        <v>0.43066100000000002</v>
      </c>
      <c r="G39" s="14">
        <v>0.81814900000000002</v>
      </c>
      <c r="H39" s="14">
        <v>0.58506999999999998</v>
      </c>
      <c r="I39" s="14">
        <v>0.118279</v>
      </c>
      <c r="J39" s="14">
        <v>9.1084999999999999E-2</v>
      </c>
      <c r="K39" s="14">
        <v>0.76830100000000001</v>
      </c>
      <c r="L39" s="14">
        <v>0.44672899999999999</v>
      </c>
      <c r="M39" s="14">
        <v>0.17311299999999999</v>
      </c>
      <c r="N39" s="14">
        <v>0.67672500000000002</v>
      </c>
      <c r="O39" s="14">
        <v>1.355035</v>
      </c>
      <c r="P39" s="13">
        <v>0.40454400000000001</v>
      </c>
      <c r="Q39" s="15">
        <v>0.48185099999999997</v>
      </c>
      <c r="R39" s="15">
        <v>0.87045399999999995</v>
      </c>
      <c r="S39" s="15">
        <v>0.84660400000000002</v>
      </c>
      <c r="T39" s="15">
        <v>0.225525</v>
      </c>
      <c r="U39" s="15">
        <v>8.5265999999999995E-2</v>
      </c>
      <c r="V39" s="15">
        <v>0.26681899999999997</v>
      </c>
      <c r="W39" s="15">
        <v>1.2947999999999999E-2</v>
      </c>
      <c r="X39" s="15">
        <v>1.4937000000000001E-2</v>
      </c>
      <c r="Y39" s="15">
        <v>1.9310000000000001E-2</v>
      </c>
      <c r="Z39" s="15">
        <v>2.5721000000000001E-2</v>
      </c>
      <c r="AA39" s="15">
        <v>1.8794000000000002E-2</v>
      </c>
      <c r="AB39" s="15">
        <v>2.1218999999999998E-2</v>
      </c>
      <c r="AC39" s="15">
        <v>2.1738E-2</v>
      </c>
      <c r="AD39" s="16">
        <f t="shared" si="0"/>
        <v>0.40469642857142857</v>
      </c>
    </row>
    <row r="40" spans="1:30" x14ac:dyDescent="0.25">
      <c r="A40" s="3" t="s">
        <v>69</v>
      </c>
      <c r="B40" s="13">
        <v>0.15390100000000001</v>
      </c>
      <c r="C40" s="14">
        <v>0.979016</v>
      </c>
      <c r="D40" s="14">
        <v>0.135965</v>
      </c>
      <c r="E40" s="14">
        <v>0.114396</v>
      </c>
      <c r="F40" s="14">
        <v>0.36662699999999998</v>
      </c>
      <c r="G40" s="14">
        <v>0.56782999999999995</v>
      </c>
      <c r="H40" s="14">
        <v>0.71435999999999999</v>
      </c>
      <c r="I40" s="14">
        <v>3.7692999999999997E-2</v>
      </c>
      <c r="J40" s="14">
        <v>0.21899199999999999</v>
      </c>
      <c r="K40" s="14">
        <v>0.51041000000000003</v>
      </c>
      <c r="L40" s="14">
        <v>4.6259000000000002E-2</v>
      </c>
      <c r="M40" s="14">
        <v>0.105491</v>
      </c>
      <c r="N40" s="14">
        <v>4.4374999999999998E-2</v>
      </c>
      <c r="O40" s="14">
        <v>4.2345000000000001E-2</v>
      </c>
      <c r="P40" s="13">
        <v>0.17588899999999999</v>
      </c>
      <c r="Q40" s="15">
        <v>8.652E-2</v>
      </c>
      <c r="R40" s="15">
        <v>0.116768</v>
      </c>
      <c r="S40" s="15">
        <v>1.0548949999999999</v>
      </c>
      <c r="T40" s="15">
        <v>0.17256099999999999</v>
      </c>
      <c r="U40" s="15">
        <v>6.0551000000000001E-2</v>
      </c>
      <c r="V40" s="15">
        <v>0.29800599999999999</v>
      </c>
      <c r="W40" s="15">
        <v>0.46094299999999999</v>
      </c>
      <c r="X40" s="15">
        <v>2.90021</v>
      </c>
      <c r="Y40" s="15">
        <v>0.85222500000000001</v>
      </c>
      <c r="Z40" s="15">
        <v>2.9395999999999999E-2</v>
      </c>
      <c r="AA40" s="15">
        <v>0.51495400000000002</v>
      </c>
      <c r="AB40" s="15">
        <v>0.103598</v>
      </c>
      <c r="AC40" s="15">
        <v>3.9640000000000002E-2</v>
      </c>
      <c r="AD40" s="16">
        <f t="shared" si="0"/>
        <v>0.38942200000000005</v>
      </c>
    </row>
    <row r="41" spans="1:30" x14ac:dyDescent="0.25">
      <c r="A41" s="3" t="s">
        <v>111</v>
      </c>
      <c r="B41" s="13">
        <v>9.2079999999999992E-3</v>
      </c>
      <c r="C41" s="14">
        <v>7.3239999999999998E-3</v>
      </c>
      <c r="D41" s="14">
        <v>1.133456</v>
      </c>
      <c r="E41" s="14">
        <v>0.73423799999999995</v>
      </c>
      <c r="F41" s="14">
        <v>3.7390919999999999</v>
      </c>
      <c r="G41" s="14">
        <v>0.23582700000000001</v>
      </c>
      <c r="H41" s="14">
        <v>2.435616</v>
      </c>
      <c r="I41" s="14">
        <v>0.19886400000000001</v>
      </c>
      <c r="J41" s="14">
        <v>5.8139999999999997E-2</v>
      </c>
      <c r="K41" s="14">
        <v>0.24580299999999999</v>
      </c>
      <c r="L41" s="14">
        <v>0.84323499999999996</v>
      </c>
      <c r="M41" s="14">
        <v>0.12712999999999999</v>
      </c>
      <c r="N41" s="14">
        <v>6.5175999999999998E-2</v>
      </c>
      <c r="O41" s="14">
        <v>0.348022</v>
      </c>
      <c r="P41" s="13">
        <v>0.14657400000000001</v>
      </c>
      <c r="Q41" s="15">
        <v>1.1979999999999999E-2</v>
      </c>
      <c r="R41" s="15">
        <v>1.3269E-2</v>
      </c>
      <c r="S41" s="15">
        <v>0.13975699999999999</v>
      </c>
      <c r="T41" s="15">
        <v>5.4672999999999999E-2</v>
      </c>
      <c r="U41" s="15">
        <v>5.0665000000000002E-2</v>
      </c>
      <c r="V41" s="15">
        <v>9.8757999999999999E-2</v>
      </c>
      <c r="W41" s="15">
        <v>2.8485E-2</v>
      </c>
      <c r="X41" s="15">
        <v>1.1202999999999999E-2</v>
      </c>
      <c r="Y41" s="15">
        <v>4.7632000000000001E-2</v>
      </c>
      <c r="Z41" s="15">
        <v>3.6740000000000002E-3</v>
      </c>
      <c r="AA41" s="15">
        <v>1.253E-3</v>
      </c>
      <c r="AB41" s="15">
        <v>1.1233999999999999E-2</v>
      </c>
      <c r="AC41" s="15">
        <v>1.023E-2</v>
      </c>
      <c r="AD41" s="16">
        <f t="shared" si="0"/>
        <v>0.38608992857142843</v>
      </c>
    </row>
    <row r="42" spans="1:30" x14ac:dyDescent="0.25">
      <c r="A42" s="3" t="s">
        <v>61</v>
      </c>
      <c r="B42" s="13">
        <v>3.9459999999999999E-3</v>
      </c>
      <c r="C42" s="14">
        <v>2.441E-3</v>
      </c>
      <c r="D42" s="14">
        <v>6.1799999999999997E-3</v>
      </c>
      <c r="E42" s="14">
        <v>0.26964900000000003</v>
      </c>
      <c r="F42" s="14">
        <v>4.5426580000000003</v>
      </c>
      <c r="G42" s="14">
        <v>0.56914699999999996</v>
      </c>
      <c r="H42" s="14">
        <v>3.2727369999999998</v>
      </c>
      <c r="I42" s="14">
        <v>2.7295E-2</v>
      </c>
      <c r="J42" s="14">
        <v>1.9380000000000001E-3</v>
      </c>
      <c r="K42" s="14">
        <v>0.36131600000000003</v>
      </c>
      <c r="L42" s="14">
        <v>1.3071459999999999</v>
      </c>
      <c r="M42" s="14">
        <v>2.7049E-2</v>
      </c>
      <c r="N42" s="14">
        <v>7.9044000000000003E-2</v>
      </c>
      <c r="O42" s="14">
        <v>0</v>
      </c>
      <c r="P42" s="13">
        <v>4.3971999999999997E-2</v>
      </c>
      <c r="Q42" s="15">
        <v>1.3309999999999999E-3</v>
      </c>
      <c r="R42" s="15">
        <v>1.3270000000000001E-3</v>
      </c>
      <c r="S42" s="15">
        <v>2.9564E-2</v>
      </c>
      <c r="T42" s="15">
        <v>1.709E-3</v>
      </c>
      <c r="U42" s="15">
        <v>0</v>
      </c>
      <c r="V42" s="15">
        <v>1.7329999999999999E-3</v>
      </c>
      <c r="W42" s="15">
        <v>6.6033999999999995E-2</v>
      </c>
      <c r="X42" s="15">
        <v>0</v>
      </c>
      <c r="Y42" s="15">
        <v>8.7540000000000007E-2</v>
      </c>
      <c r="Z42" s="15">
        <v>0</v>
      </c>
      <c r="AA42" s="15">
        <v>0</v>
      </c>
      <c r="AB42" s="15">
        <v>0</v>
      </c>
      <c r="AC42" s="15">
        <v>1.279E-3</v>
      </c>
      <c r="AD42" s="16">
        <f t="shared" si="0"/>
        <v>0.38232267857142865</v>
      </c>
    </row>
    <row r="43" spans="1:30" x14ac:dyDescent="0.25">
      <c r="A43" s="3" t="s">
        <v>242</v>
      </c>
      <c r="B43" s="13">
        <v>5.2620000000000002E-3</v>
      </c>
      <c r="C43" s="14">
        <v>7.3239999999999998E-3</v>
      </c>
      <c r="D43" s="14">
        <v>3.8316999999999997E-2</v>
      </c>
      <c r="E43" s="14">
        <v>0.42490099999999997</v>
      </c>
      <c r="F43" s="14">
        <v>1.520497</v>
      </c>
      <c r="G43" s="14">
        <v>0.22001799999999999</v>
      </c>
      <c r="H43" s="14">
        <v>1.957635</v>
      </c>
      <c r="I43" s="14">
        <v>0.27165099999999998</v>
      </c>
      <c r="J43" s="14">
        <v>2.1318E-2</v>
      </c>
      <c r="K43" s="14">
        <v>1.008731</v>
      </c>
      <c r="L43" s="14">
        <v>1.2582439999999999</v>
      </c>
      <c r="M43" s="14">
        <v>8.5204000000000002E-2</v>
      </c>
      <c r="N43" s="14">
        <v>9.9845000000000003E-2</v>
      </c>
      <c r="O43" s="14">
        <v>0.57430199999999998</v>
      </c>
      <c r="P43" s="13">
        <v>2.9315000000000001E-2</v>
      </c>
      <c r="Q43" s="15">
        <v>0.376695</v>
      </c>
      <c r="R43" s="15">
        <v>0.29590100000000003</v>
      </c>
      <c r="S43" s="15">
        <v>0.91513800000000001</v>
      </c>
      <c r="T43" s="15">
        <v>5.1260000000000003E-3</v>
      </c>
      <c r="U43" s="15">
        <v>1.370439</v>
      </c>
      <c r="V43" s="15">
        <v>2.4256E-2</v>
      </c>
      <c r="W43" s="15">
        <v>3.4958999999999997E-2</v>
      </c>
      <c r="X43" s="15">
        <v>7.4679999999999998E-3</v>
      </c>
      <c r="Y43" s="15">
        <v>6.8229999999999999E-2</v>
      </c>
      <c r="Z43" s="15">
        <v>3.6740000000000002E-3</v>
      </c>
      <c r="AA43" s="15">
        <v>0</v>
      </c>
      <c r="AB43" s="15">
        <v>1.248E-3</v>
      </c>
      <c r="AC43" s="15">
        <v>0</v>
      </c>
      <c r="AD43" s="16">
        <f t="shared" si="0"/>
        <v>0.37948921428571436</v>
      </c>
    </row>
    <row r="44" spans="1:30" x14ac:dyDescent="0.25">
      <c r="A44" s="3" t="s">
        <v>117</v>
      </c>
      <c r="B44" s="13">
        <v>1.0522999999999999E-2</v>
      </c>
      <c r="C44" s="14">
        <v>8.5450000000000005E-3</v>
      </c>
      <c r="D44" s="14">
        <v>9.8879999999999992E-3</v>
      </c>
      <c r="E44" s="14">
        <v>0.47743000000000002</v>
      </c>
      <c r="F44" s="14">
        <v>1.3811E-2</v>
      </c>
      <c r="G44" s="14">
        <v>0.38997100000000001</v>
      </c>
      <c r="H44" s="14">
        <v>6.5300000000000002E-3</v>
      </c>
      <c r="I44" s="14">
        <v>1.0918019999999999</v>
      </c>
      <c r="J44" s="14">
        <v>0.23643400000000001</v>
      </c>
      <c r="K44" s="14">
        <v>0</v>
      </c>
      <c r="L44" s="14">
        <v>1.1894999999999999E-2</v>
      </c>
      <c r="M44" s="14">
        <v>0.312415</v>
      </c>
      <c r="N44" s="14">
        <v>2.7729999999999999E-3</v>
      </c>
      <c r="O44" s="14">
        <v>0.406246</v>
      </c>
      <c r="P44" s="13">
        <v>4.2330519999999998</v>
      </c>
      <c r="Q44" s="15">
        <v>0.27686500000000003</v>
      </c>
      <c r="R44" s="15">
        <v>1.0614999999999999E-2</v>
      </c>
      <c r="S44" s="15">
        <v>0.17066500000000001</v>
      </c>
      <c r="T44" s="15">
        <v>0.25286199999999998</v>
      </c>
      <c r="U44" s="15">
        <v>0.45351799999999998</v>
      </c>
      <c r="V44" s="15">
        <v>5.0244999999999998E-2</v>
      </c>
      <c r="W44" s="15">
        <v>0.14501600000000001</v>
      </c>
      <c r="X44" s="15">
        <v>0.355991</v>
      </c>
      <c r="Y44" s="15">
        <v>0.19439000000000001</v>
      </c>
      <c r="Z44" s="15">
        <v>0.46420499999999998</v>
      </c>
      <c r="AA44" s="15">
        <v>0.35583199999999998</v>
      </c>
      <c r="AB44" s="15">
        <v>8.2379999999999995E-2</v>
      </c>
      <c r="AC44" s="15">
        <v>0.31456200000000001</v>
      </c>
      <c r="AD44" s="16">
        <f t="shared" si="0"/>
        <v>0.36923075</v>
      </c>
    </row>
    <row r="45" spans="1:30" x14ac:dyDescent="0.25">
      <c r="A45" s="3" t="s">
        <v>155</v>
      </c>
      <c r="B45" s="13">
        <v>1.9730999999999999E-2</v>
      </c>
      <c r="C45" s="14">
        <v>6.1040000000000001E-3</v>
      </c>
      <c r="D45" s="14">
        <v>1.7305000000000001E-2</v>
      </c>
      <c r="E45" s="14">
        <v>1.4008E-2</v>
      </c>
      <c r="F45" s="14">
        <v>1.2555999999999999E-2</v>
      </c>
      <c r="G45" s="14">
        <v>0.428178</v>
      </c>
      <c r="H45" s="14">
        <v>9.1420000000000008E-3</v>
      </c>
      <c r="I45" s="14">
        <v>0.85784499999999997</v>
      </c>
      <c r="J45" s="14">
        <v>0.170543</v>
      </c>
      <c r="K45" s="14">
        <v>6.7159999999999997E-3</v>
      </c>
      <c r="L45" s="14">
        <v>1.1894999999999999E-2</v>
      </c>
      <c r="M45" s="14">
        <v>9.3318999999999999E-2</v>
      </c>
      <c r="N45" s="14">
        <v>8.3199999999999993E-3</v>
      </c>
      <c r="O45" s="14">
        <v>4.1022000000000003E-2</v>
      </c>
      <c r="P45" s="13">
        <v>3.3125689999999999</v>
      </c>
      <c r="Q45" s="15">
        <v>0.32478299999999999</v>
      </c>
      <c r="R45" s="15">
        <v>0.48034199999999999</v>
      </c>
      <c r="S45" s="15">
        <v>0.18679000000000001</v>
      </c>
      <c r="T45" s="15">
        <v>0.237485</v>
      </c>
      <c r="U45" s="15">
        <v>0.213783</v>
      </c>
      <c r="V45" s="15">
        <v>8.3164000000000002E-2</v>
      </c>
      <c r="W45" s="15">
        <v>0.380666</v>
      </c>
      <c r="X45" s="15">
        <v>0.115759</v>
      </c>
      <c r="Y45" s="15">
        <v>5.5356000000000002E-2</v>
      </c>
      <c r="Z45" s="15">
        <v>1.5052970000000001</v>
      </c>
      <c r="AA45" s="15">
        <v>0.31699100000000002</v>
      </c>
      <c r="AB45" s="15">
        <v>0.32951799999999998</v>
      </c>
      <c r="AC45" s="15">
        <v>0.58948400000000001</v>
      </c>
      <c r="AD45" s="16">
        <f t="shared" si="0"/>
        <v>0.35102396428571431</v>
      </c>
    </row>
    <row r="46" spans="1:30" x14ac:dyDescent="0.25">
      <c r="A46" s="3" t="s">
        <v>410</v>
      </c>
      <c r="B46" s="13">
        <v>7.8919999999999997E-3</v>
      </c>
      <c r="C46" s="14">
        <v>1.2207000000000001E-2</v>
      </c>
      <c r="D46" s="14">
        <v>0.56611</v>
      </c>
      <c r="E46" s="14">
        <v>0.47509499999999999</v>
      </c>
      <c r="F46" s="14">
        <v>5.3990000000000003E-2</v>
      </c>
      <c r="G46" s="14">
        <v>0.33727299999999999</v>
      </c>
      <c r="H46" s="14">
        <v>0.419213</v>
      </c>
      <c r="I46" s="14">
        <v>0.36653400000000003</v>
      </c>
      <c r="J46" s="14">
        <v>0.34108500000000003</v>
      </c>
      <c r="K46" s="14">
        <v>0.43653500000000001</v>
      </c>
      <c r="L46" s="14">
        <v>3.7006999999999998E-2</v>
      </c>
      <c r="M46" s="14">
        <v>0.33946399999999999</v>
      </c>
      <c r="N46" s="14">
        <v>0.25654500000000002</v>
      </c>
      <c r="O46" s="14">
        <v>0.79793599999999998</v>
      </c>
      <c r="P46" s="13">
        <v>0.91608599999999996</v>
      </c>
      <c r="Q46" s="15">
        <v>0.54174900000000004</v>
      </c>
      <c r="R46" s="15">
        <v>0.29059400000000002</v>
      </c>
      <c r="S46" s="15">
        <v>0.44077100000000002</v>
      </c>
      <c r="T46" s="15">
        <v>0.36391600000000002</v>
      </c>
      <c r="U46" s="15">
        <v>0.33241500000000002</v>
      </c>
      <c r="V46" s="15">
        <v>0.157666</v>
      </c>
      <c r="W46" s="15">
        <v>0.26931500000000003</v>
      </c>
      <c r="X46" s="15">
        <v>6.8459999999999993E-2</v>
      </c>
      <c r="Y46" s="15">
        <v>6.3079999999999997E-2</v>
      </c>
      <c r="Z46" s="15">
        <v>0.73121400000000003</v>
      </c>
      <c r="AA46" s="15">
        <v>0.51871199999999995</v>
      </c>
      <c r="AB46" s="15">
        <v>0.16475899999999999</v>
      </c>
      <c r="AC46" s="15">
        <v>0.45138400000000001</v>
      </c>
      <c r="AD46" s="16">
        <f t="shared" si="0"/>
        <v>0.34846453571428576</v>
      </c>
    </row>
    <row r="47" spans="1:30" x14ac:dyDescent="0.25">
      <c r="A47" s="3" t="s">
        <v>303</v>
      </c>
      <c r="B47" s="13">
        <v>6.5770000000000004E-3</v>
      </c>
      <c r="C47" s="14">
        <v>1.234146</v>
      </c>
      <c r="D47" s="14">
        <v>0.59330300000000002</v>
      </c>
      <c r="E47" s="14">
        <v>0.52529000000000003</v>
      </c>
      <c r="F47" s="14">
        <v>1.7578E-2</v>
      </c>
      <c r="G47" s="14">
        <v>3.9519999999999998E-3</v>
      </c>
      <c r="H47" s="14">
        <v>7.4440000000000006E-2</v>
      </c>
      <c r="I47" s="14">
        <v>0.217061</v>
      </c>
      <c r="J47" s="14">
        <v>0.22286800000000001</v>
      </c>
      <c r="K47" s="14">
        <v>0.243116</v>
      </c>
      <c r="L47" s="14">
        <v>0.33570800000000001</v>
      </c>
      <c r="M47" s="14">
        <v>0.51663499999999996</v>
      </c>
      <c r="N47" s="14">
        <v>6.9340000000000001E-3</v>
      </c>
      <c r="O47" s="14">
        <v>3.9699999999999996E-3</v>
      </c>
      <c r="P47" s="13">
        <v>0.98937299999999995</v>
      </c>
      <c r="Q47" s="15">
        <v>0.38867499999999999</v>
      </c>
      <c r="R47" s="15">
        <v>1.3270000000000001E-3</v>
      </c>
      <c r="S47" s="15">
        <v>0.275482</v>
      </c>
      <c r="T47" s="15">
        <v>0.13839099999999999</v>
      </c>
      <c r="U47" s="15">
        <v>0.143346</v>
      </c>
      <c r="V47" s="15">
        <v>2.5989000000000002E-2</v>
      </c>
      <c r="W47" s="15">
        <v>9.3224000000000001E-2</v>
      </c>
      <c r="X47" s="15">
        <v>0.103312</v>
      </c>
      <c r="Y47" s="15">
        <v>6.1793000000000001E-2</v>
      </c>
      <c r="Z47" s="15">
        <v>1.4587540000000001</v>
      </c>
      <c r="AA47" s="15">
        <v>0.58386499999999997</v>
      </c>
      <c r="AB47" s="15">
        <v>0.16725499999999999</v>
      </c>
      <c r="AC47" s="15">
        <v>1.130377</v>
      </c>
      <c r="AD47" s="16">
        <f t="shared" si="0"/>
        <v>0.34152646428571432</v>
      </c>
    </row>
    <row r="48" spans="1:30" x14ac:dyDescent="0.25">
      <c r="A48" s="3" t="s">
        <v>297</v>
      </c>
      <c r="B48" s="13">
        <v>0.163109</v>
      </c>
      <c r="C48" s="14">
        <v>7.3239999999999998E-3</v>
      </c>
      <c r="D48" s="14">
        <v>1.1124E-2</v>
      </c>
      <c r="E48" s="14">
        <v>5.8370000000000002E-3</v>
      </c>
      <c r="F48" s="14">
        <v>1.2555999999999999E-2</v>
      </c>
      <c r="G48" s="14">
        <v>2.6350000000000002E-3</v>
      </c>
      <c r="H48" s="14">
        <v>3.9179999999999996E-3</v>
      </c>
      <c r="I48" s="14">
        <v>0.25345400000000001</v>
      </c>
      <c r="J48" s="14">
        <v>6.2016000000000002E-2</v>
      </c>
      <c r="K48" s="14">
        <v>0.38683699999999999</v>
      </c>
      <c r="L48" s="14">
        <v>0.26433699999999999</v>
      </c>
      <c r="M48" s="14">
        <v>0.362456</v>
      </c>
      <c r="N48" s="14">
        <v>8.3199999999999993E-3</v>
      </c>
      <c r="O48" s="14">
        <v>5.293E-3</v>
      </c>
      <c r="P48" s="13">
        <v>0.62440499999999999</v>
      </c>
      <c r="Q48" s="15">
        <v>6.6550000000000003E-3</v>
      </c>
      <c r="R48" s="15">
        <v>1.4596E-2</v>
      </c>
      <c r="S48" s="15">
        <v>1.2094000000000001E-2</v>
      </c>
      <c r="T48" s="15">
        <v>0.280198</v>
      </c>
      <c r="U48" s="15">
        <v>1.7782340000000001</v>
      </c>
      <c r="V48" s="15">
        <v>6.4105999999999996E-2</v>
      </c>
      <c r="W48" s="15">
        <v>0.481659</v>
      </c>
      <c r="X48" s="15">
        <v>9.5843999999999999E-2</v>
      </c>
      <c r="Y48" s="15">
        <v>0.377193</v>
      </c>
      <c r="Z48" s="15">
        <v>2.9971220000000001</v>
      </c>
      <c r="AA48" s="15">
        <v>0.42724899999999999</v>
      </c>
      <c r="AB48" s="15">
        <v>7.9882999999999996E-2</v>
      </c>
      <c r="AC48" s="15">
        <v>0.49358099999999999</v>
      </c>
      <c r="AD48" s="16">
        <f t="shared" si="0"/>
        <v>0.33150125000000003</v>
      </c>
    </row>
    <row r="49" spans="1:30" x14ac:dyDescent="0.25">
      <c r="A49" s="3" t="s">
        <v>136</v>
      </c>
      <c r="B49" s="13">
        <v>8.0239000000000005E-2</v>
      </c>
      <c r="C49" s="14">
        <v>2.0752E-2</v>
      </c>
      <c r="D49" s="14">
        <v>1.4486479999999999</v>
      </c>
      <c r="E49" s="14">
        <v>1.7510000000000001E-2</v>
      </c>
      <c r="F49" s="14">
        <v>5.3990000000000003E-2</v>
      </c>
      <c r="G49" s="14">
        <v>0.41763800000000001</v>
      </c>
      <c r="H49" s="14">
        <v>0.35130299999999998</v>
      </c>
      <c r="I49" s="14">
        <v>0.178068</v>
      </c>
      <c r="J49" s="14">
        <v>2.3255999999999999E-2</v>
      </c>
      <c r="K49" s="14">
        <v>0.95500300000000005</v>
      </c>
      <c r="L49" s="14">
        <v>0.72031800000000001</v>
      </c>
      <c r="M49" s="14">
        <v>1.0981879999999999</v>
      </c>
      <c r="N49" s="14">
        <v>8.3204E-2</v>
      </c>
      <c r="O49" s="14">
        <v>0.65502199999999999</v>
      </c>
      <c r="P49" s="13">
        <v>1.1726E-2</v>
      </c>
      <c r="Q49" s="15">
        <v>0.36338500000000001</v>
      </c>
      <c r="R49" s="15">
        <v>0.86514599999999997</v>
      </c>
      <c r="S49" s="15">
        <v>1.0186120000000001</v>
      </c>
      <c r="T49" s="15">
        <v>4.9547000000000001E-2</v>
      </c>
      <c r="U49" s="15">
        <v>0.27186300000000002</v>
      </c>
      <c r="V49" s="15">
        <v>3.9849999999999997E-2</v>
      </c>
      <c r="W49" s="15">
        <v>2.5895999999999999E-2</v>
      </c>
      <c r="X49" s="15">
        <v>4.4810000000000003E-2</v>
      </c>
      <c r="Y49" s="15">
        <v>2.1885000000000002E-2</v>
      </c>
      <c r="Z49" s="15">
        <v>4.2868999999999997E-2</v>
      </c>
      <c r="AA49" s="15">
        <v>4.8863999999999998E-2</v>
      </c>
      <c r="AB49" s="15">
        <v>4.2437999999999997E-2</v>
      </c>
      <c r="AC49" s="15">
        <v>2.8132000000000001E-2</v>
      </c>
      <c r="AD49" s="16">
        <f t="shared" si="0"/>
        <v>0.32064864285714278</v>
      </c>
    </row>
    <row r="50" spans="1:30" x14ac:dyDescent="0.25">
      <c r="A50" s="3" t="s">
        <v>231</v>
      </c>
      <c r="B50" s="13">
        <v>2.6310000000000001E-3</v>
      </c>
      <c r="C50" s="14">
        <v>0.173342</v>
      </c>
      <c r="D50" s="14">
        <v>6.1799999999999997E-3</v>
      </c>
      <c r="E50" s="14">
        <v>0.26497999999999999</v>
      </c>
      <c r="F50" s="14">
        <v>7.4079000000000006E-2</v>
      </c>
      <c r="G50" s="14">
        <v>0.89719800000000005</v>
      </c>
      <c r="H50" s="14">
        <v>0.56025700000000001</v>
      </c>
      <c r="I50" s="14">
        <v>6.4989999999999996E-3</v>
      </c>
      <c r="J50" s="14">
        <v>4.0697999999999998E-2</v>
      </c>
      <c r="K50" s="14">
        <v>0</v>
      </c>
      <c r="L50" s="14">
        <v>3.5685000000000001E-2</v>
      </c>
      <c r="M50" s="14">
        <v>0.26237500000000002</v>
      </c>
      <c r="N50" s="14">
        <v>1.387E-3</v>
      </c>
      <c r="O50" s="14">
        <v>0.14820700000000001</v>
      </c>
      <c r="P50" s="13">
        <v>4.3969999999999999E-3</v>
      </c>
      <c r="Q50" s="15">
        <v>0.307479</v>
      </c>
      <c r="R50" s="15">
        <v>1.9904000000000002E-2</v>
      </c>
      <c r="S50" s="15">
        <v>0</v>
      </c>
      <c r="T50" s="15">
        <v>9.5676999999999998E-2</v>
      </c>
      <c r="U50" s="15">
        <v>0.121103</v>
      </c>
      <c r="V50" s="15">
        <v>3.1186999999999999E-2</v>
      </c>
      <c r="W50" s="15">
        <v>3.3663999999999999E-2</v>
      </c>
      <c r="X50" s="15">
        <v>0.117004</v>
      </c>
      <c r="Y50" s="15">
        <v>5.4068999999999999E-2</v>
      </c>
      <c r="Z50" s="15">
        <v>0.13350500000000001</v>
      </c>
      <c r="AA50" s="15">
        <v>0.35833799999999999</v>
      </c>
      <c r="AB50" s="15">
        <v>3.9317500000000001</v>
      </c>
      <c r="AC50" s="15">
        <v>4.0918999999999997E-2</v>
      </c>
      <c r="AD50" s="16">
        <f t="shared" si="0"/>
        <v>0.27580407142857138</v>
      </c>
    </row>
    <row r="51" spans="1:30" x14ac:dyDescent="0.25">
      <c r="A51" s="3" t="s">
        <v>372</v>
      </c>
      <c r="B51" s="13">
        <v>6.5770000000000004E-3</v>
      </c>
      <c r="C51" s="14">
        <v>5.3712000000000003E-2</v>
      </c>
      <c r="D51" s="14">
        <v>2.7192999999999998E-2</v>
      </c>
      <c r="E51" s="14">
        <v>0.14591399999999999</v>
      </c>
      <c r="F51" s="14">
        <v>1.6322E-2</v>
      </c>
      <c r="G51" s="14">
        <v>5.2700000000000004E-3</v>
      </c>
      <c r="H51" s="14">
        <v>0.745703</v>
      </c>
      <c r="I51" s="14">
        <v>0.43282199999999998</v>
      </c>
      <c r="J51" s="14">
        <v>8.9147000000000004E-2</v>
      </c>
      <c r="K51" s="14">
        <v>0.38414999999999999</v>
      </c>
      <c r="L51" s="14">
        <v>0.67273799999999995</v>
      </c>
      <c r="M51" s="14">
        <v>0.34487400000000001</v>
      </c>
      <c r="N51" s="14">
        <v>0.77518299999999996</v>
      </c>
      <c r="O51" s="14">
        <v>0.30435400000000001</v>
      </c>
      <c r="P51" s="13">
        <v>0.12019100000000001</v>
      </c>
      <c r="Q51" s="15">
        <v>0.32877699999999999</v>
      </c>
      <c r="R51" s="15">
        <v>1.107971</v>
      </c>
      <c r="S51" s="15">
        <v>0.57784000000000002</v>
      </c>
      <c r="T51" s="15">
        <v>3.5879000000000001E-2</v>
      </c>
      <c r="U51" s="15">
        <v>1.4829E-2</v>
      </c>
      <c r="V51" s="15">
        <v>1.41726</v>
      </c>
      <c r="W51" s="15">
        <v>9.0629999999999999E-3</v>
      </c>
      <c r="X51" s="15">
        <v>1.2447E-2</v>
      </c>
      <c r="Y51" s="15">
        <v>5.1489999999999999E-3</v>
      </c>
      <c r="Z51" s="15">
        <v>7.3489999999999996E-3</v>
      </c>
      <c r="AA51" s="15">
        <v>3.7590000000000002E-3</v>
      </c>
      <c r="AB51" s="15">
        <v>1.6226000000000001E-2</v>
      </c>
      <c r="AC51" s="15">
        <v>1.023E-2</v>
      </c>
      <c r="AD51" s="16">
        <f t="shared" si="0"/>
        <v>0.27396174999999995</v>
      </c>
    </row>
    <row r="52" spans="1:30" x14ac:dyDescent="0.25">
      <c r="A52" s="3" t="s">
        <v>212</v>
      </c>
      <c r="B52" s="13">
        <v>7.4977000000000002E-2</v>
      </c>
      <c r="C52" s="14">
        <v>1.171889</v>
      </c>
      <c r="D52" s="14">
        <v>0.50059900000000002</v>
      </c>
      <c r="E52" s="14">
        <v>0.92334300000000002</v>
      </c>
      <c r="F52" s="14">
        <v>0.532362</v>
      </c>
      <c r="G52" s="14">
        <v>0.28325600000000001</v>
      </c>
      <c r="H52" s="14">
        <v>0.24943799999999999</v>
      </c>
      <c r="I52" s="14">
        <v>7.7990000000000004E-3</v>
      </c>
      <c r="J52" s="14">
        <v>3.4883999999999998E-2</v>
      </c>
      <c r="K52" s="14">
        <v>0.60040300000000002</v>
      </c>
      <c r="L52" s="14">
        <v>0.36346299999999998</v>
      </c>
      <c r="M52" s="14">
        <v>2.9753999999999999E-2</v>
      </c>
      <c r="N52" s="14">
        <v>5.4082999999999999E-2</v>
      </c>
      <c r="O52" s="14">
        <v>1.0877330000000001</v>
      </c>
      <c r="P52" s="13">
        <v>8.7939999999999997E-3</v>
      </c>
      <c r="Q52" s="15">
        <v>0.202324</v>
      </c>
      <c r="R52" s="15">
        <v>0.21628700000000001</v>
      </c>
      <c r="S52" s="15">
        <v>0.59799800000000003</v>
      </c>
      <c r="T52" s="15">
        <v>9.7386E-2</v>
      </c>
      <c r="U52" s="15">
        <v>0.216255</v>
      </c>
      <c r="V52" s="15">
        <v>0.11435099999999999</v>
      </c>
      <c r="W52" s="15">
        <v>2.7189999999999999E-2</v>
      </c>
      <c r="X52" s="15">
        <v>2.8629000000000002E-2</v>
      </c>
      <c r="Y52" s="15">
        <v>3.2183999999999997E-2</v>
      </c>
      <c r="Z52" s="15">
        <v>2.3271E-2</v>
      </c>
      <c r="AA52" s="15">
        <v>3.3828999999999998E-2</v>
      </c>
      <c r="AB52" s="15">
        <v>5.3671999999999997E-2</v>
      </c>
      <c r="AC52" s="15">
        <v>2.6852999999999998E-2</v>
      </c>
      <c r="AD52" s="16">
        <f t="shared" si="0"/>
        <v>0.27117878571428572</v>
      </c>
    </row>
    <row r="53" spans="1:30" x14ac:dyDescent="0.25">
      <c r="A53" s="3" t="s">
        <v>132</v>
      </c>
      <c r="B53" s="13">
        <v>3.9459999999999999E-3</v>
      </c>
      <c r="C53" s="14">
        <v>1.2210000000000001E-3</v>
      </c>
      <c r="D53" s="14">
        <v>0</v>
      </c>
      <c r="E53" s="14">
        <v>2.3349999999999998E-3</v>
      </c>
      <c r="F53" s="14">
        <v>6.4774940000000001</v>
      </c>
      <c r="G53" s="14">
        <v>0.25295400000000001</v>
      </c>
      <c r="H53" s="14">
        <v>0.49365300000000001</v>
      </c>
      <c r="I53" s="14">
        <v>0</v>
      </c>
      <c r="J53" s="14">
        <v>3.1008000000000001E-2</v>
      </c>
      <c r="K53" s="14">
        <v>9.4020000000000006E-3</v>
      </c>
      <c r="L53" s="14">
        <v>0</v>
      </c>
      <c r="M53" s="14">
        <v>0</v>
      </c>
      <c r="N53" s="14">
        <v>1.387E-3</v>
      </c>
      <c r="O53" s="14">
        <v>3.7052000000000002E-2</v>
      </c>
      <c r="P53" s="13">
        <v>1.4660000000000001E-3</v>
      </c>
      <c r="Q53" s="15">
        <v>0</v>
      </c>
      <c r="R53" s="15">
        <v>0</v>
      </c>
      <c r="S53" s="15">
        <v>0</v>
      </c>
      <c r="T53" s="15">
        <v>1.0251E-2</v>
      </c>
      <c r="U53" s="15">
        <v>2.4710000000000001E-3</v>
      </c>
      <c r="V53" s="15">
        <v>6.9300000000000004E-3</v>
      </c>
      <c r="W53" s="15">
        <v>2.5899999999999999E-3</v>
      </c>
      <c r="X53" s="15">
        <v>0</v>
      </c>
      <c r="Y53" s="15">
        <v>3.862E-3</v>
      </c>
      <c r="Z53" s="15">
        <v>0</v>
      </c>
      <c r="AA53" s="15">
        <v>0</v>
      </c>
      <c r="AB53" s="15">
        <v>0</v>
      </c>
      <c r="AC53" s="15">
        <v>1.279E-3</v>
      </c>
      <c r="AD53" s="16">
        <f t="shared" si="0"/>
        <v>0.26211789285714282</v>
      </c>
    </row>
    <row r="54" spans="1:30" x14ac:dyDescent="0.25">
      <c r="A54" s="3" t="s">
        <v>147</v>
      </c>
      <c r="B54" s="13">
        <v>1.8415000000000001E-2</v>
      </c>
      <c r="C54" s="14">
        <v>0.53711600000000004</v>
      </c>
      <c r="D54" s="14">
        <v>1.2359999999999999E-2</v>
      </c>
      <c r="E54" s="14">
        <v>0.22412399999999999</v>
      </c>
      <c r="F54" s="14">
        <v>0.123046</v>
      </c>
      <c r="G54" s="14">
        <v>2.7667000000000001E-2</v>
      </c>
      <c r="H54" s="14">
        <v>6.5300000000000002E-3</v>
      </c>
      <c r="I54" s="14">
        <v>0.39772800000000003</v>
      </c>
      <c r="J54" s="14">
        <v>0.13178300000000001</v>
      </c>
      <c r="K54" s="14">
        <v>1.0744999999999999E-2</v>
      </c>
      <c r="L54" s="14">
        <v>7.7979000000000007E-2</v>
      </c>
      <c r="M54" s="14">
        <v>1.3524E-2</v>
      </c>
      <c r="N54" s="14">
        <v>0.34113599999999999</v>
      </c>
      <c r="O54" s="14">
        <v>0.15482299999999999</v>
      </c>
      <c r="P54" s="13">
        <v>0.40014699999999997</v>
      </c>
      <c r="Q54" s="15">
        <v>0.53376299999999999</v>
      </c>
      <c r="R54" s="15">
        <v>7.9609999999999993E-3</v>
      </c>
      <c r="S54" s="15">
        <v>1.2094000000000001E-2</v>
      </c>
      <c r="T54" s="15">
        <v>0.13497400000000001</v>
      </c>
      <c r="U54" s="15">
        <v>2.1971500000000002</v>
      </c>
      <c r="V54" s="15">
        <v>7.1036000000000002E-2</v>
      </c>
      <c r="W54" s="15">
        <v>6.6033999999999995E-2</v>
      </c>
      <c r="X54" s="15">
        <v>0.62734199999999996</v>
      </c>
      <c r="Y54" s="15">
        <v>0.49305500000000002</v>
      </c>
      <c r="Z54" s="15">
        <v>4.5317999999999997E-2</v>
      </c>
      <c r="AA54" s="15">
        <v>0.24432100000000001</v>
      </c>
      <c r="AB54" s="15">
        <v>0.190971</v>
      </c>
      <c r="AC54" s="15">
        <v>9.7182000000000004E-2</v>
      </c>
      <c r="AD54" s="16">
        <f t="shared" si="0"/>
        <v>0.25708300000000006</v>
      </c>
    </row>
    <row r="55" spans="1:30" x14ac:dyDescent="0.25">
      <c r="A55" s="3" t="s">
        <v>446</v>
      </c>
      <c r="B55" s="13">
        <v>1.4468999999999999E-2</v>
      </c>
      <c r="C55" s="14">
        <v>2.4414000000000002E-2</v>
      </c>
      <c r="D55" s="14">
        <v>1.2359999999999999E-3</v>
      </c>
      <c r="E55" s="14">
        <v>1.0506E-2</v>
      </c>
      <c r="F55" s="14">
        <v>5.0220000000000004E-3</v>
      </c>
      <c r="G55" s="14">
        <v>3.9519999999999998E-3</v>
      </c>
      <c r="H55" s="14">
        <v>5.2240000000000003E-3</v>
      </c>
      <c r="I55" s="14">
        <v>9.0980000000000002E-3</v>
      </c>
      <c r="J55" s="14">
        <v>0.25</v>
      </c>
      <c r="K55" s="14">
        <v>0.79650799999999999</v>
      </c>
      <c r="L55" s="14">
        <v>7.9299999999999995E-3</v>
      </c>
      <c r="M55" s="14">
        <v>0.24884999999999999</v>
      </c>
      <c r="N55" s="14">
        <v>5.5469999999999998E-3</v>
      </c>
      <c r="O55" s="14">
        <v>0.471086</v>
      </c>
      <c r="P55" s="13">
        <v>0.23305200000000001</v>
      </c>
      <c r="Q55" s="15">
        <v>7.986E-3</v>
      </c>
      <c r="R55" s="15">
        <v>0.54535999999999996</v>
      </c>
      <c r="S55" s="15">
        <v>1.3438E-2</v>
      </c>
      <c r="T55" s="15">
        <v>6.3214999999999993E-2</v>
      </c>
      <c r="U55" s="15">
        <v>9.8859000000000002E-2</v>
      </c>
      <c r="V55" s="15">
        <v>0.45567200000000002</v>
      </c>
      <c r="W55" s="15">
        <v>0.216229</v>
      </c>
      <c r="X55" s="15">
        <v>5.1034000000000003E-2</v>
      </c>
      <c r="Y55" s="15">
        <v>2.3172000000000002E-2</v>
      </c>
      <c r="Z55" s="15">
        <v>2.3981870000000001</v>
      </c>
      <c r="AA55" s="15">
        <v>0.379637</v>
      </c>
      <c r="AB55" s="15">
        <v>0.118577</v>
      </c>
      <c r="AC55" s="15">
        <v>0.411744</v>
      </c>
      <c r="AD55" s="16">
        <f t="shared" si="0"/>
        <v>0.24535728571428569</v>
      </c>
    </row>
    <row r="56" spans="1:30" x14ac:dyDescent="0.25">
      <c r="A56" s="3" t="s">
        <v>369</v>
      </c>
      <c r="B56" s="13">
        <v>6.5770000000000004E-3</v>
      </c>
      <c r="C56" s="14">
        <v>8.5450000000000005E-3</v>
      </c>
      <c r="D56" s="14">
        <v>2.4719999999999998E-3</v>
      </c>
      <c r="E56" s="14">
        <v>5.8370000000000002E-3</v>
      </c>
      <c r="F56" s="14">
        <v>7.5329999999999998E-3</v>
      </c>
      <c r="G56" s="14">
        <v>0</v>
      </c>
      <c r="H56" s="14">
        <v>3.9179999999999996E-3</v>
      </c>
      <c r="I56" s="14">
        <v>2.5999999999999999E-3</v>
      </c>
      <c r="J56" s="14">
        <v>6.7829E-2</v>
      </c>
      <c r="K56" s="14">
        <v>1.343E-3</v>
      </c>
      <c r="L56" s="14">
        <v>2.643E-3</v>
      </c>
      <c r="M56" s="14">
        <v>2.7049999999999999E-3</v>
      </c>
      <c r="N56" s="14">
        <v>2.7729999999999999E-3</v>
      </c>
      <c r="O56" s="14">
        <v>3.8374999999999999E-2</v>
      </c>
      <c r="P56" s="13">
        <v>0.212532</v>
      </c>
      <c r="Q56" s="15">
        <v>1.3309999999999999E-3</v>
      </c>
      <c r="R56" s="15">
        <v>3.9810000000000002E-3</v>
      </c>
      <c r="S56" s="15">
        <v>4.1658000000000001E-2</v>
      </c>
      <c r="T56" s="15">
        <v>0.29728300000000002</v>
      </c>
      <c r="U56" s="15">
        <v>0.58203499999999997</v>
      </c>
      <c r="V56" s="15">
        <v>3.4652000000000002E-2</v>
      </c>
      <c r="W56" s="15">
        <v>3.4958999999999997E-2</v>
      </c>
      <c r="X56" s="15">
        <v>0.13691999999999999</v>
      </c>
      <c r="Y56" s="15">
        <v>1.5448E-2</v>
      </c>
      <c r="Z56" s="15">
        <v>3.2371850000000002</v>
      </c>
      <c r="AA56" s="15">
        <v>1.2441580000000001</v>
      </c>
      <c r="AB56" s="15">
        <v>0.45059100000000002</v>
      </c>
      <c r="AC56" s="15">
        <v>1.5344E-2</v>
      </c>
      <c r="AD56" s="16">
        <f t="shared" si="0"/>
        <v>0.23075810714285719</v>
      </c>
    </row>
    <row r="57" spans="1:30" x14ac:dyDescent="0.25">
      <c r="A57" s="3" t="s">
        <v>1</v>
      </c>
      <c r="B57" s="13">
        <v>7.8919999999999997E-3</v>
      </c>
      <c r="C57" s="14">
        <v>1.0070920000000001</v>
      </c>
      <c r="D57" s="14">
        <v>0</v>
      </c>
      <c r="E57" s="14">
        <v>0.94902399999999998</v>
      </c>
      <c r="F57" s="14">
        <v>3.7669999999999999E-3</v>
      </c>
      <c r="G57" s="14">
        <v>3.9519999999999998E-3</v>
      </c>
      <c r="H57" s="14">
        <v>5.2240000000000003E-3</v>
      </c>
      <c r="I57" s="14">
        <v>0.116979</v>
      </c>
      <c r="J57" s="14">
        <v>0.25</v>
      </c>
      <c r="K57" s="14">
        <v>2.686E-3</v>
      </c>
      <c r="L57" s="14">
        <v>2.643E-3</v>
      </c>
      <c r="M57" s="14">
        <v>7.5736999999999999E-2</v>
      </c>
      <c r="N57" s="14">
        <v>0</v>
      </c>
      <c r="O57" s="14">
        <v>6.6160000000000004E-3</v>
      </c>
      <c r="P57" s="13">
        <v>1.1168929999999999</v>
      </c>
      <c r="Q57" s="15">
        <v>5.3239999999999997E-3</v>
      </c>
      <c r="R57" s="15">
        <v>3.9810000000000002E-3</v>
      </c>
      <c r="S57" s="15">
        <v>0.110193</v>
      </c>
      <c r="T57" s="15">
        <v>0.22040000000000001</v>
      </c>
      <c r="U57" s="15">
        <v>6.0551000000000001E-2</v>
      </c>
      <c r="V57" s="15">
        <v>0.154201</v>
      </c>
      <c r="W57" s="15">
        <v>7.1212999999999999E-2</v>
      </c>
      <c r="X57" s="15">
        <v>1.7426000000000001E-2</v>
      </c>
      <c r="Y57" s="15">
        <v>3.4757999999999997E-2</v>
      </c>
      <c r="Z57" s="15">
        <v>0.53646899999999997</v>
      </c>
      <c r="AA57" s="15">
        <v>0.42098400000000002</v>
      </c>
      <c r="AB57" s="15">
        <v>4.1189999999999997E-2</v>
      </c>
      <c r="AC57" s="15">
        <v>0.92962</v>
      </c>
      <c r="AD57" s="16">
        <f t="shared" si="0"/>
        <v>0.21981482142857148</v>
      </c>
    </row>
    <row r="58" spans="1:30" x14ac:dyDescent="0.25">
      <c r="A58" s="3" t="s">
        <v>218</v>
      </c>
      <c r="B58" s="13">
        <v>2.3677E-2</v>
      </c>
      <c r="C58" s="14">
        <v>0.99244399999999999</v>
      </c>
      <c r="D58" s="14">
        <v>0.96288099999999999</v>
      </c>
      <c r="E58" s="14">
        <v>0.28832600000000003</v>
      </c>
      <c r="F58" s="14">
        <v>0.39801599999999998</v>
      </c>
      <c r="G58" s="14">
        <v>5.2700000000000004E-3</v>
      </c>
      <c r="H58" s="14">
        <v>0.139738</v>
      </c>
      <c r="I58" s="14">
        <v>7.7990000000000004E-3</v>
      </c>
      <c r="J58" s="14">
        <v>0.137597</v>
      </c>
      <c r="K58" s="14">
        <v>0.40967100000000001</v>
      </c>
      <c r="L58" s="14">
        <v>5.287E-3</v>
      </c>
      <c r="M58" s="14">
        <v>0.53692200000000001</v>
      </c>
      <c r="N58" s="14">
        <v>0.41463299999999997</v>
      </c>
      <c r="O58" s="14">
        <v>6.6160000000000004E-3</v>
      </c>
      <c r="P58" s="13">
        <v>0.134848</v>
      </c>
      <c r="Q58" s="15">
        <v>2.6619999999999999E-3</v>
      </c>
      <c r="R58" s="15">
        <v>2.6540000000000001E-3</v>
      </c>
      <c r="S58" s="15">
        <v>0.16797699999999999</v>
      </c>
      <c r="T58" s="15">
        <v>0.121305</v>
      </c>
      <c r="U58" s="15">
        <v>0.359601</v>
      </c>
      <c r="V58" s="15">
        <v>3.9849999999999997E-2</v>
      </c>
      <c r="W58" s="15">
        <v>6.0854999999999999E-2</v>
      </c>
      <c r="X58" s="15">
        <v>0.102067</v>
      </c>
      <c r="Y58" s="15">
        <v>7.2092000000000003E-2</v>
      </c>
      <c r="Z58" s="15">
        <v>9.9210000000000007E-2</v>
      </c>
      <c r="AA58" s="15">
        <v>0.34956700000000002</v>
      </c>
      <c r="AB58" s="15">
        <v>0.118577</v>
      </c>
      <c r="AC58" s="15">
        <v>8.1836999999999993E-2</v>
      </c>
      <c r="AD58" s="16">
        <f t="shared" si="0"/>
        <v>0.21578496428571428</v>
      </c>
    </row>
    <row r="59" spans="1:30" x14ac:dyDescent="0.25">
      <c r="A59" s="3" t="s">
        <v>349</v>
      </c>
      <c r="B59" s="13">
        <v>6.5770000000000004E-3</v>
      </c>
      <c r="C59" s="14">
        <v>0.66162900000000002</v>
      </c>
      <c r="D59" s="14">
        <v>1.1989669999999999</v>
      </c>
      <c r="E59" s="14">
        <v>0.49143799999999999</v>
      </c>
      <c r="F59" s="14">
        <v>0.26367000000000002</v>
      </c>
      <c r="G59" s="14">
        <v>0.111985</v>
      </c>
      <c r="H59" s="14">
        <v>0.27294600000000002</v>
      </c>
      <c r="I59" s="14">
        <v>0.23915700000000001</v>
      </c>
      <c r="J59" s="14">
        <v>9.1084999999999999E-2</v>
      </c>
      <c r="K59" s="14">
        <v>1.8804999999999999E-2</v>
      </c>
      <c r="L59" s="14">
        <v>0.301344</v>
      </c>
      <c r="M59" s="14">
        <v>0.31782500000000002</v>
      </c>
      <c r="N59" s="14">
        <v>6.9336999999999996E-2</v>
      </c>
      <c r="O59" s="14">
        <v>0.17996599999999999</v>
      </c>
      <c r="P59" s="13">
        <v>8.7943999999999994E-2</v>
      </c>
      <c r="Q59" s="15">
        <v>5.9899000000000001E-2</v>
      </c>
      <c r="R59" s="15">
        <v>0.19771</v>
      </c>
      <c r="S59" s="15">
        <v>0.368205</v>
      </c>
      <c r="T59" s="15">
        <v>0.15889300000000001</v>
      </c>
      <c r="U59" s="15">
        <v>3.7072000000000001E-2</v>
      </c>
      <c r="V59" s="15">
        <v>0.39329799999999998</v>
      </c>
      <c r="W59" s="15">
        <v>1.6832E-2</v>
      </c>
      <c r="X59" s="15">
        <v>2.1160000000000002E-2</v>
      </c>
      <c r="Y59" s="15">
        <v>2.1885000000000002E-2</v>
      </c>
      <c r="Z59" s="15">
        <v>1.8371999999999999E-2</v>
      </c>
      <c r="AA59" s="15">
        <v>1.5035E-2</v>
      </c>
      <c r="AB59" s="15">
        <v>1.1233999999999999E-2</v>
      </c>
      <c r="AC59" s="15">
        <v>2.0459000000000001E-2</v>
      </c>
      <c r="AD59" s="16">
        <f t="shared" si="0"/>
        <v>0.20188317857142857</v>
      </c>
    </row>
    <row r="60" spans="1:30" x14ac:dyDescent="0.25">
      <c r="A60" s="3" t="s">
        <v>381</v>
      </c>
      <c r="B60" s="13">
        <v>0</v>
      </c>
      <c r="C60" s="14">
        <v>0</v>
      </c>
      <c r="D60" s="14">
        <v>0</v>
      </c>
      <c r="E60" s="14">
        <v>0</v>
      </c>
      <c r="F60" s="14">
        <v>0</v>
      </c>
      <c r="G60" s="14">
        <v>2.6350000000000002E-3</v>
      </c>
      <c r="H60" s="14">
        <v>0.55633900000000003</v>
      </c>
      <c r="I60" s="14">
        <v>0.49780999999999997</v>
      </c>
      <c r="J60" s="14">
        <v>0</v>
      </c>
      <c r="K60" s="14">
        <v>0.47414400000000001</v>
      </c>
      <c r="L60" s="14">
        <v>1.374552</v>
      </c>
      <c r="M60" s="14">
        <v>0.22044900000000001</v>
      </c>
      <c r="N60" s="14">
        <v>0.50615699999999997</v>
      </c>
      <c r="O60" s="14">
        <v>6.6160000000000004E-3</v>
      </c>
      <c r="P60" s="13">
        <v>0.27116200000000001</v>
      </c>
      <c r="Q60" s="15">
        <v>0.43526300000000001</v>
      </c>
      <c r="R60" s="15">
        <v>0.68468600000000002</v>
      </c>
      <c r="S60" s="15">
        <v>8.0630000000000007E-3</v>
      </c>
      <c r="T60" s="15">
        <v>0</v>
      </c>
      <c r="U60" s="15">
        <v>6.1789999999999996E-3</v>
      </c>
      <c r="V60" s="15">
        <v>5.1980000000000004E-3</v>
      </c>
      <c r="W60" s="15">
        <v>2.5899999999999999E-3</v>
      </c>
      <c r="X60" s="15">
        <v>4.9789999999999999E-3</v>
      </c>
      <c r="Y60" s="15">
        <v>3.862E-3</v>
      </c>
      <c r="Z60" s="15">
        <v>1.225E-3</v>
      </c>
      <c r="AA60" s="15">
        <v>2.506E-3</v>
      </c>
      <c r="AB60" s="15">
        <v>4.993E-3</v>
      </c>
      <c r="AC60" s="15">
        <v>5.1149999999999998E-3</v>
      </c>
      <c r="AD60" s="16">
        <f t="shared" si="0"/>
        <v>0.18123296428571425</v>
      </c>
    </row>
    <row r="61" spans="1:30" x14ac:dyDescent="0.25">
      <c r="A61" s="3" t="s">
        <v>402</v>
      </c>
      <c r="B61" s="13">
        <v>1.3154000000000001E-2</v>
      </c>
      <c r="C61" s="14">
        <v>6.1040000000000001E-3</v>
      </c>
      <c r="D61" s="14">
        <v>7.4159999999999998E-3</v>
      </c>
      <c r="E61" s="14">
        <v>0.41089300000000001</v>
      </c>
      <c r="F61" s="14">
        <v>1.0045E-2</v>
      </c>
      <c r="G61" s="14">
        <v>1.317E-3</v>
      </c>
      <c r="H61" s="14">
        <v>0</v>
      </c>
      <c r="I61" s="14">
        <v>1.2997999999999999E-2</v>
      </c>
      <c r="J61" s="14">
        <v>2.1318E-2</v>
      </c>
      <c r="K61" s="14">
        <v>0.35460000000000003</v>
      </c>
      <c r="L61" s="14">
        <v>1.0573000000000001E-2</v>
      </c>
      <c r="M61" s="14">
        <v>0.14200699999999999</v>
      </c>
      <c r="N61" s="14">
        <v>0.30924099999999999</v>
      </c>
      <c r="O61" s="14">
        <v>2.647E-3</v>
      </c>
      <c r="P61" s="13">
        <v>0.126053</v>
      </c>
      <c r="Q61" s="15">
        <v>1.3309999999999999E-3</v>
      </c>
      <c r="R61" s="15">
        <v>0.31447799999999998</v>
      </c>
      <c r="S61" s="15">
        <v>0.20291600000000001</v>
      </c>
      <c r="T61" s="15">
        <v>6.3214999999999993E-2</v>
      </c>
      <c r="U61" s="15">
        <v>8.8972999999999997E-2</v>
      </c>
      <c r="V61" s="15">
        <v>2.0791E-2</v>
      </c>
      <c r="W61" s="15">
        <v>0.22917699999999999</v>
      </c>
      <c r="X61" s="15">
        <v>2.4720249999999999</v>
      </c>
      <c r="Y61" s="15">
        <v>0.13259699999999999</v>
      </c>
      <c r="Z61" s="15">
        <v>1.5923E-2</v>
      </c>
      <c r="AA61" s="15">
        <v>1.7541000000000001E-2</v>
      </c>
      <c r="AB61" s="15">
        <v>5.3671999999999997E-2</v>
      </c>
      <c r="AC61" s="15">
        <v>2.1738E-2</v>
      </c>
      <c r="AD61" s="16">
        <f t="shared" si="0"/>
        <v>0.18081224999999998</v>
      </c>
    </row>
    <row r="62" spans="1:30" x14ac:dyDescent="0.25">
      <c r="A62" s="3" t="s">
        <v>450</v>
      </c>
      <c r="B62" s="13">
        <v>4.6867400000000004</v>
      </c>
      <c r="C62" s="14">
        <v>8.6670999999999998E-2</v>
      </c>
      <c r="D62" s="14">
        <v>6.1799999999999997E-3</v>
      </c>
      <c r="E62" s="14">
        <v>3.6186999999999997E-2</v>
      </c>
      <c r="F62" s="14">
        <v>1.256E-3</v>
      </c>
      <c r="G62" s="14">
        <v>2.6350000000000002E-3</v>
      </c>
      <c r="H62" s="14">
        <v>5.2240000000000003E-3</v>
      </c>
      <c r="I62" s="14">
        <v>2.2096000000000001E-2</v>
      </c>
      <c r="J62" s="14">
        <v>1.9380000000000001E-3</v>
      </c>
      <c r="K62" s="14">
        <v>3.7608999999999997E-2</v>
      </c>
      <c r="L62" s="14">
        <v>0</v>
      </c>
      <c r="M62" s="14">
        <v>0</v>
      </c>
      <c r="N62" s="14">
        <v>0</v>
      </c>
      <c r="O62" s="14">
        <v>1.323E-3</v>
      </c>
      <c r="P62" s="13">
        <v>0</v>
      </c>
      <c r="Q62" s="15">
        <v>0</v>
      </c>
      <c r="R62" s="15">
        <v>0</v>
      </c>
      <c r="S62" s="15">
        <v>2.6879999999999999E-3</v>
      </c>
      <c r="T62" s="15">
        <v>0</v>
      </c>
      <c r="U62" s="15">
        <v>0</v>
      </c>
      <c r="V62" s="15">
        <v>5.1980000000000004E-3</v>
      </c>
      <c r="W62" s="15">
        <v>1.2949999999999999E-3</v>
      </c>
      <c r="X62" s="15">
        <v>1.245E-3</v>
      </c>
      <c r="Y62" s="15">
        <v>2.575E-3</v>
      </c>
      <c r="Z62" s="15">
        <v>0</v>
      </c>
      <c r="AA62" s="15">
        <v>2.506E-3</v>
      </c>
      <c r="AB62" s="15">
        <v>1.248E-3</v>
      </c>
      <c r="AC62" s="15">
        <v>2.5569999999999998E-3</v>
      </c>
      <c r="AD62" s="16">
        <f t="shared" si="0"/>
        <v>0.17525610714285716</v>
      </c>
    </row>
    <row r="63" spans="1:30" x14ac:dyDescent="0.25">
      <c r="A63" s="3" t="s">
        <v>401</v>
      </c>
      <c r="B63" s="13">
        <v>0</v>
      </c>
      <c r="C63" s="14">
        <v>3.6619999999999999E-3</v>
      </c>
      <c r="D63" s="14">
        <v>6.1799999999999997E-3</v>
      </c>
      <c r="E63" s="14">
        <v>0.208949</v>
      </c>
      <c r="F63" s="14">
        <v>4.291544</v>
      </c>
      <c r="G63" s="14">
        <v>4.3477000000000002E-2</v>
      </c>
      <c r="H63" s="14">
        <v>9.2723E-2</v>
      </c>
      <c r="I63" s="14">
        <v>0</v>
      </c>
      <c r="J63" s="14">
        <v>1.9380000000000001E-3</v>
      </c>
      <c r="K63" s="14">
        <v>0.103425</v>
      </c>
      <c r="L63" s="14">
        <v>6.6080000000000002E-3</v>
      </c>
      <c r="M63" s="14">
        <v>0</v>
      </c>
      <c r="N63" s="14">
        <v>0</v>
      </c>
      <c r="O63" s="14">
        <v>0</v>
      </c>
      <c r="P63" s="13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1.225E-3</v>
      </c>
      <c r="AA63" s="15">
        <v>0</v>
      </c>
      <c r="AB63" s="15">
        <v>0</v>
      </c>
      <c r="AC63" s="15">
        <v>0</v>
      </c>
      <c r="AD63" s="16">
        <f t="shared" si="0"/>
        <v>0.16999039285714287</v>
      </c>
    </row>
    <row r="64" spans="1:30" x14ac:dyDescent="0.25">
      <c r="A64" s="3" t="s">
        <v>31</v>
      </c>
      <c r="B64" s="13">
        <v>1.5785E-2</v>
      </c>
      <c r="C64" s="14">
        <v>1.1157360000000001</v>
      </c>
      <c r="D64" s="14">
        <v>1.3597E-2</v>
      </c>
      <c r="E64" s="14">
        <v>0.575484</v>
      </c>
      <c r="F64" s="14">
        <v>6.0267000000000001E-2</v>
      </c>
      <c r="G64" s="14">
        <v>3.5571999999999999E-2</v>
      </c>
      <c r="H64" s="14">
        <v>0.35391499999999998</v>
      </c>
      <c r="I64" s="14">
        <v>0.20796200000000001</v>
      </c>
      <c r="J64" s="14">
        <v>3.8760000000000001E-3</v>
      </c>
      <c r="K64" s="14">
        <v>0.24043</v>
      </c>
      <c r="L64" s="14">
        <v>0.47184199999999998</v>
      </c>
      <c r="M64" s="14">
        <v>2.1638999999999999E-2</v>
      </c>
      <c r="N64" s="14">
        <v>4.1599999999999996E-3</v>
      </c>
      <c r="O64" s="14">
        <v>5.293E-3</v>
      </c>
      <c r="P64" s="13">
        <v>7.3289999999999996E-3</v>
      </c>
      <c r="Q64" s="15">
        <v>0.75072899999999998</v>
      </c>
      <c r="R64" s="15">
        <v>6.6350000000000003E-3</v>
      </c>
      <c r="S64" s="15">
        <v>0.18410299999999999</v>
      </c>
      <c r="T64" s="15">
        <v>3.7588000000000003E-2</v>
      </c>
      <c r="U64" s="15">
        <v>5.808E-2</v>
      </c>
      <c r="V64" s="15">
        <v>3.6384E-2</v>
      </c>
      <c r="W64" s="15">
        <v>2.4601000000000001E-2</v>
      </c>
      <c r="X64" s="15">
        <v>0.110781</v>
      </c>
      <c r="Y64" s="15">
        <v>1.9310000000000001E-2</v>
      </c>
      <c r="Z64" s="15">
        <v>1.1023E-2</v>
      </c>
      <c r="AA64" s="15">
        <v>6.2649999999999997E-3</v>
      </c>
      <c r="AB64" s="15">
        <v>1.4978E-2</v>
      </c>
      <c r="AC64" s="15">
        <v>1.5344E-2</v>
      </c>
      <c r="AD64" s="16">
        <f t="shared" si="0"/>
        <v>0.15745385714285717</v>
      </c>
    </row>
    <row r="65" spans="1:30" x14ac:dyDescent="0.25">
      <c r="A65" s="3" t="s">
        <v>137</v>
      </c>
      <c r="B65" s="13">
        <v>5.2620000000000002E-3</v>
      </c>
      <c r="C65" s="14">
        <v>3.6619999999999999E-3</v>
      </c>
      <c r="D65" s="14">
        <v>3.7079999999999999E-3</v>
      </c>
      <c r="E65" s="14">
        <v>3.5019999999999999E-3</v>
      </c>
      <c r="F65" s="14">
        <v>0.79603199999999996</v>
      </c>
      <c r="G65" s="14">
        <v>0.64556100000000005</v>
      </c>
      <c r="H65" s="14">
        <v>6.5300000000000002E-3</v>
      </c>
      <c r="I65" s="14">
        <v>0.20016400000000001</v>
      </c>
      <c r="J65" s="14">
        <v>3.2946000000000003E-2</v>
      </c>
      <c r="K65" s="14">
        <v>0.33579599999999998</v>
      </c>
      <c r="L65" s="14">
        <v>0.31588300000000002</v>
      </c>
      <c r="M65" s="14">
        <v>2.7049E-2</v>
      </c>
      <c r="N65" s="14">
        <v>0.370257</v>
      </c>
      <c r="O65" s="14">
        <v>2.647E-3</v>
      </c>
      <c r="P65" s="13">
        <v>0</v>
      </c>
      <c r="Q65" s="15">
        <v>0.27020899999999998</v>
      </c>
      <c r="R65" s="15">
        <v>3.9810000000000002E-3</v>
      </c>
      <c r="S65" s="15">
        <v>0.41389500000000001</v>
      </c>
      <c r="T65" s="15">
        <v>1.5377E-2</v>
      </c>
      <c r="U65" s="15">
        <v>0.143346</v>
      </c>
      <c r="V65" s="15">
        <v>0.40542600000000001</v>
      </c>
      <c r="W65" s="15">
        <v>2.2010999999999999E-2</v>
      </c>
      <c r="X65" s="15">
        <v>3.2363000000000003E-2</v>
      </c>
      <c r="Y65" s="15">
        <v>2.5746999999999999E-2</v>
      </c>
      <c r="Z65" s="15">
        <v>3.9194E-2</v>
      </c>
      <c r="AA65" s="15">
        <v>5.0117000000000002E-2</v>
      </c>
      <c r="AB65" s="15">
        <v>0.187226</v>
      </c>
      <c r="AC65" s="15">
        <v>3.0689000000000001E-2</v>
      </c>
      <c r="AD65" s="16">
        <f t="shared" si="0"/>
        <v>0.15673500000000001</v>
      </c>
    </row>
    <row r="66" spans="1:30" x14ac:dyDescent="0.25">
      <c r="A66" s="3" t="s">
        <v>43</v>
      </c>
      <c r="B66" s="13">
        <v>1.4468999999999999E-2</v>
      </c>
      <c r="C66" s="14">
        <v>6.1040000000000001E-3</v>
      </c>
      <c r="D66" s="14">
        <v>3.7079999999999999E-3</v>
      </c>
      <c r="E66" s="14">
        <v>3.5019999999999999E-3</v>
      </c>
      <c r="F66" s="14">
        <v>1.1299999999999999E-2</v>
      </c>
      <c r="G66" s="14">
        <v>0.67191000000000001</v>
      </c>
      <c r="H66" s="14">
        <v>1.3060000000000001E-3</v>
      </c>
      <c r="I66" s="14">
        <v>7.7990000000000004E-3</v>
      </c>
      <c r="J66" s="14">
        <v>6.3952999999999996E-2</v>
      </c>
      <c r="K66" s="14">
        <v>8.0590000000000002E-3</v>
      </c>
      <c r="L66" s="14">
        <v>0.34231600000000001</v>
      </c>
      <c r="M66" s="14">
        <v>5.4099999999999999E-3</v>
      </c>
      <c r="N66" s="14">
        <v>0.21910399999999999</v>
      </c>
      <c r="O66" s="14">
        <v>1.323E-3</v>
      </c>
      <c r="P66" s="13">
        <v>0.360572</v>
      </c>
      <c r="Q66" s="15">
        <v>3.993E-3</v>
      </c>
      <c r="R66" s="15">
        <v>0.330401</v>
      </c>
      <c r="S66" s="15">
        <v>6.7190000000000001E-3</v>
      </c>
      <c r="T66" s="15">
        <v>4.1005E-2</v>
      </c>
      <c r="U66" s="15">
        <v>0.111217</v>
      </c>
      <c r="V66" s="15">
        <v>2.7720999999999999E-2</v>
      </c>
      <c r="W66" s="15">
        <v>5.0497E-2</v>
      </c>
      <c r="X66" s="15">
        <v>6.7214999999999997E-2</v>
      </c>
      <c r="Y66" s="15">
        <v>3.6046000000000002E-2</v>
      </c>
      <c r="Z66" s="15">
        <v>1.0998840000000001</v>
      </c>
      <c r="AA66" s="15">
        <v>0.39717799999999998</v>
      </c>
      <c r="AB66" s="15">
        <v>0.31578800000000001</v>
      </c>
      <c r="AC66" s="15">
        <v>0.15983800000000001</v>
      </c>
      <c r="AD66" s="16">
        <f t="shared" si="0"/>
        <v>0.15601203571428571</v>
      </c>
    </row>
    <row r="67" spans="1:30" x14ac:dyDescent="0.25">
      <c r="A67" s="3" t="s">
        <v>186</v>
      </c>
      <c r="B67" s="13">
        <v>9.2079999999999992E-3</v>
      </c>
      <c r="C67" s="14">
        <v>6.1040000000000001E-3</v>
      </c>
      <c r="D67" s="14">
        <v>3.7079999999999999E-3</v>
      </c>
      <c r="E67" s="14">
        <v>1.5525230000000001</v>
      </c>
      <c r="F67" s="14">
        <v>5.0220000000000004E-3</v>
      </c>
      <c r="G67" s="14">
        <v>1.1145799999999999</v>
      </c>
      <c r="H67" s="14">
        <v>1.3060000000000001E-3</v>
      </c>
      <c r="I67" s="14">
        <v>0.304145</v>
      </c>
      <c r="J67" s="14">
        <v>1.7441999999999999E-2</v>
      </c>
      <c r="K67" s="14">
        <v>2.686E-3</v>
      </c>
      <c r="L67" s="14">
        <v>2.643E-3</v>
      </c>
      <c r="M67" s="14">
        <v>0.31512000000000001</v>
      </c>
      <c r="N67" s="14">
        <v>2.7729999999999999E-3</v>
      </c>
      <c r="O67" s="14">
        <v>1.323E-3</v>
      </c>
      <c r="P67" s="13">
        <v>2.4917999999999999E-2</v>
      </c>
      <c r="Q67" s="15">
        <v>0.42993900000000002</v>
      </c>
      <c r="R67" s="15">
        <v>0</v>
      </c>
      <c r="S67" s="15">
        <v>2.6879999999999999E-3</v>
      </c>
      <c r="T67" s="15">
        <v>2.5628000000000001E-2</v>
      </c>
      <c r="U67" s="15">
        <v>2.2242999999999999E-2</v>
      </c>
      <c r="V67" s="15">
        <v>0.45047399999999999</v>
      </c>
      <c r="W67" s="15">
        <v>7.7689999999999999E-3</v>
      </c>
      <c r="X67" s="15">
        <v>6.2240000000000004E-3</v>
      </c>
      <c r="Y67" s="15">
        <v>5.1489999999999999E-3</v>
      </c>
      <c r="Z67" s="15">
        <v>6.1240000000000001E-3</v>
      </c>
      <c r="AA67" s="15">
        <v>1.5035E-2</v>
      </c>
      <c r="AB67" s="15">
        <v>4.993E-3</v>
      </c>
      <c r="AC67" s="15">
        <v>5.1149999999999998E-3</v>
      </c>
      <c r="AD67" s="16">
        <f t="shared" si="0"/>
        <v>0.15517435714285716</v>
      </c>
    </row>
    <row r="68" spans="1:30" x14ac:dyDescent="0.25">
      <c r="A68" s="3" t="s">
        <v>453</v>
      </c>
      <c r="B68" s="13">
        <v>2.6310000000000001E-3</v>
      </c>
      <c r="C68" s="14">
        <v>0</v>
      </c>
      <c r="D68" s="14">
        <v>0.133493</v>
      </c>
      <c r="E68" s="14">
        <v>4.0960929999999998</v>
      </c>
      <c r="F68" s="14">
        <v>7.5329999999999998E-3</v>
      </c>
      <c r="G68" s="14">
        <v>0</v>
      </c>
      <c r="H68" s="14">
        <v>1.3060000000000001E-3</v>
      </c>
      <c r="I68" s="14">
        <v>2.5999999999999999E-3</v>
      </c>
      <c r="J68" s="14">
        <v>1.9380000000000001E-3</v>
      </c>
      <c r="K68" s="14">
        <v>0</v>
      </c>
      <c r="L68" s="14">
        <v>0</v>
      </c>
      <c r="M68" s="14">
        <v>0</v>
      </c>
      <c r="N68" s="14">
        <v>0</v>
      </c>
      <c r="O68" s="14">
        <v>5.293E-3</v>
      </c>
      <c r="P68" s="13">
        <v>1.4660000000000001E-3</v>
      </c>
      <c r="Q68" s="15">
        <v>2.6619999999999999E-3</v>
      </c>
      <c r="R68" s="15">
        <v>0</v>
      </c>
      <c r="S68" s="15">
        <v>1.3439999999999999E-3</v>
      </c>
      <c r="T68" s="15">
        <v>2.0501999999999999E-2</v>
      </c>
      <c r="U68" s="15">
        <v>9.8860000000000007E-3</v>
      </c>
      <c r="V68" s="15">
        <v>3.4650000000000002E-3</v>
      </c>
      <c r="W68" s="15">
        <v>1.2949999999999999E-3</v>
      </c>
      <c r="X68" s="15">
        <v>6.2240000000000004E-3</v>
      </c>
      <c r="Y68" s="15">
        <v>2.575E-3</v>
      </c>
      <c r="Z68" s="15">
        <v>2.4499999999999999E-3</v>
      </c>
      <c r="AA68" s="15">
        <v>1.253E-3</v>
      </c>
      <c r="AB68" s="15">
        <v>1.248E-3</v>
      </c>
      <c r="AC68" s="15">
        <v>0</v>
      </c>
      <c r="AD68" s="16">
        <f t="shared" ref="AD68:AD131" si="1">AVERAGE(B68:AC68)</f>
        <v>0.15375917857142848</v>
      </c>
    </row>
    <row r="69" spans="1:30" x14ac:dyDescent="0.25">
      <c r="A69" s="3" t="s">
        <v>162</v>
      </c>
      <c r="B69" s="13">
        <v>0</v>
      </c>
      <c r="C69" s="14">
        <v>0.59570999999999996</v>
      </c>
      <c r="D69" s="14">
        <v>1.2359999999999999E-3</v>
      </c>
      <c r="E69" s="14">
        <v>0.370037</v>
      </c>
      <c r="F69" s="14">
        <v>2.5110000000000002E-3</v>
      </c>
      <c r="G69" s="14">
        <v>0</v>
      </c>
      <c r="H69" s="14">
        <v>0.34608</v>
      </c>
      <c r="I69" s="14">
        <v>0.24695500000000001</v>
      </c>
      <c r="J69" s="14">
        <v>2.7132E-2</v>
      </c>
      <c r="K69" s="14">
        <v>2.686E-3</v>
      </c>
      <c r="L69" s="14">
        <v>0.893459</v>
      </c>
      <c r="M69" s="14">
        <v>0.221801</v>
      </c>
      <c r="N69" s="14">
        <v>0.104005</v>
      </c>
      <c r="O69" s="14">
        <v>0.32420300000000002</v>
      </c>
      <c r="P69" s="13">
        <v>1.4660000000000001E-3</v>
      </c>
      <c r="Q69" s="15">
        <v>0</v>
      </c>
      <c r="R69" s="15">
        <v>0.51616799999999996</v>
      </c>
      <c r="S69" s="15">
        <v>2.6879999999999999E-3</v>
      </c>
      <c r="T69" s="15">
        <v>0.26311299999999999</v>
      </c>
      <c r="U69" s="15">
        <v>0.100095</v>
      </c>
      <c r="V69" s="15">
        <v>5.1980000000000004E-3</v>
      </c>
      <c r="W69" s="15">
        <v>2.3306E-2</v>
      </c>
      <c r="X69" s="15">
        <v>2.1160000000000002E-2</v>
      </c>
      <c r="Y69" s="15">
        <v>5.0207000000000002E-2</v>
      </c>
      <c r="Z69" s="15">
        <v>3.5520000000000003E-2</v>
      </c>
      <c r="AA69" s="15">
        <v>2.0046999999999999E-2</v>
      </c>
      <c r="AB69" s="15">
        <v>4.3686000000000003E-2</v>
      </c>
      <c r="AC69" s="15">
        <v>3.5804000000000002E-2</v>
      </c>
      <c r="AD69" s="16">
        <f t="shared" si="1"/>
        <v>0.15193832142857144</v>
      </c>
    </row>
    <row r="70" spans="1:30" x14ac:dyDescent="0.25">
      <c r="A70" s="3" t="s">
        <v>138</v>
      </c>
      <c r="B70" s="13">
        <v>3.9459999999999999E-3</v>
      </c>
      <c r="C70" s="14">
        <v>3.6619999999999999E-3</v>
      </c>
      <c r="D70" s="14">
        <v>0.192824</v>
      </c>
      <c r="E70" s="14">
        <v>0.504278</v>
      </c>
      <c r="F70" s="14">
        <v>0.224747</v>
      </c>
      <c r="G70" s="14">
        <v>9.2222999999999999E-2</v>
      </c>
      <c r="H70" s="14">
        <v>0.59682400000000002</v>
      </c>
      <c r="I70" s="14">
        <v>0.26385199999999998</v>
      </c>
      <c r="J70" s="14">
        <v>2.5194000000000001E-2</v>
      </c>
      <c r="K70" s="14">
        <v>1.3431999999999999E-2</v>
      </c>
      <c r="L70" s="14">
        <v>5.9476000000000001E-2</v>
      </c>
      <c r="M70" s="14">
        <v>0.26102199999999998</v>
      </c>
      <c r="N70" s="14">
        <v>3.4667999999999997E-2</v>
      </c>
      <c r="O70" s="14">
        <v>5.293E-3</v>
      </c>
      <c r="P70" s="13">
        <v>8.7939999999999997E-3</v>
      </c>
      <c r="Q70" s="15">
        <v>0.23427000000000001</v>
      </c>
      <c r="R70" s="15">
        <v>0.18444099999999999</v>
      </c>
      <c r="S70" s="15">
        <v>0.92723199999999995</v>
      </c>
      <c r="T70" s="15">
        <v>2.9045000000000001E-2</v>
      </c>
      <c r="U70" s="15">
        <v>0.38431599999999999</v>
      </c>
      <c r="V70" s="15">
        <v>0.123014</v>
      </c>
      <c r="W70" s="15">
        <v>6.4739999999999997E-3</v>
      </c>
      <c r="X70" s="15">
        <v>8.7130000000000003E-3</v>
      </c>
      <c r="Y70" s="15">
        <v>9.0109999999999999E-3</v>
      </c>
      <c r="Z70" s="15">
        <v>8.574E-3</v>
      </c>
      <c r="AA70" s="15">
        <v>1.1276E-2</v>
      </c>
      <c r="AB70" s="15">
        <v>1.9970999999999999E-2</v>
      </c>
      <c r="AC70" s="15">
        <v>1.4066E-2</v>
      </c>
      <c r="AD70" s="16">
        <f t="shared" si="1"/>
        <v>0.15180850000000001</v>
      </c>
    </row>
    <row r="71" spans="1:30" x14ac:dyDescent="0.25">
      <c r="A71" s="3" t="s">
        <v>17</v>
      </c>
      <c r="B71" s="13">
        <v>2.6310000000000001E-3</v>
      </c>
      <c r="C71" s="14">
        <v>6.1040000000000001E-3</v>
      </c>
      <c r="D71" s="14">
        <v>0.26822200000000002</v>
      </c>
      <c r="E71" s="14">
        <v>9.5718999999999999E-2</v>
      </c>
      <c r="F71" s="14">
        <v>1.4439070000000001</v>
      </c>
      <c r="G71" s="14">
        <v>1.7127E-2</v>
      </c>
      <c r="H71" s="14">
        <v>0.765293</v>
      </c>
      <c r="I71" s="14">
        <v>8.7083999999999995E-2</v>
      </c>
      <c r="J71" s="14">
        <v>3.8760000000000001E-3</v>
      </c>
      <c r="K71" s="14">
        <v>0.103425</v>
      </c>
      <c r="L71" s="14">
        <v>0.32645600000000002</v>
      </c>
      <c r="M71" s="14">
        <v>8.1150000000000007E-3</v>
      </c>
      <c r="N71" s="14">
        <v>0</v>
      </c>
      <c r="O71" s="14">
        <v>0</v>
      </c>
      <c r="P71" s="13">
        <v>8.7939999999999997E-3</v>
      </c>
      <c r="Q71" s="15">
        <v>5.3239999999999997E-3</v>
      </c>
      <c r="R71" s="15">
        <v>8.3595000000000003E-2</v>
      </c>
      <c r="S71" s="15">
        <v>0.34132899999999999</v>
      </c>
      <c r="T71" s="15">
        <v>2.3918999999999999E-2</v>
      </c>
      <c r="U71" s="15">
        <v>0.25209100000000001</v>
      </c>
      <c r="V71" s="15">
        <v>9.7025E-2</v>
      </c>
      <c r="W71" s="15">
        <v>0.104877</v>
      </c>
      <c r="X71" s="15">
        <v>2.4889999999999999E-3</v>
      </c>
      <c r="Y71" s="15">
        <v>0.167355</v>
      </c>
      <c r="Z71" s="15">
        <v>0</v>
      </c>
      <c r="AA71" s="15">
        <v>0</v>
      </c>
      <c r="AB71" s="15">
        <v>1.248E-3</v>
      </c>
      <c r="AC71" s="15">
        <v>2.5569999999999998E-3</v>
      </c>
      <c r="AD71" s="16">
        <f t="shared" si="1"/>
        <v>0.15066292857142854</v>
      </c>
    </row>
    <row r="72" spans="1:30" x14ac:dyDescent="0.25">
      <c r="A72" s="3" t="s">
        <v>122</v>
      </c>
      <c r="B72" s="13">
        <v>5.7876999999999998E-2</v>
      </c>
      <c r="C72" s="14">
        <v>2.1972999999999999E-2</v>
      </c>
      <c r="D72" s="14">
        <v>1.2359999999999999E-3</v>
      </c>
      <c r="E72" s="14">
        <v>1.1670000000000001E-3</v>
      </c>
      <c r="F72" s="14">
        <v>0.16447999999999999</v>
      </c>
      <c r="G72" s="14">
        <v>5.9285999999999998E-2</v>
      </c>
      <c r="H72" s="14">
        <v>1.0448000000000001E-2</v>
      </c>
      <c r="I72" s="14">
        <v>7.5385999999999995E-2</v>
      </c>
      <c r="J72" s="14">
        <v>3.4883999999999998E-2</v>
      </c>
      <c r="K72" s="14">
        <v>0.296844</v>
      </c>
      <c r="L72" s="14">
        <v>1.322E-3</v>
      </c>
      <c r="M72" s="14">
        <v>1.3524E-2</v>
      </c>
      <c r="N72" s="14">
        <v>6.9340000000000001E-3</v>
      </c>
      <c r="O72" s="14">
        <v>0.39830599999999999</v>
      </c>
      <c r="P72" s="13">
        <v>2.219128</v>
      </c>
      <c r="Q72" s="15">
        <v>1.1979999999999999E-2</v>
      </c>
      <c r="R72" s="15">
        <v>2.6540000000000001E-3</v>
      </c>
      <c r="S72" s="15">
        <v>4.0309999999999999E-3</v>
      </c>
      <c r="T72" s="15">
        <v>2.9045000000000001E-2</v>
      </c>
      <c r="U72" s="15">
        <v>0.438689</v>
      </c>
      <c r="V72" s="15">
        <v>8.6630000000000006E-3</v>
      </c>
      <c r="W72" s="15">
        <v>3.1074999999999998E-2</v>
      </c>
      <c r="X72" s="15">
        <v>9.9579999999999998E-3</v>
      </c>
      <c r="Y72" s="15">
        <v>6.0505000000000003E-2</v>
      </c>
      <c r="Z72" s="15">
        <v>3.7969000000000003E-2</v>
      </c>
      <c r="AA72" s="15">
        <v>0.112764</v>
      </c>
      <c r="AB72" s="15">
        <v>6.4905000000000004E-2</v>
      </c>
      <c r="AC72" s="15">
        <v>1.4066E-2</v>
      </c>
      <c r="AD72" s="16">
        <f t="shared" si="1"/>
        <v>0.1496106785714286</v>
      </c>
    </row>
    <row r="73" spans="1:30" x14ac:dyDescent="0.25">
      <c r="A73" s="3" t="s">
        <v>103</v>
      </c>
      <c r="B73" s="13">
        <v>3.6831000000000003E-2</v>
      </c>
      <c r="C73" s="14">
        <v>1.2210000000000001E-3</v>
      </c>
      <c r="D73" s="14">
        <v>1.2916700000000001</v>
      </c>
      <c r="E73" s="14">
        <v>4.6690000000000004E-3</v>
      </c>
      <c r="F73" s="14">
        <v>1.256E-3</v>
      </c>
      <c r="G73" s="14">
        <v>7.9050000000000006E-3</v>
      </c>
      <c r="H73" s="14">
        <v>0.79402399999999995</v>
      </c>
      <c r="I73" s="14">
        <v>1.9495999999999999E-2</v>
      </c>
      <c r="J73" s="14">
        <v>1.9380000000000001E-3</v>
      </c>
      <c r="K73" s="14">
        <v>0.28609800000000002</v>
      </c>
      <c r="L73" s="14">
        <v>1.322E-3</v>
      </c>
      <c r="M73" s="14">
        <v>0.25290800000000002</v>
      </c>
      <c r="N73" s="14">
        <v>0</v>
      </c>
      <c r="O73" s="14">
        <v>3.9699999999999996E-3</v>
      </c>
      <c r="P73" s="13">
        <v>0.259436</v>
      </c>
      <c r="Q73" s="15">
        <v>3.993E-3</v>
      </c>
      <c r="R73" s="15">
        <v>0.69662800000000002</v>
      </c>
      <c r="S73" s="15">
        <v>4.0309999999999999E-3</v>
      </c>
      <c r="T73" s="15">
        <v>3.2461999999999998E-2</v>
      </c>
      <c r="U73" s="15">
        <v>0.38060899999999998</v>
      </c>
      <c r="V73" s="15">
        <v>1.0396000000000001E-2</v>
      </c>
      <c r="W73" s="15">
        <v>1.2949999999999999E-3</v>
      </c>
      <c r="X73" s="15">
        <v>2.2405000000000001E-2</v>
      </c>
      <c r="Y73" s="15">
        <v>6.437E-3</v>
      </c>
      <c r="Z73" s="15">
        <v>1.2248E-2</v>
      </c>
      <c r="AA73" s="15">
        <v>3.7590000000000002E-3</v>
      </c>
      <c r="AB73" s="15">
        <v>1.1233999999999999E-2</v>
      </c>
      <c r="AC73" s="15">
        <v>1.279E-3</v>
      </c>
      <c r="AD73" s="16">
        <f t="shared" si="1"/>
        <v>0.14819714285714286</v>
      </c>
    </row>
    <row r="74" spans="1:30" x14ac:dyDescent="0.25">
      <c r="A74" s="3" t="s">
        <v>106</v>
      </c>
      <c r="B74" s="13">
        <v>2.6310000000000001E-3</v>
      </c>
      <c r="C74" s="14">
        <v>0.555427</v>
      </c>
      <c r="D74" s="14">
        <v>1.2359999999999999E-3</v>
      </c>
      <c r="E74" s="14">
        <v>1.1670000000000001E-3</v>
      </c>
      <c r="F74" s="14">
        <v>1.256E-3</v>
      </c>
      <c r="G74" s="14">
        <v>0.436083</v>
      </c>
      <c r="H74" s="14">
        <v>0</v>
      </c>
      <c r="I74" s="14">
        <v>0.83184899999999995</v>
      </c>
      <c r="J74" s="14">
        <v>0</v>
      </c>
      <c r="K74" s="14">
        <v>5.7757000000000003E-2</v>
      </c>
      <c r="L74" s="14">
        <v>0.57361099999999998</v>
      </c>
      <c r="M74" s="14">
        <v>0.256965</v>
      </c>
      <c r="N74" s="14">
        <v>0.15670100000000001</v>
      </c>
      <c r="O74" s="14">
        <v>0</v>
      </c>
      <c r="P74" s="13">
        <v>0</v>
      </c>
      <c r="Q74" s="15">
        <v>0.39666200000000001</v>
      </c>
      <c r="R74" s="15">
        <v>0.21628700000000001</v>
      </c>
      <c r="S74" s="15">
        <v>0.23785500000000001</v>
      </c>
      <c r="T74" s="15">
        <v>5.4672999999999999E-2</v>
      </c>
      <c r="U74" s="15">
        <v>2.1007999999999999E-2</v>
      </c>
      <c r="V74" s="15">
        <v>0.21137600000000001</v>
      </c>
      <c r="W74" s="15">
        <v>7.7689999999999999E-3</v>
      </c>
      <c r="X74" s="15">
        <v>7.4679999999999998E-3</v>
      </c>
      <c r="Y74" s="15">
        <v>1.1586000000000001E-2</v>
      </c>
      <c r="Z74" s="15">
        <v>4.8989999999999997E-3</v>
      </c>
      <c r="AA74" s="15">
        <v>1.2529E-2</v>
      </c>
      <c r="AB74" s="15">
        <v>4.993E-3</v>
      </c>
      <c r="AC74" s="15">
        <v>7.672E-3</v>
      </c>
      <c r="AD74" s="16">
        <f t="shared" si="1"/>
        <v>0.14533785714285716</v>
      </c>
    </row>
    <row r="75" spans="1:30" x14ac:dyDescent="0.25">
      <c r="A75" s="3" t="s">
        <v>161</v>
      </c>
      <c r="B75" s="13">
        <v>0</v>
      </c>
      <c r="C75" s="14">
        <v>0.242923</v>
      </c>
      <c r="D75" s="14">
        <v>1.2359999999999999E-3</v>
      </c>
      <c r="E75" s="14">
        <v>0</v>
      </c>
      <c r="F75" s="14">
        <v>1.256E-3</v>
      </c>
      <c r="G75" s="14">
        <v>1.317E-3</v>
      </c>
      <c r="H75" s="14">
        <v>2.6120000000000002E-3</v>
      </c>
      <c r="I75" s="14">
        <v>0</v>
      </c>
      <c r="J75" s="14">
        <v>5.8139999999999997E-3</v>
      </c>
      <c r="K75" s="14">
        <v>1.0275350000000001</v>
      </c>
      <c r="L75" s="14">
        <v>2.643E-3</v>
      </c>
      <c r="M75" s="14">
        <v>1.551258</v>
      </c>
      <c r="N75" s="14">
        <v>0.22603699999999999</v>
      </c>
      <c r="O75" s="14">
        <v>2.647E-3</v>
      </c>
      <c r="P75" s="13">
        <v>0</v>
      </c>
      <c r="Q75" s="15">
        <v>0</v>
      </c>
      <c r="R75" s="15">
        <v>0.16320999999999999</v>
      </c>
      <c r="S75" s="15">
        <v>0.41389500000000001</v>
      </c>
      <c r="T75" s="15">
        <v>2.9045000000000001E-2</v>
      </c>
      <c r="U75" s="15">
        <v>3.7072000000000001E-2</v>
      </c>
      <c r="V75" s="15">
        <v>0.161131</v>
      </c>
      <c r="W75" s="15">
        <v>7.7689999999999999E-3</v>
      </c>
      <c r="X75" s="15">
        <v>1.4937000000000001E-2</v>
      </c>
      <c r="Y75" s="15">
        <v>1.4161E-2</v>
      </c>
      <c r="Z75" s="15">
        <v>1.1023E-2</v>
      </c>
      <c r="AA75" s="15">
        <v>5.012E-3</v>
      </c>
      <c r="AB75" s="15">
        <v>1.9970999999999999E-2</v>
      </c>
      <c r="AC75" s="15">
        <v>8.9510000000000006E-3</v>
      </c>
      <c r="AD75" s="16">
        <f t="shared" si="1"/>
        <v>0.14112339285714287</v>
      </c>
    </row>
    <row r="76" spans="1:30" x14ac:dyDescent="0.25">
      <c r="A76" s="3" t="s">
        <v>166</v>
      </c>
      <c r="B76" s="13">
        <v>1.8415000000000001E-2</v>
      </c>
      <c r="C76" s="14">
        <v>3.6619999999999999E-3</v>
      </c>
      <c r="D76" s="14">
        <v>2.4719999999999998E-3</v>
      </c>
      <c r="E76" s="14">
        <v>0.152918</v>
      </c>
      <c r="F76" s="14">
        <v>5.0220000000000004E-3</v>
      </c>
      <c r="G76" s="14">
        <v>2.6350000000000002E-3</v>
      </c>
      <c r="H76" s="14">
        <v>0.59943599999999997</v>
      </c>
      <c r="I76" s="14">
        <v>0.16636999999999999</v>
      </c>
      <c r="J76" s="14">
        <v>3.8760000000000001E-3</v>
      </c>
      <c r="K76" s="14">
        <v>1.343E-3</v>
      </c>
      <c r="L76" s="14">
        <v>0.58418499999999995</v>
      </c>
      <c r="M76" s="14">
        <v>0.42737399999999998</v>
      </c>
      <c r="N76" s="14">
        <v>0.65453700000000004</v>
      </c>
      <c r="O76" s="14">
        <v>0.260685</v>
      </c>
      <c r="P76" s="13">
        <v>2.931E-3</v>
      </c>
      <c r="Q76" s="15">
        <v>1.3309999999999999E-3</v>
      </c>
      <c r="R76" s="15">
        <v>0.87576100000000001</v>
      </c>
      <c r="S76" s="15">
        <v>1.3439999999999999E-3</v>
      </c>
      <c r="T76" s="15">
        <v>1.196E-2</v>
      </c>
      <c r="U76" s="15">
        <v>3.7072000000000001E-2</v>
      </c>
      <c r="V76" s="15">
        <v>1.3861E-2</v>
      </c>
      <c r="W76" s="15">
        <v>1.0357999999999999E-2</v>
      </c>
      <c r="X76" s="15">
        <v>1.1202999999999999E-2</v>
      </c>
      <c r="Y76" s="15">
        <v>1.4161E-2</v>
      </c>
      <c r="Z76" s="15">
        <v>1.2248E-2</v>
      </c>
      <c r="AA76" s="15">
        <v>5.012E-3</v>
      </c>
      <c r="AB76" s="15">
        <v>1.9970999999999999E-2</v>
      </c>
      <c r="AC76" s="15">
        <v>5.1149999999999998E-3</v>
      </c>
      <c r="AD76" s="16">
        <f t="shared" si="1"/>
        <v>0.1394735</v>
      </c>
    </row>
    <row r="77" spans="1:30" x14ac:dyDescent="0.25">
      <c r="A77" s="3" t="s">
        <v>316</v>
      </c>
      <c r="B77" s="13">
        <v>1.4468999999999999E-2</v>
      </c>
      <c r="C77" s="14">
        <v>3.6619999999999999E-3</v>
      </c>
      <c r="D77" s="14">
        <v>1.4833000000000001E-2</v>
      </c>
      <c r="E77" s="14">
        <v>5.8370000000000002E-3</v>
      </c>
      <c r="F77" s="14">
        <v>6.2779999999999997E-3</v>
      </c>
      <c r="G77" s="14">
        <v>2.6350000000000002E-3</v>
      </c>
      <c r="H77" s="14">
        <v>5.2240000000000003E-3</v>
      </c>
      <c r="I77" s="14">
        <v>0.61088900000000002</v>
      </c>
      <c r="J77" s="14">
        <v>6.3952999999999996E-2</v>
      </c>
      <c r="K77" s="14">
        <v>9.4020000000000006E-3</v>
      </c>
      <c r="L77" s="14">
        <v>0</v>
      </c>
      <c r="M77" s="14">
        <v>2.7049999999999999E-3</v>
      </c>
      <c r="N77" s="14">
        <v>4.1599999999999996E-3</v>
      </c>
      <c r="O77" s="14">
        <v>9.2630000000000004E-3</v>
      </c>
      <c r="P77" s="13">
        <v>1.3192000000000001E-2</v>
      </c>
      <c r="Q77" s="15">
        <v>0.49116799999999999</v>
      </c>
      <c r="R77" s="15">
        <v>0.429919</v>
      </c>
      <c r="S77" s="15">
        <v>0.24860599999999999</v>
      </c>
      <c r="T77" s="15">
        <v>5.8090000000000003E-2</v>
      </c>
      <c r="U77" s="15">
        <v>0.10627399999999999</v>
      </c>
      <c r="V77" s="15">
        <v>0.68610599999999999</v>
      </c>
      <c r="W77" s="15">
        <v>5.5676000000000003E-2</v>
      </c>
      <c r="X77" s="15">
        <v>4.1076000000000001E-2</v>
      </c>
      <c r="Y77" s="15">
        <v>9.2688999999999994E-2</v>
      </c>
      <c r="Z77" s="15">
        <v>3.4294999999999999E-2</v>
      </c>
      <c r="AA77" s="15">
        <v>6.1393999999999997E-2</v>
      </c>
      <c r="AB77" s="15">
        <v>0.60536500000000004</v>
      </c>
      <c r="AC77" s="15">
        <v>9.4624E-2</v>
      </c>
      <c r="AD77" s="16">
        <f t="shared" si="1"/>
        <v>0.13470657142857143</v>
      </c>
    </row>
    <row r="78" spans="1:30" x14ac:dyDescent="0.25">
      <c r="A78" s="3" t="s">
        <v>8</v>
      </c>
      <c r="B78" s="13">
        <v>7.8919999999999997E-3</v>
      </c>
      <c r="C78" s="14">
        <v>0.80689500000000003</v>
      </c>
      <c r="D78" s="14">
        <v>3.7079999999999999E-3</v>
      </c>
      <c r="E78" s="14">
        <v>0.39805299999999999</v>
      </c>
      <c r="F78" s="14">
        <v>8.7889999999999999E-3</v>
      </c>
      <c r="G78" s="14">
        <v>0.64160799999999996</v>
      </c>
      <c r="H78" s="14">
        <v>0.16977500000000001</v>
      </c>
      <c r="I78" s="14">
        <v>0.171569</v>
      </c>
      <c r="J78" s="14">
        <v>2.7132E-2</v>
      </c>
      <c r="K78" s="14">
        <v>0.111484</v>
      </c>
      <c r="L78" s="14">
        <v>0.31456099999999998</v>
      </c>
      <c r="M78" s="14">
        <v>0.16229399999999999</v>
      </c>
      <c r="N78" s="14">
        <v>0.289827</v>
      </c>
      <c r="O78" s="14">
        <v>5.293E-3</v>
      </c>
      <c r="P78" s="13">
        <v>1.4660000000000001E-3</v>
      </c>
      <c r="Q78" s="15">
        <v>0.25956000000000001</v>
      </c>
      <c r="R78" s="15">
        <v>7.9609999999999993E-3</v>
      </c>
      <c r="S78" s="15">
        <v>0.18410299999999999</v>
      </c>
      <c r="T78" s="15">
        <v>1.709E-3</v>
      </c>
      <c r="U78" s="15">
        <v>7.1673000000000001E-2</v>
      </c>
      <c r="V78" s="15">
        <v>1.2128E-2</v>
      </c>
      <c r="W78" s="15">
        <v>5.1789999999999996E-3</v>
      </c>
      <c r="X78" s="15">
        <v>1.6181000000000001E-2</v>
      </c>
      <c r="Y78" s="15">
        <v>2.0598000000000002E-2</v>
      </c>
      <c r="Z78" s="15">
        <v>8.574E-3</v>
      </c>
      <c r="AA78" s="15">
        <v>2.1299999999999999E-2</v>
      </c>
      <c r="AB78" s="15">
        <v>1.4978E-2</v>
      </c>
      <c r="AC78" s="15">
        <v>1.023E-2</v>
      </c>
      <c r="AD78" s="16">
        <f t="shared" si="1"/>
        <v>0.13408999999999999</v>
      </c>
    </row>
    <row r="79" spans="1:30" x14ac:dyDescent="0.25">
      <c r="A79" s="3" t="s">
        <v>42</v>
      </c>
      <c r="B79" s="13">
        <v>1.0522999999999999E-2</v>
      </c>
      <c r="C79" s="14">
        <v>0.46265200000000001</v>
      </c>
      <c r="D79" s="14">
        <v>0.451158</v>
      </c>
      <c r="E79" s="14">
        <v>2.3349999999999998E-3</v>
      </c>
      <c r="F79" s="14">
        <v>0.14313500000000001</v>
      </c>
      <c r="G79" s="14">
        <v>0.299066</v>
      </c>
      <c r="H79" s="14">
        <v>0.323878</v>
      </c>
      <c r="I79" s="14">
        <v>0.256054</v>
      </c>
      <c r="J79" s="14">
        <v>2.3255999999999999E-2</v>
      </c>
      <c r="K79" s="14">
        <v>5.3730000000000002E-3</v>
      </c>
      <c r="L79" s="14">
        <v>0.12688199999999999</v>
      </c>
      <c r="M79" s="14">
        <v>2.7049999999999999E-3</v>
      </c>
      <c r="N79" s="14">
        <v>4.1599999999999996E-3</v>
      </c>
      <c r="O79" s="14">
        <v>0.227604</v>
      </c>
      <c r="P79" s="13">
        <v>0</v>
      </c>
      <c r="Q79" s="15">
        <v>0.88916099999999998</v>
      </c>
      <c r="R79" s="15">
        <v>0.31049700000000002</v>
      </c>
      <c r="S79" s="15">
        <v>4.0309999999999999E-3</v>
      </c>
      <c r="T79" s="15">
        <v>1.196E-2</v>
      </c>
      <c r="U79" s="15">
        <v>3.7072000000000001E-2</v>
      </c>
      <c r="V79" s="15">
        <v>3.9849999999999997E-2</v>
      </c>
      <c r="W79" s="15">
        <v>5.1789999999999996E-3</v>
      </c>
      <c r="X79" s="15">
        <v>1.1202999999999999E-2</v>
      </c>
      <c r="Y79" s="15">
        <v>1.0299000000000001E-2</v>
      </c>
      <c r="Z79" s="15">
        <v>2.2047000000000001E-2</v>
      </c>
      <c r="AA79" s="15">
        <v>7.5180000000000004E-3</v>
      </c>
      <c r="AB79" s="15">
        <v>1.2482E-2</v>
      </c>
      <c r="AC79" s="15">
        <v>2.5574E-2</v>
      </c>
      <c r="AD79" s="16">
        <f t="shared" si="1"/>
        <v>0.13305907142857146</v>
      </c>
    </row>
    <row r="80" spans="1:30" x14ac:dyDescent="0.25">
      <c r="A80" s="3" t="s">
        <v>210</v>
      </c>
      <c r="B80" s="13">
        <v>0</v>
      </c>
      <c r="C80" s="14">
        <v>0</v>
      </c>
      <c r="D80" s="14">
        <v>1.2359999999999999E-3</v>
      </c>
      <c r="E80" s="14">
        <v>8.6380999999999999E-2</v>
      </c>
      <c r="F80" s="14">
        <v>0.33774900000000002</v>
      </c>
      <c r="G80" s="14">
        <v>0.23451</v>
      </c>
      <c r="H80" s="14">
        <v>0.92462</v>
      </c>
      <c r="I80" s="14">
        <v>0.11308</v>
      </c>
      <c r="J80" s="14">
        <v>1.1627999999999999E-2</v>
      </c>
      <c r="K80" s="14">
        <v>0.72800500000000001</v>
      </c>
      <c r="L80" s="14">
        <v>0.28284100000000001</v>
      </c>
      <c r="M80" s="14">
        <v>8.9261999999999994E-2</v>
      </c>
      <c r="N80" s="14">
        <v>5.8243000000000003E-2</v>
      </c>
      <c r="O80" s="14">
        <v>2.647E-3</v>
      </c>
      <c r="P80" s="13">
        <v>5.8630000000000002E-3</v>
      </c>
      <c r="Q80" s="15">
        <v>1.3309999999999999E-3</v>
      </c>
      <c r="R80" s="15">
        <v>0.30651600000000001</v>
      </c>
      <c r="S80" s="15">
        <v>0.21904199999999999</v>
      </c>
      <c r="T80" s="15">
        <v>0</v>
      </c>
      <c r="U80" s="15">
        <v>1.8536E-2</v>
      </c>
      <c r="V80" s="15">
        <v>5.1980000000000004E-3</v>
      </c>
      <c r="W80" s="15">
        <v>5.697E-2</v>
      </c>
      <c r="X80" s="15">
        <v>2.4889999999999999E-3</v>
      </c>
      <c r="Y80" s="15">
        <v>5.7931000000000003E-2</v>
      </c>
      <c r="Z80" s="15">
        <v>0</v>
      </c>
      <c r="AA80" s="15">
        <v>0</v>
      </c>
      <c r="AB80" s="15">
        <v>2.496E-3</v>
      </c>
      <c r="AC80" s="15">
        <v>1.279E-3</v>
      </c>
      <c r="AD80" s="16">
        <f t="shared" si="1"/>
        <v>0.12670903571428574</v>
      </c>
    </row>
    <row r="81" spans="1:30" x14ac:dyDescent="0.25">
      <c r="A81" s="3" t="s">
        <v>411</v>
      </c>
      <c r="B81" s="13">
        <v>1.315E-3</v>
      </c>
      <c r="C81" s="14">
        <v>3.6619999999999999E-3</v>
      </c>
      <c r="D81" s="14">
        <v>2.4719999999999998E-3</v>
      </c>
      <c r="E81" s="14">
        <v>0.12723699999999999</v>
      </c>
      <c r="F81" s="14">
        <v>2.0013809999999999</v>
      </c>
      <c r="G81" s="14">
        <v>6.9825999999999999E-2</v>
      </c>
      <c r="H81" s="14">
        <v>0.66342800000000002</v>
      </c>
      <c r="I81" s="14">
        <v>0</v>
      </c>
      <c r="J81" s="14">
        <v>0</v>
      </c>
      <c r="K81" s="14">
        <v>0.16655500000000001</v>
      </c>
      <c r="L81" s="14">
        <v>0.40311399999999997</v>
      </c>
      <c r="M81" s="14">
        <v>1.3519999999999999E-3</v>
      </c>
      <c r="N81" s="14">
        <v>0</v>
      </c>
      <c r="O81" s="14">
        <v>1.323E-3</v>
      </c>
      <c r="P81" s="13">
        <v>2.931E-3</v>
      </c>
      <c r="Q81" s="15">
        <v>0</v>
      </c>
      <c r="R81" s="15">
        <v>0</v>
      </c>
      <c r="S81" s="15">
        <v>0</v>
      </c>
      <c r="T81" s="15">
        <v>1.709E-3</v>
      </c>
      <c r="U81" s="15">
        <v>0</v>
      </c>
      <c r="V81" s="15">
        <v>2.5989000000000002E-2</v>
      </c>
      <c r="W81" s="15">
        <v>1.2949999999999999E-3</v>
      </c>
      <c r="X81" s="15">
        <v>0</v>
      </c>
      <c r="Y81" s="15">
        <v>0</v>
      </c>
      <c r="Z81" s="15">
        <v>0</v>
      </c>
      <c r="AA81" s="15">
        <v>0</v>
      </c>
      <c r="AB81" s="15">
        <v>0</v>
      </c>
      <c r="AC81" s="15">
        <v>0</v>
      </c>
      <c r="AD81" s="16">
        <f t="shared" si="1"/>
        <v>0.12405674999999998</v>
      </c>
    </row>
    <row r="82" spans="1:30" x14ac:dyDescent="0.25">
      <c r="A82" s="3" t="s">
        <v>434</v>
      </c>
      <c r="B82" s="13">
        <v>5.2620000000000002E-3</v>
      </c>
      <c r="C82" s="14">
        <v>4.8830000000000002E-3</v>
      </c>
      <c r="D82" s="14">
        <v>4.9439999999999996E-3</v>
      </c>
      <c r="E82" s="14">
        <v>3.5019999999999999E-3</v>
      </c>
      <c r="F82" s="14">
        <v>1.256E-3</v>
      </c>
      <c r="G82" s="14">
        <v>0</v>
      </c>
      <c r="H82" s="14">
        <v>0.53936200000000001</v>
      </c>
      <c r="I82" s="14">
        <v>0.23525699999999999</v>
      </c>
      <c r="J82" s="14">
        <v>3.2946000000000003E-2</v>
      </c>
      <c r="K82" s="14">
        <v>1.343E-3</v>
      </c>
      <c r="L82" s="14">
        <v>0.60929699999999998</v>
      </c>
      <c r="M82" s="14">
        <v>0.58425800000000006</v>
      </c>
      <c r="N82" s="14">
        <v>4.1599999999999996E-3</v>
      </c>
      <c r="O82" s="14">
        <v>1.323E-3</v>
      </c>
      <c r="P82" s="13">
        <v>0.307805</v>
      </c>
      <c r="Q82" s="15">
        <v>2.6619999999999999E-3</v>
      </c>
      <c r="R82" s="15">
        <v>1.3270000000000001E-3</v>
      </c>
      <c r="S82" s="15">
        <v>0.14782000000000001</v>
      </c>
      <c r="T82" s="15">
        <v>2.9045000000000001E-2</v>
      </c>
      <c r="U82" s="15">
        <v>6.3022999999999996E-2</v>
      </c>
      <c r="V82" s="15">
        <v>0.27201700000000001</v>
      </c>
      <c r="W82" s="15">
        <v>4.9202000000000003E-2</v>
      </c>
      <c r="X82" s="15">
        <v>9.9578E-2</v>
      </c>
      <c r="Y82" s="15">
        <v>6.1793000000000001E-2</v>
      </c>
      <c r="Z82" s="15">
        <v>1.9597E-2</v>
      </c>
      <c r="AA82" s="15">
        <v>7.0164000000000004E-2</v>
      </c>
      <c r="AB82" s="15">
        <v>0.12731400000000001</v>
      </c>
      <c r="AC82" s="15">
        <v>0.13298599999999999</v>
      </c>
      <c r="AD82" s="16">
        <f t="shared" si="1"/>
        <v>0.12186164285714288</v>
      </c>
    </row>
    <row r="83" spans="1:30" x14ac:dyDescent="0.25">
      <c r="A83" s="3" t="s">
        <v>219</v>
      </c>
      <c r="B83" s="13">
        <v>1.8415000000000001E-2</v>
      </c>
      <c r="C83" s="14">
        <v>8.5450000000000005E-3</v>
      </c>
      <c r="D83" s="14">
        <v>0.42643700000000001</v>
      </c>
      <c r="E83" s="14">
        <v>5.8370000000000002E-3</v>
      </c>
      <c r="F83" s="14">
        <v>0.125557</v>
      </c>
      <c r="G83" s="14">
        <v>9.2219999999999993E-3</v>
      </c>
      <c r="H83" s="14">
        <v>0.139738</v>
      </c>
      <c r="I83" s="14">
        <v>0.133876</v>
      </c>
      <c r="J83" s="14">
        <v>0.102713</v>
      </c>
      <c r="K83" s="14">
        <v>2.686E-3</v>
      </c>
      <c r="L83" s="14">
        <v>5.287E-3</v>
      </c>
      <c r="M83" s="14">
        <v>1.3524E-2</v>
      </c>
      <c r="N83" s="14">
        <v>0.19414200000000001</v>
      </c>
      <c r="O83" s="14">
        <v>5.293E-3</v>
      </c>
      <c r="P83" s="13">
        <v>0.28142200000000001</v>
      </c>
      <c r="Q83" s="15">
        <v>1.8634999999999999E-2</v>
      </c>
      <c r="R83" s="15">
        <v>5.3080000000000002E-3</v>
      </c>
      <c r="S83" s="15">
        <v>0.39105000000000001</v>
      </c>
      <c r="T83" s="15">
        <v>0.100803</v>
      </c>
      <c r="U83" s="15">
        <v>0.31635000000000002</v>
      </c>
      <c r="V83" s="15">
        <v>0.145538</v>
      </c>
      <c r="W83" s="15">
        <v>5.4380999999999999E-2</v>
      </c>
      <c r="X83" s="15">
        <v>0.58875500000000003</v>
      </c>
      <c r="Y83" s="15">
        <v>7.0804000000000006E-2</v>
      </c>
      <c r="Z83" s="15">
        <v>6.0016E-2</v>
      </c>
      <c r="AA83" s="15">
        <v>9.2716999999999994E-2</v>
      </c>
      <c r="AB83" s="15">
        <v>2.3715E-2</v>
      </c>
      <c r="AC83" s="15">
        <v>4.3476000000000001E-2</v>
      </c>
      <c r="AD83" s="16">
        <f t="shared" si="1"/>
        <v>0.12086578571428572</v>
      </c>
    </row>
    <row r="84" spans="1:30" x14ac:dyDescent="0.25">
      <c r="A84" s="3" t="s">
        <v>39</v>
      </c>
      <c r="B84" s="13">
        <v>5.2620000000000002E-3</v>
      </c>
      <c r="C84" s="14">
        <v>6.9581000000000004E-2</v>
      </c>
      <c r="D84" s="14">
        <v>0.51914000000000005</v>
      </c>
      <c r="E84" s="14">
        <v>1.1670000000000001E-3</v>
      </c>
      <c r="F84" s="14">
        <v>0</v>
      </c>
      <c r="G84" s="14">
        <v>1.317E-3</v>
      </c>
      <c r="H84" s="14">
        <v>0.57592900000000002</v>
      </c>
      <c r="I84" s="14">
        <v>0.78245799999999999</v>
      </c>
      <c r="J84" s="14">
        <v>5.8139999999999997E-3</v>
      </c>
      <c r="K84" s="14">
        <v>2.8206999999999999E-2</v>
      </c>
      <c r="L84" s="14">
        <v>0.375359</v>
      </c>
      <c r="M84" s="14">
        <v>6.7619999999999998E-3</v>
      </c>
      <c r="N84" s="14">
        <v>0.22881099999999999</v>
      </c>
      <c r="O84" s="14">
        <v>0.268625</v>
      </c>
      <c r="P84" s="13">
        <v>9.9669999999999995E-2</v>
      </c>
      <c r="Q84" s="15">
        <v>0</v>
      </c>
      <c r="R84" s="15">
        <v>3.9810000000000002E-3</v>
      </c>
      <c r="S84" s="15">
        <v>0.14244399999999999</v>
      </c>
      <c r="T84" s="15">
        <v>1.8794000000000002E-2</v>
      </c>
      <c r="U84" s="15">
        <v>4.6958E-2</v>
      </c>
      <c r="V84" s="15">
        <v>6.9304000000000004E-2</v>
      </c>
      <c r="W84" s="15">
        <v>5.1789999999999996E-3</v>
      </c>
      <c r="X84" s="15">
        <v>1.3691999999999999E-2</v>
      </c>
      <c r="Y84" s="15">
        <v>1.8023000000000001E-2</v>
      </c>
      <c r="Z84" s="15">
        <v>9.7990000000000004E-3</v>
      </c>
      <c r="AA84" s="15">
        <v>6.2649999999999997E-3</v>
      </c>
      <c r="AB84" s="15">
        <v>1.3729999999999999E-2</v>
      </c>
      <c r="AC84" s="15">
        <v>1.1508000000000001E-2</v>
      </c>
      <c r="AD84" s="16">
        <f t="shared" si="1"/>
        <v>0.11884925</v>
      </c>
    </row>
    <row r="85" spans="1:30" x14ac:dyDescent="0.25">
      <c r="A85" s="3" t="s">
        <v>224</v>
      </c>
      <c r="B85" s="13">
        <v>5.2620000000000002E-3</v>
      </c>
      <c r="C85" s="14">
        <v>1.2210000000000001E-3</v>
      </c>
      <c r="D85" s="14">
        <v>0.26451400000000003</v>
      </c>
      <c r="E85" s="14">
        <v>5.8370000000000002E-3</v>
      </c>
      <c r="F85" s="14">
        <v>5.0220000000000004E-3</v>
      </c>
      <c r="G85" s="14">
        <v>0.12384199999999999</v>
      </c>
      <c r="H85" s="14">
        <v>3.9179999999999996E-3</v>
      </c>
      <c r="I85" s="14">
        <v>0.12737699999999999</v>
      </c>
      <c r="J85" s="14">
        <v>8.7208999999999995E-2</v>
      </c>
      <c r="K85" s="14">
        <v>8.0590000000000002E-3</v>
      </c>
      <c r="L85" s="14">
        <v>5.287E-3</v>
      </c>
      <c r="M85" s="14">
        <v>0.18934300000000001</v>
      </c>
      <c r="N85" s="14">
        <v>3.3281999999999999E-2</v>
      </c>
      <c r="O85" s="14">
        <v>7.9399999999999991E-3</v>
      </c>
      <c r="P85" s="13">
        <v>0.35031099999999998</v>
      </c>
      <c r="Q85" s="15">
        <v>6.6550000000000003E-3</v>
      </c>
      <c r="R85" s="15">
        <v>5.3080000000000002E-3</v>
      </c>
      <c r="S85" s="15">
        <v>0.49586799999999998</v>
      </c>
      <c r="T85" s="15">
        <v>7.8591999999999995E-2</v>
      </c>
      <c r="U85" s="15">
        <v>0.100095</v>
      </c>
      <c r="V85" s="15">
        <v>3.1186999999999999E-2</v>
      </c>
      <c r="W85" s="15">
        <v>0.104877</v>
      </c>
      <c r="X85" s="15">
        <v>8.8375999999999996E-2</v>
      </c>
      <c r="Y85" s="15">
        <v>0.28965400000000002</v>
      </c>
      <c r="Z85" s="15">
        <v>0.222916</v>
      </c>
      <c r="AA85" s="15">
        <v>0.32074999999999998</v>
      </c>
      <c r="AB85" s="15">
        <v>1.9970999999999999E-2</v>
      </c>
      <c r="AC85" s="15">
        <v>0.29921700000000001</v>
      </c>
      <c r="AD85" s="16">
        <f t="shared" si="1"/>
        <v>0.11721035714285714</v>
      </c>
    </row>
    <row r="86" spans="1:30" x14ac:dyDescent="0.25">
      <c r="A86" s="3" t="s">
        <v>404</v>
      </c>
      <c r="B86" s="13">
        <v>3.9459999999999999E-3</v>
      </c>
      <c r="C86" s="14">
        <v>0</v>
      </c>
      <c r="D86" s="14">
        <v>3.9553999999999999E-2</v>
      </c>
      <c r="E86" s="14">
        <v>0.24396799999999999</v>
      </c>
      <c r="F86" s="14">
        <v>2.1106159999999998</v>
      </c>
      <c r="G86" s="14">
        <v>0.10012799999999999</v>
      </c>
      <c r="H86" s="14">
        <v>0.35260900000000001</v>
      </c>
      <c r="I86" s="14">
        <v>0</v>
      </c>
      <c r="J86" s="14">
        <v>1.1627999999999999E-2</v>
      </c>
      <c r="K86" s="14">
        <v>0.15446599999999999</v>
      </c>
      <c r="L86" s="14">
        <v>1.4539E-2</v>
      </c>
      <c r="M86" s="14">
        <v>0</v>
      </c>
      <c r="N86" s="14">
        <v>0</v>
      </c>
      <c r="O86" s="14">
        <v>0</v>
      </c>
      <c r="P86" s="13">
        <v>1.4660000000000001E-3</v>
      </c>
      <c r="Q86" s="15">
        <v>0.15573600000000001</v>
      </c>
      <c r="R86" s="15">
        <v>1.3270000000000001E-3</v>
      </c>
      <c r="S86" s="15">
        <v>1.3439999999999999E-3</v>
      </c>
      <c r="T86" s="15">
        <v>1.709E-3</v>
      </c>
      <c r="U86" s="15">
        <v>1.2357E-2</v>
      </c>
      <c r="V86" s="15">
        <v>8.6630000000000006E-3</v>
      </c>
      <c r="W86" s="15">
        <v>1.2949999999999999E-3</v>
      </c>
      <c r="X86" s="15">
        <v>1.245E-3</v>
      </c>
      <c r="Y86" s="15">
        <v>3.862E-3</v>
      </c>
      <c r="Z86" s="15">
        <v>1.225E-3</v>
      </c>
      <c r="AA86" s="15">
        <v>1.253E-3</v>
      </c>
      <c r="AB86" s="15">
        <v>0</v>
      </c>
      <c r="AC86" s="15">
        <v>1.279E-3</v>
      </c>
      <c r="AD86" s="16">
        <f t="shared" si="1"/>
        <v>0.1151505357142857</v>
      </c>
    </row>
    <row r="87" spans="1:30" x14ac:dyDescent="0.25">
      <c r="A87" s="3" t="s">
        <v>383</v>
      </c>
      <c r="B87" s="13">
        <v>1.8415000000000001E-2</v>
      </c>
      <c r="C87" s="14">
        <v>3.0518E-2</v>
      </c>
      <c r="D87" s="14">
        <v>3.7079999999999999E-3</v>
      </c>
      <c r="E87" s="14">
        <v>0</v>
      </c>
      <c r="F87" s="14">
        <v>0.28878100000000001</v>
      </c>
      <c r="G87" s="14">
        <v>2.6350000000000002E-3</v>
      </c>
      <c r="H87" s="14">
        <v>0.22331899999999999</v>
      </c>
      <c r="I87" s="14">
        <v>0.13777500000000001</v>
      </c>
      <c r="J87" s="14">
        <v>0.135659</v>
      </c>
      <c r="K87" s="14">
        <v>0</v>
      </c>
      <c r="L87" s="14">
        <v>3.9649999999999998E-3</v>
      </c>
      <c r="M87" s="14">
        <v>0.170408</v>
      </c>
      <c r="N87" s="14">
        <v>2.7729999999999999E-3</v>
      </c>
      <c r="O87" s="14">
        <v>0.75426800000000005</v>
      </c>
      <c r="P87" s="13">
        <v>0.28875000000000001</v>
      </c>
      <c r="Q87" s="15">
        <v>0.27553299999999997</v>
      </c>
      <c r="R87" s="15">
        <v>0.26272800000000002</v>
      </c>
      <c r="S87" s="15">
        <v>5.3749999999999996E-3</v>
      </c>
      <c r="T87" s="15">
        <v>2.7335999999999999E-2</v>
      </c>
      <c r="U87" s="15">
        <v>5.9316000000000001E-2</v>
      </c>
      <c r="V87" s="15">
        <v>1.5592999999999999E-2</v>
      </c>
      <c r="W87" s="15">
        <v>3.1074999999999998E-2</v>
      </c>
      <c r="X87" s="15">
        <v>0.21035899999999999</v>
      </c>
      <c r="Y87" s="15">
        <v>1.4161E-2</v>
      </c>
      <c r="Z87" s="15">
        <v>9.7990000000000004E-3</v>
      </c>
      <c r="AA87" s="15">
        <v>1.3782000000000001E-2</v>
      </c>
      <c r="AB87" s="15">
        <v>9.6109E-2</v>
      </c>
      <c r="AC87" s="15">
        <v>1.9181E-2</v>
      </c>
      <c r="AD87" s="16">
        <f t="shared" si="1"/>
        <v>0.11076146428571429</v>
      </c>
    </row>
    <row r="88" spans="1:30" x14ac:dyDescent="0.25">
      <c r="A88" s="3" t="s">
        <v>126</v>
      </c>
      <c r="B88" s="13">
        <v>2.8938999999999999E-2</v>
      </c>
      <c r="C88" s="14">
        <v>9.7660000000000004E-3</v>
      </c>
      <c r="D88" s="14">
        <v>2.4719999999999998E-3</v>
      </c>
      <c r="E88" s="14">
        <v>2.3349999999999998E-3</v>
      </c>
      <c r="F88" s="14">
        <v>5.0220000000000004E-3</v>
      </c>
      <c r="G88" s="14">
        <v>2.6350000000000002E-3</v>
      </c>
      <c r="H88" s="14">
        <v>0</v>
      </c>
      <c r="I88" s="14">
        <v>1.1698E-2</v>
      </c>
      <c r="J88" s="14">
        <v>0.15697700000000001</v>
      </c>
      <c r="K88" s="14">
        <v>2.686E-3</v>
      </c>
      <c r="L88" s="14">
        <v>9.2519999999999998E-3</v>
      </c>
      <c r="M88" s="14">
        <v>0.123073</v>
      </c>
      <c r="N88" s="14">
        <v>2.7729999999999999E-3</v>
      </c>
      <c r="O88" s="14">
        <v>7.9399999999999991E-3</v>
      </c>
      <c r="P88" s="13">
        <v>1.2444120000000001</v>
      </c>
      <c r="Q88" s="15">
        <v>0.43393199999999998</v>
      </c>
      <c r="R88" s="15">
        <v>5.3080000000000002E-3</v>
      </c>
      <c r="S88" s="15">
        <v>1.6126000000000001E-2</v>
      </c>
      <c r="T88" s="15">
        <v>5.1256000000000003E-2</v>
      </c>
      <c r="U88" s="15">
        <v>7.6616000000000004E-2</v>
      </c>
      <c r="V88" s="15">
        <v>6.5837999999999994E-2</v>
      </c>
      <c r="W88" s="15">
        <v>0.23824000000000001</v>
      </c>
      <c r="X88" s="15">
        <v>0.117004</v>
      </c>
      <c r="Y88" s="15">
        <v>2.4459999999999999E-2</v>
      </c>
      <c r="Z88" s="15">
        <v>4.1644E-2</v>
      </c>
      <c r="AA88" s="15">
        <v>0.127799</v>
      </c>
      <c r="AB88" s="15">
        <v>9.2365000000000003E-2</v>
      </c>
      <c r="AC88" s="15">
        <v>0.15856000000000001</v>
      </c>
      <c r="AD88" s="16">
        <f t="shared" si="1"/>
        <v>0.10925457142857141</v>
      </c>
    </row>
    <row r="89" spans="1:30" x14ac:dyDescent="0.25">
      <c r="A89" s="3" t="s">
        <v>438</v>
      </c>
      <c r="B89" s="13">
        <v>3.9459999999999999E-3</v>
      </c>
      <c r="C89" s="14">
        <v>0.78492200000000001</v>
      </c>
      <c r="D89" s="14">
        <v>0</v>
      </c>
      <c r="E89" s="14">
        <v>3.5019999999999999E-3</v>
      </c>
      <c r="F89" s="14">
        <v>3.2645E-2</v>
      </c>
      <c r="G89" s="14">
        <v>0.615259</v>
      </c>
      <c r="H89" s="14">
        <v>1.1244320000000001</v>
      </c>
      <c r="I89" s="14">
        <v>1.2999999999999999E-3</v>
      </c>
      <c r="J89" s="14">
        <v>7.7520000000000002E-3</v>
      </c>
      <c r="K89" s="14">
        <v>2.686E-3</v>
      </c>
      <c r="L89" s="14">
        <v>0</v>
      </c>
      <c r="M89" s="14">
        <v>0.38003799999999999</v>
      </c>
      <c r="N89" s="14">
        <v>1.387E-3</v>
      </c>
      <c r="O89" s="14">
        <v>1.323E-3</v>
      </c>
      <c r="P89" s="13">
        <v>1.4657E-2</v>
      </c>
      <c r="Q89" s="15">
        <v>1.3309999999999999E-3</v>
      </c>
      <c r="R89" s="15">
        <v>1.3270000000000001E-3</v>
      </c>
      <c r="S89" s="15">
        <v>2.6879999999999999E-3</v>
      </c>
      <c r="T89" s="15">
        <v>0</v>
      </c>
      <c r="U89" s="15">
        <v>1.6064999999999999E-2</v>
      </c>
      <c r="V89" s="15">
        <v>6.9300000000000004E-3</v>
      </c>
      <c r="W89" s="15">
        <v>2.5899999999999999E-3</v>
      </c>
      <c r="X89" s="15">
        <v>8.7130000000000003E-3</v>
      </c>
      <c r="Y89" s="15">
        <v>2.575E-3</v>
      </c>
      <c r="Z89" s="15">
        <v>3.6740000000000002E-3</v>
      </c>
      <c r="AA89" s="15">
        <v>2.506E-3</v>
      </c>
      <c r="AB89" s="15">
        <v>1.248E-3</v>
      </c>
      <c r="AC89" s="15">
        <v>5.1149999999999998E-3</v>
      </c>
      <c r="AD89" s="16">
        <f t="shared" si="1"/>
        <v>0.10816467857142861</v>
      </c>
    </row>
    <row r="90" spans="1:30" x14ac:dyDescent="0.25">
      <c r="A90" s="3" t="s">
        <v>196</v>
      </c>
      <c r="B90" s="13">
        <v>1.402207</v>
      </c>
      <c r="C90" s="14">
        <v>2.441E-3</v>
      </c>
      <c r="D90" s="14">
        <v>2.4719999999999998E-3</v>
      </c>
      <c r="E90" s="14">
        <v>1.1670000000000001E-3</v>
      </c>
      <c r="F90" s="14">
        <v>1.256E-3</v>
      </c>
      <c r="G90" s="14">
        <v>0</v>
      </c>
      <c r="H90" s="14">
        <v>1.3060000000000001E-3</v>
      </c>
      <c r="I90" s="14">
        <v>3.7692999999999997E-2</v>
      </c>
      <c r="J90" s="14">
        <v>3.8760000000000001E-3</v>
      </c>
      <c r="K90" s="14">
        <v>0.74815299999999996</v>
      </c>
      <c r="L90" s="14">
        <v>1.322E-3</v>
      </c>
      <c r="M90" s="14">
        <v>0</v>
      </c>
      <c r="N90" s="14">
        <v>1.6641E-2</v>
      </c>
      <c r="O90" s="14">
        <v>0.50152200000000002</v>
      </c>
      <c r="P90" s="13">
        <v>0</v>
      </c>
      <c r="Q90" s="15">
        <v>0</v>
      </c>
      <c r="R90" s="15">
        <v>1.3270000000000001E-3</v>
      </c>
      <c r="S90" s="15">
        <v>0.169321</v>
      </c>
      <c r="T90" s="15">
        <v>3.4169999999999999E-3</v>
      </c>
      <c r="U90" s="15">
        <v>3.7069999999999998E-3</v>
      </c>
      <c r="V90" s="15">
        <v>4.6780000000000002E-2</v>
      </c>
      <c r="W90" s="15">
        <v>0</v>
      </c>
      <c r="X90" s="15">
        <v>3.7339999999999999E-3</v>
      </c>
      <c r="Y90" s="15">
        <v>1.2869999999999999E-3</v>
      </c>
      <c r="Z90" s="15">
        <v>3.6740000000000002E-3</v>
      </c>
      <c r="AA90" s="15">
        <v>0</v>
      </c>
      <c r="AB90" s="15">
        <v>1.248E-3</v>
      </c>
      <c r="AC90" s="15">
        <v>3.836E-3</v>
      </c>
      <c r="AD90" s="16">
        <f t="shared" si="1"/>
        <v>0.10565667857142856</v>
      </c>
    </row>
    <row r="91" spans="1:30" x14ac:dyDescent="0.25">
      <c r="A91" s="3" t="s">
        <v>250</v>
      </c>
      <c r="B91" s="13">
        <v>5.5246000000000003E-2</v>
      </c>
      <c r="C91" s="14">
        <v>1.2210000000000001E-3</v>
      </c>
      <c r="D91" s="14">
        <v>0</v>
      </c>
      <c r="E91" s="14">
        <v>1.1670000000000001E-3</v>
      </c>
      <c r="F91" s="14">
        <v>6.2779999999999997E-3</v>
      </c>
      <c r="G91" s="14">
        <v>0.620529</v>
      </c>
      <c r="H91" s="14">
        <v>1.3060000000000001E-3</v>
      </c>
      <c r="I91" s="14">
        <v>0.20796200000000001</v>
      </c>
      <c r="J91" s="14">
        <v>1.9380000000000001E-3</v>
      </c>
      <c r="K91" s="14">
        <v>0</v>
      </c>
      <c r="L91" s="14">
        <v>2.643E-3</v>
      </c>
      <c r="M91" s="14">
        <v>1.1576949999999999</v>
      </c>
      <c r="N91" s="14">
        <v>2.7729999999999999E-3</v>
      </c>
      <c r="O91" s="14">
        <v>0.57297900000000002</v>
      </c>
      <c r="P91" s="13">
        <v>0.118725</v>
      </c>
      <c r="Q91" s="15">
        <v>1.3309999999999999E-3</v>
      </c>
      <c r="R91" s="15">
        <v>0</v>
      </c>
      <c r="S91" s="15">
        <v>0.134382</v>
      </c>
      <c r="T91" s="15">
        <v>5.1260000000000003E-3</v>
      </c>
      <c r="U91" s="15">
        <v>2.1007999999999999E-2</v>
      </c>
      <c r="V91" s="15">
        <v>1.7329999999999999E-3</v>
      </c>
      <c r="W91" s="15">
        <v>2.5899999999999999E-3</v>
      </c>
      <c r="X91" s="15">
        <v>3.7339999999999999E-3</v>
      </c>
      <c r="Y91" s="15">
        <v>6.437E-3</v>
      </c>
      <c r="Z91" s="15">
        <v>6.1240000000000001E-3</v>
      </c>
      <c r="AA91" s="15">
        <v>6.2649999999999997E-3</v>
      </c>
      <c r="AB91" s="15">
        <v>3.7450000000000001E-3</v>
      </c>
      <c r="AC91" s="15">
        <v>0</v>
      </c>
      <c r="AD91" s="16">
        <f t="shared" si="1"/>
        <v>0.10510489285714286</v>
      </c>
    </row>
    <row r="92" spans="1:30" x14ac:dyDescent="0.25">
      <c r="A92" s="3" t="s">
        <v>209</v>
      </c>
      <c r="B92" s="13">
        <v>2.6310000000000001E-3</v>
      </c>
      <c r="C92" s="14">
        <v>0</v>
      </c>
      <c r="D92" s="14">
        <v>3.4609000000000001E-2</v>
      </c>
      <c r="E92" s="14">
        <v>2.2179000000000001E-2</v>
      </c>
      <c r="F92" s="14">
        <v>1.697533</v>
      </c>
      <c r="G92" s="14">
        <v>3.2937000000000001E-2</v>
      </c>
      <c r="H92" s="14">
        <v>0.89719499999999996</v>
      </c>
      <c r="I92" s="14">
        <v>0</v>
      </c>
      <c r="J92" s="14">
        <v>0</v>
      </c>
      <c r="K92" s="14">
        <v>0.162525</v>
      </c>
      <c r="L92" s="14">
        <v>1.0573000000000001E-2</v>
      </c>
      <c r="M92" s="14">
        <v>0</v>
      </c>
      <c r="N92" s="14">
        <v>1.387E-3</v>
      </c>
      <c r="O92" s="14">
        <v>0</v>
      </c>
      <c r="P92" s="13">
        <v>0</v>
      </c>
      <c r="Q92" s="15">
        <v>0</v>
      </c>
      <c r="R92" s="15">
        <v>1.3270000000000001E-3</v>
      </c>
      <c r="S92" s="15">
        <v>0</v>
      </c>
      <c r="T92" s="15">
        <v>1.709E-3</v>
      </c>
      <c r="U92" s="15">
        <v>0</v>
      </c>
      <c r="V92" s="15">
        <v>0</v>
      </c>
      <c r="W92" s="15">
        <v>0</v>
      </c>
      <c r="X92" s="15">
        <v>1.245E-3</v>
      </c>
      <c r="Y92" s="15">
        <v>0</v>
      </c>
      <c r="Z92" s="15">
        <v>0</v>
      </c>
      <c r="AA92" s="15">
        <v>0</v>
      </c>
      <c r="AB92" s="15">
        <v>0</v>
      </c>
      <c r="AC92" s="15">
        <v>0</v>
      </c>
      <c r="AD92" s="16">
        <f t="shared" si="1"/>
        <v>0.1023517857142857</v>
      </c>
    </row>
    <row r="93" spans="1:30" x14ac:dyDescent="0.25">
      <c r="A93" s="3" t="s">
        <v>129</v>
      </c>
      <c r="B93" s="13">
        <v>3.9459999999999999E-3</v>
      </c>
      <c r="C93" s="14">
        <v>1.2210000000000001E-3</v>
      </c>
      <c r="D93" s="14">
        <v>0</v>
      </c>
      <c r="E93" s="14">
        <v>1.1670000000000001E-3</v>
      </c>
      <c r="F93" s="14">
        <v>0</v>
      </c>
      <c r="G93" s="14">
        <v>2.6350000000000002E-3</v>
      </c>
      <c r="H93" s="14">
        <v>1.3060000000000001E-3</v>
      </c>
      <c r="I93" s="14">
        <v>3.1194E-2</v>
      </c>
      <c r="J93" s="14">
        <v>0.13953499999999999</v>
      </c>
      <c r="K93" s="14">
        <v>2.686E-3</v>
      </c>
      <c r="L93" s="14">
        <v>2.643E-3</v>
      </c>
      <c r="M93" s="14">
        <v>4.0569999999999998E-3</v>
      </c>
      <c r="N93" s="14">
        <v>4.1599999999999996E-3</v>
      </c>
      <c r="O93" s="14">
        <v>1.0586E-2</v>
      </c>
      <c r="P93" s="13">
        <v>9.0875999999999998E-2</v>
      </c>
      <c r="Q93" s="15">
        <v>2.6619999999999999E-3</v>
      </c>
      <c r="R93" s="15">
        <v>2.6540000000000001E-3</v>
      </c>
      <c r="S93" s="15">
        <v>1.3439999999999999E-3</v>
      </c>
      <c r="T93" s="15">
        <v>3.7588000000000003E-2</v>
      </c>
      <c r="U93" s="15">
        <v>1.2357E-2</v>
      </c>
      <c r="V93" s="15">
        <v>6.9300000000000004E-3</v>
      </c>
      <c r="W93" s="15">
        <v>1.341396</v>
      </c>
      <c r="X93" s="15">
        <v>7.4679999999999998E-3</v>
      </c>
      <c r="Y93" s="15">
        <v>0.96036299999999997</v>
      </c>
      <c r="Z93" s="15">
        <v>2.4496E-2</v>
      </c>
      <c r="AA93" s="15">
        <v>9.6476000000000006E-2</v>
      </c>
      <c r="AB93" s="15">
        <v>9.9850000000000008E-3</v>
      </c>
      <c r="AC93" s="15">
        <v>6.3935000000000006E-2</v>
      </c>
      <c r="AD93" s="16">
        <f t="shared" si="1"/>
        <v>0.10227378571428571</v>
      </c>
    </row>
    <row r="94" spans="1:30" x14ac:dyDescent="0.25">
      <c r="A94" s="3" t="s">
        <v>365</v>
      </c>
      <c r="B94" s="13">
        <v>1.0522999999999999E-2</v>
      </c>
      <c r="C94" s="14">
        <v>3.6619999999999999E-3</v>
      </c>
      <c r="D94" s="14">
        <v>4.9439999999999996E-3</v>
      </c>
      <c r="E94" s="14">
        <v>2.3349999999999998E-3</v>
      </c>
      <c r="F94" s="14">
        <v>6.2779999999999997E-3</v>
      </c>
      <c r="G94" s="14">
        <v>1.0540000000000001E-2</v>
      </c>
      <c r="H94" s="14">
        <v>3.2648999999999997E-2</v>
      </c>
      <c r="I94" s="14">
        <v>2.4695999999999999E-2</v>
      </c>
      <c r="J94" s="14">
        <v>0.137597</v>
      </c>
      <c r="K94" s="14">
        <v>1.343E-3</v>
      </c>
      <c r="L94" s="14">
        <v>7.9299999999999995E-3</v>
      </c>
      <c r="M94" s="14">
        <v>1.3519999999999999E-3</v>
      </c>
      <c r="N94" s="14">
        <v>0</v>
      </c>
      <c r="O94" s="14">
        <v>1.323E-3</v>
      </c>
      <c r="P94" s="13">
        <v>1.026E-2</v>
      </c>
      <c r="Q94" s="15">
        <v>5.3239999999999997E-3</v>
      </c>
      <c r="R94" s="15">
        <v>2.6540000000000001E-3</v>
      </c>
      <c r="S94" s="15">
        <v>0</v>
      </c>
      <c r="T94" s="15">
        <v>0.21527399999999999</v>
      </c>
      <c r="U94" s="15">
        <v>1.4829E-2</v>
      </c>
      <c r="V94" s="15">
        <v>2.2870210000000002</v>
      </c>
      <c r="W94" s="15">
        <v>2.3306E-2</v>
      </c>
      <c r="X94" s="15">
        <v>8.7130000000000003E-3</v>
      </c>
      <c r="Y94" s="15">
        <v>1.0299000000000001E-2</v>
      </c>
      <c r="Z94" s="15">
        <v>1.225E-3</v>
      </c>
      <c r="AA94" s="15">
        <v>3.7590000000000002E-3</v>
      </c>
      <c r="AB94" s="15">
        <v>3.7450000000000001E-3</v>
      </c>
      <c r="AC94" s="15">
        <v>5.1149999999999998E-3</v>
      </c>
      <c r="AD94" s="16">
        <f t="shared" si="1"/>
        <v>0.10131057142857143</v>
      </c>
    </row>
    <row r="95" spans="1:30" x14ac:dyDescent="0.25">
      <c r="A95" s="3" t="s">
        <v>386</v>
      </c>
      <c r="B95" s="13">
        <v>0</v>
      </c>
      <c r="C95" s="14">
        <v>0</v>
      </c>
      <c r="D95" s="14">
        <v>1.2359999999999999E-3</v>
      </c>
      <c r="E95" s="14">
        <v>0</v>
      </c>
      <c r="F95" s="14">
        <v>0</v>
      </c>
      <c r="G95" s="14">
        <v>0</v>
      </c>
      <c r="H95" s="14">
        <v>6.5300000000000002E-3</v>
      </c>
      <c r="I95" s="14">
        <v>0.25345400000000001</v>
      </c>
      <c r="J95" s="14">
        <v>0</v>
      </c>
      <c r="K95" s="14">
        <v>9.9395999999999998E-2</v>
      </c>
      <c r="L95" s="14">
        <v>0.37007200000000001</v>
      </c>
      <c r="M95" s="14">
        <v>2.5697000000000001E-2</v>
      </c>
      <c r="N95" s="14">
        <v>0.51863800000000004</v>
      </c>
      <c r="O95" s="14">
        <v>0.90115100000000004</v>
      </c>
      <c r="P95" s="13">
        <v>2.931E-3</v>
      </c>
      <c r="Q95" s="15">
        <v>5.3239999999999997E-3</v>
      </c>
      <c r="R95" s="15">
        <v>0.36622700000000002</v>
      </c>
      <c r="S95" s="15">
        <v>0</v>
      </c>
      <c r="T95" s="15">
        <v>1.709E-3</v>
      </c>
      <c r="U95" s="15">
        <v>3.7069999999999998E-3</v>
      </c>
      <c r="V95" s="15">
        <v>1.0396000000000001E-2</v>
      </c>
      <c r="W95" s="15">
        <v>6.4739999999999997E-3</v>
      </c>
      <c r="X95" s="15">
        <v>4.9789999999999999E-3</v>
      </c>
      <c r="Y95" s="15">
        <v>5.1489999999999999E-3</v>
      </c>
      <c r="Z95" s="15">
        <v>1.225E-3</v>
      </c>
      <c r="AA95" s="15">
        <v>0</v>
      </c>
      <c r="AB95" s="15">
        <v>2.496E-3</v>
      </c>
      <c r="AC95" s="15">
        <v>0</v>
      </c>
      <c r="AD95" s="16">
        <f t="shared" si="1"/>
        <v>9.2385392857142826E-2</v>
      </c>
    </row>
    <row r="96" spans="1:30" x14ac:dyDescent="0.25">
      <c r="A96" s="3" t="s">
        <v>15</v>
      </c>
      <c r="B96" s="13">
        <v>2.6310000000000001E-3</v>
      </c>
      <c r="C96" s="14">
        <v>0</v>
      </c>
      <c r="D96" s="14">
        <v>3.7079999999999999E-3</v>
      </c>
      <c r="E96" s="14">
        <v>1.1670000000000001E-3</v>
      </c>
      <c r="F96" s="14">
        <v>3.7666999999999999E-2</v>
      </c>
      <c r="G96" s="14">
        <v>0.33068500000000001</v>
      </c>
      <c r="H96" s="14">
        <v>3.9179999999999996E-3</v>
      </c>
      <c r="I96" s="14">
        <v>1.5597E-2</v>
      </c>
      <c r="J96" s="14">
        <v>0.14147299999999999</v>
      </c>
      <c r="K96" s="14">
        <v>2.686E-3</v>
      </c>
      <c r="L96" s="14">
        <v>0</v>
      </c>
      <c r="M96" s="14">
        <v>9.7376000000000004E-2</v>
      </c>
      <c r="N96" s="14">
        <v>0.289827</v>
      </c>
      <c r="O96" s="14">
        <v>1.323E-3</v>
      </c>
      <c r="P96" s="13">
        <v>2.931E-3</v>
      </c>
      <c r="Q96" s="15">
        <v>2.6619999999999999E-3</v>
      </c>
      <c r="R96" s="15">
        <v>0</v>
      </c>
      <c r="S96" s="15">
        <v>0.42867699999999997</v>
      </c>
      <c r="T96" s="15">
        <v>4.6129999999999997E-2</v>
      </c>
      <c r="U96" s="15">
        <v>0.33612199999999998</v>
      </c>
      <c r="V96" s="15">
        <v>0.10049</v>
      </c>
      <c r="W96" s="15">
        <v>7.2508000000000003E-2</v>
      </c>
      <c r="X96" s="15">
        <v>0.131941</v>
      </c>
      <c r="Y96" s="15">
        <v>0.15576899999999999</v>
      </c>
      <c r="Z96" s="15">
        <v>4.1644E-2</v>
      </c>
      <c r="AA96" s="15">
        <v>0.164134</v>
      </c>
      <c r="AB96" s="15">
        <v>3.4949000000000001E-2</v>
      </c>
      <c r="AC96" s="15">
        <v>5.6263000000000001E-2</v>
      </c>
      <c r="AD96" s="16">
        <f t="shared" si="1"/>
        <v>8.9367071428571393E-2</v>
      </c>
    </row>
    <row r="97" spans="1:30" x14ac:dyDescent="0.25">
      <c r="A97" s="3" t="s">
        <v>45</v>
      </c>
      <c r="B97" s="13">
        <v>6.5770000000000004E-3</v>
      </c>
      <c r="C97" s="14">
        <v>0.84839900000000001</v>
      </c>
      <c r="D97" s="14">
        <v>0</v>
      </c>
      <c r="E97" s="14">
        <v>0.810114</v>
      </c>
      <c r="F97" s="14">
        <v>3.7669999999999999E-3</v>
      </c>
      <c r="G97" s="14">
        <v>0.503274</v>
      </c>
      <c r="H97" s="14">
        <v>0</v>
      </c>
      <c r="I97" s="14">
        <v>0</v>
      </c>
      <c r="J97" s="14">
        <v>1.9380000000000001E-3</v>
      </c>
      <c r="K97" s="14">
        <v>0</v>
      </c>
      <c r="L97" s="14">
        <v>0</v>
      </c>
      <c r="M97" s="14">
        <v>0.27454699999999999</v>
      </c>
      <c r="N97" s="14">
        <v>1.387E-3</v>
      </c>
      <c r="O97" s="14">
        <v>0</v>
      </c>
      <c r="P97" s="13">
        <v>0</v>
      </c>
      <c r="Q97" s="15">
        <v>0</v>
      </c>
      <c r="R97" s="15">
        <v>0</v>
      </c>
      <c r="S97" s="15">
        <v>0</v>
      </c>
      <c r="T97" s="15">
        <v>1.5377E-2</v>
      </c>
      <c r="U97" s="15">
        <v>1.6064999999999999E-2</v>
      </c>
      <c r="V97" s="15">
        <v>0</v>
      </c>
      <c r="W97" s="15">
        <v>3.8839999999999999E-3</v>
      </c>
      <c r="X97" s="15">
        <v>0</v>
      </c>
      <c r="Y97" s="15">
        <v>1.2869999999999999E-3</v>
      </c>
      <c r="Z97" s="15">
        <v>1.225E-3</v>
      </c>
      <c r="AA97" s="15">
        <v>0</v>
      </c>
      <c r="AB97" s="15">
        <v>1.1233999999999999E-2</v>
      </c>
      <c r="AC97" s="15">
        <v>1.279E-3</v>
      </c>
      <c r="AD97" s="16">
        <f t="shared" si="1"/>
        <v>8.9298357142857152E-2</v>
      </c>
    </row>
    <row r="98" spans="1:30" x14ac:dyDescent="0.25">
      <c r="A98" s="3" t="s">
        <v>139</v>
      </c>
      <c r="B98" s="13">
        <v>0</v>
      </c>
      <c r="C98" s="14">
        <v>2.441E-3</v>
      </c>
      <c r="D98" s="14">
        <v>0.14709</v>
      </c>
      <c r="E98" s="14">
        <v>6.8871000000000002E-2</v>
      </c>
      <c r="F98" s="14">
        <v>1.293239</v>
      </c>
      <c r="G98" s="14">
        <v>2.7667000000000001E-2</v>
      </c>
      <c r="H98" s="14">
        <v>0.76790499999999995</v>
      </c>
      <c r="I98" s="14">
        <v>0</v>
      </c>
      <c r="J98" s="14">
        <v>0</v>
      </c>
      <c r="K98" s="14">
        <v>3.6266E-2</v>
      </c>
      <c r="L98" s="14">
        <v>9.6482999999999999E-2</v>
      </c>
      <c r="M98" s="14">
        <v>1.3519999999999999E-3</v>
      </c>
      <c r="N98" s="14">
        <v>2.7729999999999999E-3</v>
      </c>
      <c r="O98" s="14">
        <v>0</v>
      </c>
      <c r="P98" s="13">
        <v>0</v>
      </c>
      <c r="Q98" s="15">
        <v>0</v>
      </c>
      <c r="R98" s="15">
        <v>1.3270000000000001E-3</v>
      </c>
      <c r="S98" s="15">
        <v>1.3439999999999999E-3</v>
      </c>
      <c r="T98" s="15">
        <v>0</v>
      </c>
      <c r="U98" s="15">
        <v>0</v>
      </c>
      <c r="V98" s="15">
        <v>0</v>
      </c>
      <c r="W98" s="15">
        <v>2.5899999999999999E-3</v>
      </c>
      <c r="X98" s="15">
        <v>0</v>
      </c>
      <c r="Y98" s="15">
        <v>1.2869999999999999E-3</v>
      </c>
      <c r="Z98" s="15">
        <v>0</v>
      </c>
      <c r="AA98" s="15">
        <v>0</v>
      </c>
      <c r="AB98" s="15">
        <v>0</v>
      </c>
      <c r="AC98" s="15">
        <v>0</v>
      </c>
      <c r="AD98" s="16">
        <f t="shared" si="1"/>
        <v>8.7522678571428564E-2</v>
      </c>
    </row>
    <row r="99" spans="1:30" x14ac:dyDescent="0.25">
      <c r="A99" s="3" t="s">
        <v>228</v>
      </c>
      <c r="B99" s="13">
        <v>0.63007199999999997</v>
      </c>
      <c r="C99" s="14">
        <v>0.44556200000000001</v>
      </c>
      <c r="D99" s="14">
        <v>3.7079999999999999E-3</v>
      </c>
      <c r="E99" s="14">
        <v>1.1670000000000001E-3</v>
      </c>
      <c r="F99" s="14">
        <v>1.256E-3</v>
      </c>
      <c r="G99" s="14">
        <v>0</v>
      </c>
      <c r="H99" s="14">
        <v>5.3544000000000001E-2</v>
      </c>
      <c r="I99" s="14">
        <v>1.2999999999999999E-3</v>
      </c>
      <c r="J99" s="14">
        <v>2.3255999999999999E-2</v>
      </c>
      <c r="K99" s="14">
        <v>0.31833400000000001</v>
      </c>
      <c r="L99" s="14">
        <v>1.322E-3</v>
      </c>
      <c r="M99" s="14">
        <v>0.12712999999999999</v>
      </c>
      <c r="N99" s="14">
        <v>0.38551099999999999</v>
      </c>
      <c r="O99" s="14">
        <v>0.23686599999999999</v>
      </c>
      <c r="P99" s="13">
        <v>0</v>
      </c>
      <c r="Q99" s="15">
        <v>0</v>
      </c>
      <c r="R99" s="15">
        <v>0.102172</v>
      </c>
      <c r="S99" s="15">
        <v>1.3439999999999999E-3</v>
      </c>
      <c r="T99" s="15">
        <v>6.8339999999999998E-3</v>
      </c>
      <c r="U99" s="15">
        <v>6.1789999999999996E-3</v>
      </c>
      <c r="V99" s="15">
        <v>1.7326000000000001E-2</v>
      </c>
      <c r="W99" s="15">
        <v>0</v>
      </c>
      <c r="X99" s="15">
        <v>2.7383999999999999E-2</v>
      </c>
      <c r="Y99" s="15">
        <v>7.724E-3</v>
      </c>
      <c r="Z99" s="15">
        <v>1.3473000000000001E-2</v>
      </c>
      <c r="AA99" s="15">
        <v>1.1276E-2</v>
      </c>
      <c r="AB99" s="15">
        <v>6.241E-3</v>
      </c>
      <c r="AC99" s="15">
        <v>1.4066E-2</v>
      </c>
      <c r="AD99" s="16">
        <f t="shared" si="1"/>
        <v>8.7251678571428584E-2</v>
      </c>
    </row>
    <row r="100" spans="1:30" x14ac:dyDescent="0.25">
      <c r="A100" s="3" t="s">
        <v>334</v>
      </c>
      <c r="B100" s="13">
        <v>0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.29253499999999999</v>
      </c>
      <c r="I100" s="14">
        <v>0.24565600000000001</v>
      </c>
      <c r="J100" s="14">
        <v>1.9380000000000001E-3</v>
      </c>
      <c r="K100" s="14">
        <v>0.33042300000000002</v>
      </c>
      <c r="L100" s="14">
        <v>0.64498200000000006</v>
      </c>
      <c r="M100" s="14">
        <v>0.15012200000000001</v>
      </c>
      <c r="N100" s="14">
        <v>1.387E-3</v>
      </c>
      <c r="O100" s="14">
        <v>0.11512500000000001</v>
      </c>
      <c r="P100" s="13">
        <v>0.307805</v>
      </c>
      <c r="Q100" s="15">
        <v>7.986E-3</v>
      </c>
      <c r="R100" s="15">
        <v>0.31447799999999998</v>
      </c>
      <c r="S100" s="15">
        <v>4.0309999999999999E-3</v>
      </c>
      <c r="T100" s="15">
        <v>0</v>
      </c>
      <c r="U100" s="15">
        <v>9.8860000000000007E-3</v>
      </c>
      <c r="V100" s="15">
        <v>0</v>
      </c>
      <c r="W100" s="15">
        <v>0</v>
      </c>
      <c r="X100" s="15">
        <v>2.4889999999999999E-3</v>
      </c>
      <c r="Y100" s="15">
        <v>1.2869999999999999E-3</v>
      </c>
      <c r="Z100" s="15">
        <v>0</v>
      </c>
      <c r="AA100" s="15">
        <v>1.253E-3</v>
      </c>
      <c r="AB100" s="15">
        <v>1.248E-3</v>
      </c>
      <c r="AC100" s="15">
        <v>1.279E-3</v>
      </c>
      <c r="AD100" s="16">
        <f t="shared" si="1"/>
        <v>8.6925357142857124E-2</v>
      </c>
    </row>
    <row r="101" spans="1:30" x14ac:dyDescent="0.25">
      <c r="A101" s="3" t="s">
        <v>110</v>
      </c>
      <c r="B101" s="13">
        <v>0.14732400000000001</v>
      </c>
      <c r="C101" s="14">
        <v>1.0985999999999999E-2</v>
      </c>
      <c r="D101" s="14">
        <v>3.7079999999999999E-3</v>
      </c>
      <c r="E101" s="14">
        <v>2.3349999999999998E-3</v>
      </c>
      <c r="F101" s="14">
        <v>0</v>
      </c>
      <c r="G101" s="14">
        <v>0</v>
      </c>
      <c r="H101" s="14">
        <v>0</v>
      </c>
      <c r="I101" s="14">
        <v>0.21576100000000001</v>
      </c>
      <c r="J101" s="14">
        <v>9.6900000000000007E-3</v>
      </c>
      <c r="K101" s="14">
        <v>2.686E-3</v>
      </c>
      <c r="L101" s="14">
        <v>0.508849</v>
      </c>
      <c r="M101" s="14">
        <v>5.4099999999999999E-3</v>
      </c>
      <c r="N101" s="14">
        <v>0</v>
      </c>
      <c r="O101" s="14">
        <v>0.62723300000000004</v>
      </c>
      <c r="P101" s="13">
        <v>4.3969999999999999E-3</v>
      </c>
      <c r="Q101" s="15">
        <v>0.15440499999999999</v>
      </c>
      <c r="R101" s="15">
        <v>0.33305499999999999</v>
      </c>
      <c r="S101" s="15">
        <v>0.236511</v>
      </c>
      <c r="T101" s="15">
        <v>3.2461999999999998E-2</v>
      </c>
      <c r="U101" s="15">
        <v>1.8536E-2</v>
      </c>
      <c r="V101" s="15">
        <v>6.9300000000000004E-3</v>
      </c>
      <c r="W101" s="15">
        <v>1.0357999999999999E-2</v>
      </c>
      <c r="X101" s="15">
        <v>4.9789999999999999E-3</v>
      </c>
      <c r="Y101" s="15">
        <v>9.0109999999999999E-3</v>
      </c>
      <c r="Z101" s="15">
        <v>9.7990000000000004E-3</v>
      </c>
      <c r="AA101" s="15">
        <v>1.5035E-2</v>
      </c>
      <c r="AB101" s="15">
        <v>1.7474E-2</v>
      </c>
      <c r="AC101" s="15">
        <v>1.023E-2</v>
      </c>
      <c r="AD101" s="16">
        <f t="shared" si="1"/>
        <v>8.5613000000000036E-2</v>
      </c>
    </row>
    <row r="102" spans="1:30" x14ac:dyDescent="0.25">
      <c r="A102" s="3" t="s">
        <v>403</v>
      </c>
      <c r="B102" s="13">
        <v>0</v>
      </c>
      <c r="C102" s="14">
        <v>0</v>
      </c>
      <c r="D102" s="14">
        <v>0</v>
      </c>
      <c r="E102" s="14">
        <v>0</v>
      </c>
      <c r="F102" s="14">
        <v>1.256E-3</v>
      </c>
      <c r="G102" s="14">
        <v>0</v>
      </c>
      <c r="H102" s="14">
        <v>1.3060000000000001E-3</v>
      </c>
      <c r="I102" s="14">
        <v>1.2999999999999999E-3</v>
      </c>
      <c r="J102" s="14">
        <v>1.9380000000000001E-3</v>
      </c>
      <c r="K102" s="14">
        <v>0.10745499999999999</v>
      </c>
      <c r="L102" s="14">
        <v>0</v>
      </c>
      <c r="M102" s="14">
        <v>0</v>
      </c>
      <c r="N102" s="14">
        <v>0.296761</v>
      </c>
      <c r="O102" s="14">
        <v>0.538574</v>
      </c>
      <c r="P102" s="13">
        <v>0</v>
      </c>
      <c r="Q102" s="15">
        <v>0.56570900000000002</v>
      </c>
      <c r="R102" s="15">
        <v>2.6540000000000001E-3</v>
      </c>
      <c r="S102" s="15">
        <v>0.74312999999999996</v>
      </c>
      <c r="T102" s="15">
        <v>0</v>
      </c>
      <c r="U102" s="15">
        <v>2.4715000000000001E-2</v>
      </c>
      <c r="V102" s="15">
        <v>0</v>
      </c>
      <c r="W102" s="15">
        <v>7.7689999999999999E-3</v>
      </c>
      <c r="X102" s="15">
        <v>7.4679999999999998E-3</v>
      </c>
      <c r="Y102" s="15">
        <v>3.862E-3</v>
      </c>
      <c r="Z102" s="15">
        <v>3.6740000000000002E-3</v>
      </c>
      <c r="AA102" s="15">
        <v>0</v>
      </c>
      <c r="AB102" s="15">
        <v>8.737E-3</v>
      </c>
      <c r="AC102" s="15">
        <v>6.3940000000000004E-3</v>
      </c>
      <c r="AD102" s="16">
        <f t="shared" si="1"/>
        <v>8.2953642857142837E-2</v>
      </c>
    </row>
    <row r="103" spans="1:30" x14ac:dyDescent="0.25">
      <c r="A103" s="3" t="s">
        <v>304</v>
      </c>
      <c r="B103" s="13">
        <v>2.6310000000000001E-3</v>
      </c>
      <c r="C103" s="14">
        <v>3.6619999999999999E-3</v>
      </c>
      <c r="D103" s="14">
        <v>0</v>
      </c>
      <c r="E103" s="14">
        <v>1.9844000000000001E-2</v>
      </c>
      <c r="F103" s="14">
        <v>2.1445159999999999</v>
      </c>
      <c r="G103" s="14">
        <v>5.2700000000000004E-3</v>
      </c>
      <c r="H103" s="14">
        <v>5.3544000000000001E-2</v>
      </c>
      <c r="I103" s="14">
        <v>0</v>
      </c>
      <c r="J103" s="14">
        <v>0</v>
      </c>
      <c r="K103" s="14">
        <v>6.7159999999999997E-3</v>
      </c>
      <c r="L103" s="14">
        <v>0</v>
      </c>
      <c r="M103" s="14">
        <v>0</v>
      </c>
      <c r="N103" s="14">
        <v>6.6562999999999997E-2</v>
      </c>
      <c r="O103" s="14">
        <v>0</v>
      </c>
      <c r="P103" s="13">
        <v>0</v>
      </c>
      <c r="Q103" s="15">
        <v>0</v>
      </c>
      <c r="R103" s="15">
        <v>1.3270000000000001E-3</v>
      </c>
      <c r="S103" s="15">
        <v>0</v>
      </c>
      <c r="T103" s="15">
        <v>1.709E-3</v>
      </c>
      <c r="U103" s="15">
        <v>4.9430000000000003E-3</v>
      </c>
      <c r="V103" s="15">
        <v>0</v>
      </c>
      <c r="W103" s="15">
        <v>0</v>
      </c>
      <c r="X103" s="15">
        <v>0</v>
      </c>
      <c r="Y103" s="15">
        <v>0</v>
      </c>
      <c r="Z103" s="15">
        <v>1.225E-3</v>
      </c>
      <c r="AA103" s="15">
        <v>0</v>
      </c>
      <c r="AB103" s="15">
        <v>0</v>
      </c>
      <c r="AC103" s="15">
        <v>0</v>
      </c>
      <c r="AD103" s="16">
        <f t="shared" si="1"/>
        <v>8.2569642857142828E-2</v>
      </c>
    </row>
    <row r="104" spans="1:30" x14ac:dyDescent="0.25">
      <c r="A104" s="3" t="s">
        <v>85</v>
      </c>
      <c r="B104" s="13">
        <v>3.9459999999999999E-3</v>
      </c>
      <c r="C104" s="14">
        <v>0.71289899999999995</v>
      </c>
      <c r="D104" s="14">
        <v>1.2359999999999999E-3</v>
      </c>
      <c r="E104" s="14">
        <v>0</v>
      </c>
      <c r="F104" s="14">
        <v>0</v>
      </c>
      <c r="G104" s="14">
        <v>0</v>
      </c>
      <c r="H104" s="14">
        <v>0.38786999999999999</v>
      </c>
      <c r="I104" s="14">
        <v>0</v>
      </c>
      <c r="J104" s="14">
        <v>3.8760000000000001E-3</v>
      </c>
      <c r="K104" s="14">
        <v>1.343E-3</v>
      </c>
      <c r="L104" s="14">
        <v>1.322E-3</v>
      </c>
      <c r="M104" s="14">
        <v>0</v>
      </c>
      <c r="N104" s="14">
        <v>0</v>
      </c>
      <c r="O104" s="14">
        <v>0.786026</v>
      </c>
      <c r="P104" s="13">
        <v>0</v>
      </c>
      <c r="Q104" s="15">
        <v>0</v>
      </c>
      <c r="R104" s="15">
        <v>0.29059400000000002</v>
      </c>
      <c r="S104" s="15">
        <v>0</v>
      </c>
      <c r="T104" s="15">
        <v>0</v>
      </c>
      <c r="U104" s="15">
        <v>4.9430000000000003E-3</v>
      </c>
      <c r="V104" s="15">
        <v>3.4650000000000002E-3</v>
      </c>
      <c r="W104" s="15">
        <v>2.5899999999999999E-3</v>
      </c>
      <c r="X104" s="15">
        <v>0</v>
      </c>
      <c r="Y104" s="15">
        <v>2.575E-3</v>
      </c>
      <c r="Z104" s="15">
        <v>1.225E-3</v>
      </c>
      <c r="AA104" s="15">
        <v>2.506E-3</v>
      </c>
      <c r="AB104" s="15">
        <v>1.248E-3</v>
      </c>
      <c r="AC104" s="15">
        <v>2.5569999999999998E-3</v>
      </c>
      <c r="AD104" s="16">
        <f t="shared" si="1"/>
        <v>7.8936464285714283E-2</v>
      </c>
    </row>
    <row r="105" spans="1:30" x14ac:dyDescent="0.25">
      <c r="A105" s="3" t="s">
        <v>357</v>
      </c>
      <c r="B105" s="13">
        <v>1.315E-3</v>
      </c>
      <c r="C105" s="14">
        <v>0</v>
      </c>
      <c r="D105" s="14">
        <v>4.079E-2</v>
      </c>
      <c r="E105" s="14">
        <v>3.5019999999999999E-3</v>
      </c>
      <c r="F105" s="14">
        <v>3.7669999999999999E-3</v>
      </c>
      <c r="G105" s="14">
        <v>0.52171900000000004</v>
      </c>
      <c r="H105" s="14">
        <v>1.3060000000000001E-3</v>
      </c>
      <c r="I105" s="14">
        <v>0</v>
      </c>
      <c r="J105" s="14">
        <v>1.7441999999999999E-2</v>
      </c>
      <c r="K105" s="14">
        <v>0</v>
      </c>
      <c r="L105" s="14">
        <v>0</v>
      </c>
      <c r="M105" s="14">
        <v>0</v>
      </c>
      <c r="N105" s="14">
        <v>2.7729999999999999E-3</v>
      </c>
      <c r="O105" s="14">
        <v>1.323E-3</v>
      </c>
      <c r="P105" s="13">
        <v>6.8890000000000007E-2</v>
      </c>
      <c r="Q105" s="15">
        <v>0</v>
      </c>
      <c r="R105" s="15">
        <v>1.080106</v>
      </c>
      <c r="S105" s="15">
        <v>0.21501000000000001</v>
      </c>
      <c r="T105" s="15">
        <v>0.21698300000000001</v>
      </c>
      <c r="U105" s="15">
        <v>4.9430000000000003E-3</v>
      </c>
      <c r="V105" s="15">
        <v>3.4650000000000002E-3</v>
      </c>
      <c r="W105" s="15">
        <v>0</v>
      </c>
      <c r="X105" s="15">
        <v>0</v>
      </c>
      <c r="Y105" s="15">
        <v>6.437E-3</v>
      </c>
      <c r="Z105" s="15">
        <v>2.4499999999999999E-3</v>
      </c>
      <c r="AA105" s="15">
        <v>2.506E-3</v>
      </c>
      <c r="AB105" s="15">
        <v>1.248E-3</v>
      </c>
      <c r="AC105" s="15">
        <v>1.279E-3</v>
      </c>
      <c r="AD105" s="16">
        <f t="shared" si="1"/>
        <v>7.8473357142857122E-2</v>
      </c>
    </row>
    <row r="106" spans="1:30" x14ac:dyDescent="0.25">
      <c r="A106" s="3" t="s">
        <v>353</v>
      </c>
      <c r="B106" s="13">
        <v>2.6310000000000001E-3</v>
      </c>
      <c r="C106" s="14">
        <v>2.441E-3</v>
      </c>
      <c r="D106" s="14">
        <v>0</v>
      </c>
      <c r="E106" s="14">
        <v>1.8676999999999999E-2</v>
      </c>
      <c r="F106" s="14">
        <v>1.234227</v>
      </c>
      <c r="G106" s="14">
        <v>5.2700000000000004E-3</v>
      </c>
      <c r="H106" s="14">
        <v>0.46622799999999998</v>
      </c>
      <c r="I106" s="14">
        <v>0</v>
      </c>
      <c r="J106" s="14">
        <v>0</v>
      </c>
      <c r="K106" s="14">
        <v>0</v>
      </c>
      <c r="L106" s="14">
        <v>0.16653200000000001</v>
      </c>
      <c r="M106" s="14">
        <v>2.7049999999999999E-3</v>
      </c>
      <c r="N106" s="14">
        <v>1.387E-3</v>
      </c>
      <c r="O106" s="14">
        <v>0</v>
      </c>
      <c r="P106" s="13">
        <v>1.4660000000000001E-3</v>
      </c>
      <c r="Q106" s="15">
        <v>0</v>
      </c>
      <c r="R106" s="15">
        <v>0</v>
      </c>
      <c r="S106" s="15">
        <v>1.3439999999999999E-3</v>
      </c>
      <c r="T106" s="15">
        <v>0</v>
      </c>
      <c r="U106" s="15">
        <v>0</v>
      </c>
      <c r="V106" s="15">
        <v>0.145538</v>
      </c>
      <c r="W106" s="15">
        <v>2.5899999999999999E-3</v>
      </c>
      <c r="X106" s="15">
        <v>0</v>
      </c>
      <c r="Y106" s="15">
        <v>0</v>
      </c>
      <c r="Z106" s="15">
        <v>0</v>
      </c>
      <c r="AA106" s="15">
        <v>1.253E-3</v>
      </c>
      <c r="AB106" s="15">
        <v>0</v>
      </c>
      <c r="AC106" s="15">
        <v>0</v>
      </c>
      <c r="AD106" s="16">
        <f t="shared" si="1"/>
        <v>7.3296035714285737E-2</v>
      </c>
    </row>
    <row r="107" spans="1:30" x14ac:dyDescent="0.25">
      <c r="A107" s="3" t="s">
        <v>207</v>
      </c>
      <c r="B107" s="13">
        <v>2.6310000000000001E-3</v>
      </c>
      <c r="C107" s="14">
        <v>0</v>
      </c>
      <c r="D107" s="14">
        <v>3.7079999999999999E-3</v>
      </c>
      <c r="E107" s="14">
        <v>1.1670000000000001E-3</v>
      </c>
      <c r="F107" s="14">
        <v>3.7669999999999999E-3</v>
      </c>
      <c r="G107" s="14">
        <v>0</v>
      </c>
      <c r="H107" s="14">
        <v>3.9179999999999996E-3</v>
      </c>
      <c r="I107" s="14">
        <v>6.4989999999999996E-3</v>
      </c>
      <c r="J107" s="14">
        <v>4.6511999999999998E-2</v>
      </c>
      <c r="K107" s="14">
        <v>0.46071200000000001</v>
      </c>
      <c r="L107" s="14">
        <v>1.322E-3</v>
      </c>
      <c r="M107" s="14">
        <v>2.7049999999999999E-3</v>
      </c>
      <c r="N107" s="14">
        <v>2.7729999999999999E-3</v>
      </c>
      <c r="O107" s="14">
        <v>5.293E-3</v>
      </c>
      <c r="P107" s="13">
        <v>0.67863700000000005</v>
      </c>
      <c r="Q107" s="15">
        <v>1.3309999999999999E-3</v>
      </c>
      <c r="R107" s="15">
        <v>3.9810000000000002E-3</v>
      </c>
      <c r="S107" s="15">
        <v>2.6879999999999999E-3</v>
      </c>
      <c r="T107" s="15">
        <v>2.9045000000000001E-2</v>
      </c>
      <c r="U107" s="15">
        <v>8.7737999999999997E-2</v>
      </c>
      <c r="V107" s="15">
        <v>3.1186999999999999E-2</v>
      </c>
      <c r="W107" s="15">
        <v>0.13206799999999999</v>
      </c>
      <c r="X107" s="15">
        <v>4.9789E-2</v>
      </c>
      <c r="Y107" s="15">
        <v>5.6642999999999999E-2</v>
      </c>
      <c r="Z107" s="15">
        <v>7.3488999999999999E-2</v>
      </c>
      <c r="AA107" s="15">
        <v>0.12278699999999999</v>
      </c>
      <c r="AB107" s="15">
        <v>6.2408999999999999E-2</v>
      </c>
      <c r="AC107" s="15">
        <v>0.157281</v>
      </c>
      <c r="AD107" s="16">
        <f t="shared" si="1"/>
        <v>7.2502857142857161E-2</v>
      </c>
    </row>
    <row r="108" spans="1:30" x14ac:dyDescent="0.25">
      <c r="A108" s="3" t="s">
        <v>168</v>
      </c>
      <c r="B108" s="13">
        <v>1.315E-3</v>
      </c>
      <c r="C108" s="14">
        <v>2.441E-3</v>
      </c>
      <c r="D108" s="14">
        <v>4.8205999999999999E-2</v>
      </c>
      <c r="E108" s="14">
        <v>0</v>
      </c>
      <c r="F108" s="14">
        <v>2.5110000000000002E-3</v>
      </c>
      <c r="G108" s="14">
        <v>0.472972</v>
      </c>
      <c r="H108" s="14">
        <v>0</v>
      </c>
      <c r="I108" s="14">
        <v>0</v>
      </c>
      <c r="J108" s="14">
        <v>3.8760000000000001E-3</v>
      </c>
      <c r="K108" s="14">
        <v>0</v>
      </c>
      <c r="L108" s="14">
        <v>1.322E-3</v>
      </c>
      <c r="M108" s="14">
        <v>4.0569999999999998E-3</v>
      </c>
      <c r="N108" s="14">
        <v>0</v>
      </c>
      <c r="O108" s="14">
        <v>0</v>
      </c>
      <c r="P108" s="13">
        <v>0.13631399999999999</v>
      </c>
      <c r="Q108" s="15">
        <v>1.3309999999999999E-3</v>
      </c>
      <c r="R108" s="15">
        <v>0.95139499999999999</v>
      </c>
      <c r="S108" s="15">
        <v>0.192166</v>
      </c>
      <c r="T108" s="15">
        <v>1.709E-3</v>
      </c>
      <c r="U108" s="15">
        <v>5.0665000000000002E-2</v>
      </c>
      <c r="V108" s="15">
        <v>3.4650000000000002E-3</v>
      </c>
      <c r="W108" s="15">
        <v>1.0357999999999999E-2</v>
      </c>
      <c r="X108" s="15">
        <v>9.9579999999999998E-3</v>
      </c>
      <c r="Y108" s="15">
        <v>3.2183999999999997E-2</v>
      </c>
      <c r="Z108" s="15">
        <v>1.8371999999999999E-2</v>
      </c>
      <c r="AA108" s="15">
        <v>1.1276E-2</v>
      </c>
      <c r="AB108" s="15">
        <v>2.1218999999999998E-2</v>
      </c>
      <c r="AC108" s="15">
        <v>1.6622999999999999E-2</v>
      </c>
      <c r="AD108" s="16">
        <f t="shared" si="1"/>
        <v>7.1204821428571444E-2</v>
      </c>
    </row>
    <row r="109" spans="1:30" x14ac:dyDescent="0.25">
      <c r="A109" s="3" t="s">
        <v>223</v>
      </c>
      <c r="B109" s="13">
        <v>3.9459999999999999E-3</v>
      </c>
      <c r="C109" s="14">
        <v>0</v>
      </c>
      <c r="D109" s="14">
        <v>3.7079999999999999E-3</v>
      </c>
      <c r="E109" s="14">
        <v>4.6690000000000004E-3</v>
      </c>
      <c r="F109" s="14">
        <v>5.0220000000000004E-3</v>
      </c>
      <c r="G109" s="14">
        <v>3.9519999999999998E-3</v>
      </c>
      <c r="H109" s="14">
        <v>5.2240000000000003E-3</v>
      </c>
      <c r="I109" s="14">
        <v>5.1989999999999996E-3</v>
      </c>
      <c r="J109" s="14">
        <v>9.1084999999999999E-2</v>
      </c>
      <c r="K109" s="14">
        <v>0</v>
      </c>
      <c r="L109" s="14">
        <v>5.287E-3</v>
      </c>
      <c r="M109" s="14">
        <v>2.7049999999999999E-3</v>
      </c>
      <c r="N109" s="14">
        <v>0.20385</v>
      </c>
      <c r="O109" s="14">
        <v>6.6160000000000004E-3</v>
      </c>
      <c r="P109" s="13">
        <v>9.0875999999999998E-2</v>
      </c>
      <c r="Q109" s="15">
        <v>0.26355400000000001</v>
      </c>
      <c r="R109" s="15">
        <v>6.6350000000000003E-3</v>
      </c>
      <c r="S109" s="15">
        <v>9.4070000000000004E-3</v>
      </c>
      <c r="T109" s="15">
        <v>1.5377E-2</v>
      </c>
      <c r="U109" s="15">
        <v>0.35589399999999999</v>
      </c>
      <c r="V109" s="15">
        <v>1.5592999999999999E-2</v>
      </c>
      <c r="W109" s="15">
        <v>0.17738499999999999</v>
      </c>
      <c r="X109" s="15">
        <v>0.100823</v>
      </c>
      <c r="Y109" s="15">
        <v>4.5057E-2</v>
      </c>
      <c r="Z109" s="15">
        <v>8.6961999999999998E-2</v>
      </c>
      <c r="AA109" s="15">
        <v>0.30821999999999999</v>
      </c>
      <c r="AB109" s="15">
        <v>3.4949000000000001E-2</v>
      </c>
      <c r="AC109" s="15">
        <v>0.13042799999999999</v>
      </c>
      <c r="AD109" s="16">
        <f t="shared" si="1"/>
        <v>7.0800821428571414E-2</v>
      </c>
    </row>
    <row r="110" spans="1:30" x14ac:dyDescent="0.25">
      <c r="A110" s="3" t="s">
        <v>319</v>
      </c>
      <c r="B110" s="13">
        <v>2.6310000000000001E-3</v>
      </c>
      <c r="C110" s="14">
        <v>0</v>
      </c>
      <c r="D110" s="14">
        <v>0.94928500000000005</v>
      </c>
      <c r="E110" s="14">
        <v>2.3349999999999998E-3</v>
      </c>
      <c r="F110" s="14">
        <v>0</v>
      </c>
      <c r="G110" s="14">
        <v>0</v>
      </c>
      <c r="H110" s="14">
        <v>0</v>
      </c>
      <c r="I110" s="14">
        <v>1.2999999999999999E-3</v>
      </c>
      <c r="J110" s="14">
        <v>0</v>
      </c>
      <c r="K110" s="14">
        <v>1.343E-3</v>
      </c>
      <c r="L110" s="14">
        <v>1.322E-3</v>
      </c>
      <c r="M110" s="14">
        <v>1.3519999999999999E-3</v>
      </c>
      <c r="N110" s="14">
        <v>0.46732899999999999</v>
      </c>
      <c r="O110" s="14">
        <v>0</v>
      </c>
      <c r="P110" s="13">
        <v>1.4660000000000001E-3</v>
      </c>
      <c r="Q110" s="15">
        <v>0.200993</v>
      </c>
      <c r="R110" s="15">
        <v>0</v>
      </c>
      <c r="S110" s="15">
        <v>0.29967100000000002</v>
      </c>
      <c r="T110" s="15">
        <v>0</v>
      </c>
      <c r="U110" s="15">
        <v>1.3592999999999999E-2</v>
      </c>
      <c r="V110" s="15">
        <v>0</v>
      </c>
      <c r="W110" s="15">
        <v>1.2949999999999999E-3</v>
      </c>
      <c r="X110" s="15">
        <v>8.7130000000000003E-3</v>
      </c>
      <c r="Y110" s="15">
        <v>3.862E-3</v>
      </c>
      <c r="Z110" s="15">
        <v>1.225E-3</v>
      </c>
      <c r="AA110" s="15">
        <v>3.7590000000000002E-3</v>
      </c>
      <c r="AB110" s="15">
        <v>1.4978E-2</v>
      </c>
      <c r="AC110" s="15">
        <v>3.836E-3</v>
      </c>
      <c r="AD110" s="16">
        <f t="shared" si="1"/>
        <v>7.0724571428571428E-2</v>
      </c>
    </row>
    <row r="111" spans="1:30" x14ac:dyDescent="0.25">
      <c r="A111" s="3" t="s">
        <v>146</v>
      </c>
      <c r="B111" s="13">
        <v>1.315E-3</v>
      </c>
      <c r="C111" s="14">
        <v>2.441E-3</v>
      </c>
      <c r="D111" s="14">
        <v>1.2359999999999999E-3</v>
      </c>
      <c r="E111" s="14">
        <v>0.43307200000000001</v>
      </c>
      <c r="F111" s="14">
        <v>0.18959100000000001</v>
      </c>
      <c r="G111" s="14">
        <v>1.317E-3</v>
      </c>
      <c r="H111" s="14">
        <v>1.3060000000000001E-3</v>
      </c>
      <c r="I111" s="14">
        <v>1.2999999999999999E-3</v>
      </c>
      <c r="J111" s="14">
        <v>0.12209299999999999</v>
      </c>
      <c r="K111" s="14">
        <v>0</v>
      </c>
      <c r="L111" s="14">
        <v>0</v>
      </c>
      <c r="M111" s="14">
        <v>0.15958900000000001</v>
      </c>
      <c r="N111" s="14">
        <v>0</v>
      </c>
      <c r="O111" s="14">
        <v>0</v>
      </c>
      <c r="P111" s="13">
        <v>0.40600999999999998</v>
      </c>
      <c r="Q111" s="15">
        <v>0</v>
      </c>
      <c r="R111" s="15">
        <v>0</v>
      </c>
      <c r="S111" s="15">
        <v>0.56171499999999996</v>
      </c>
      <c r="T111" s="15">
        <v>3.4169999999999999E-3</v>
      </c>
      <c r="U111" s="15">
        <v>1.1122E-2</v>
      </c>
      <c r="V111" s="15">
        <v>1.2128E-2</v>
      </c>
      <c r="W111" s="15">
        <v>0</v>
      </c>
      <c r="X111" s="15">
        <v>3.7339999999999999E-3</v>
      </c>
      <c r="Y111" s="15">
        <v>3.862E-3</v>
      </c>
      <c r="Z111" s="15">
        <v>1.225E-3</v>
      </c>
      <c r="AA111" s="15">
        <v>6.2649999999999997E-3</v>
      </c>
      <c r="AB111" s="15">
        <v>1.248E-3</v>
      </c>
      <c r="AC111" s="15">
        <v>0</v>
      </c>
      <c r="AD111" s="16">
        <f t="shared" si="1"/>
        <v>6.8713785714285699E-2</v>
      </c>
    </row>
    <row r="112" spans="1:30" x14ac:dyDescent="0.25">
      <c r="A112" s="3" t="s">
        <v>276</v>
      </c>
      <c r="B112" s="13">
        <v>0</v>
      </c>
      <c r="C112" s="14">
        <v>6.9581000000000004E-2</v>
      </c>
      <c r="D112" s="14">
        <v>0.15326999999999999</v>
      </c>
      <c r="E112" s="14">
        <v>1.1670000000000001E-3</v>
      </c>
      <c r="F112" s="14">
        <v>0</v>
      </c>
      <c r="G112" s="14">
        <v>2.6350000000000002E-3</v>
      </c>
      <c r="H112" s="14">
        <v>0.64906200000000003</v>
      </c>
      <c r="I112" s="14">
        <v>5.1989999999999996E-3</v>
      </c>
      <c r="J112" s="14">
        <v>1.9380000000000001E-3</v>
      </c>
      <c r="K112" s="14">
        <v>4.0299999999999997E-3</v>
      </c>
      <c r="L112" s="14">
        <v>0.75732500000000003</v>
      </c>
      <c r="M112" s="14">
        <v>0.10954800000000001</v>
      </c>
      <c r="N112" s="14">
        <v>7.4884000000000006E-2</v>
      </c>
      <c r="O112" s="14">
        <v>0</v>
      </c>
      <c r="P112" s="13">
        <v>2.052E-2</v>
      </c>
      <c r="Q112" s="15">
        <v>2.6619999999999999E-3</v>
      </c>
      <c r="R112" s="15">
        <v>1.4596E-2</v>
      </c>
      <c r="S112" s="15">
        <v>2.1500999999999999E-2</v>
      </c>
      <c r="T112" s="15">
        <v>8.5430000000000002E-3</v>
      </c>
      <c r="U112" s="15">
        <v>1.2359999999999999E-3</v>
      </c>
      <c r="V112" s="15">
        <v>0</v>
      </c>
      <c r="W112" s="15">
        <v>2.5899999999999999E-3</v>
      </c>
      <c r="X112" s="15">
        <v>0</v>
      </c>
      <c r="Y112" s="15">
        <v>1.2869999999999999E-3</v>
      </c>
      <c r="Z112" s="15">
        <v>0</v>
      </c>
      <c r="AA112" s="15">
        <v>0</v>
      </c>
      <c r="AB112" s="15">
        <v>0</v>
      </c>
      <c r="AC112" s="15">
        <v>0</v>
      </c>
      <c r="AD112" s="16">
        <f t="shared" si="1"/>
        <v>6.791335714285715E-2</v>
      </c>
    </row>
    <row r="113" spans="1:30" x14ac:dyDescent="0.25">
      <c r="A113" s="3" t="s">
        <v>234</v>
      </c>
      <c r="B113" s="13">
        <v>1.315E-3</v>
      </c>
      <c r="C113" s="14">
        <v>8.5450000000000005E-3</v>
      </c>
      <c r="D113" s="14">
        <v>2.4719999999999998E-3</v>
      </c>
      <c r="E113" s="14">
        <v>1.1670000000000001E-3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1.343E-3</v>
      </c>
      <c r="L113" s="14">
        <v>0.74939500000000003</v>
      </c>
      <c r="M113" s="14">
        <v>0</v>
      </c>
      <c r="N113" s="14">
        <v>0</v>
      </c>
      <c r="O113" s="14">
        <v>0</v>
      </c>
      <c r="P113" s="13">
        <v>0</v>
      </c>
      <c r="Q113" s="15">
        <v>0</v>
      </c>
      <c r="R113" s="15">
        <v>0.66743600000000003</v>
      </c>
      <c r="S113" s="15">
        <v>0.45286599999999999</v>
      </c>
      <c r="T113" s="15">
        <v>0</v>
      </c>
      <c r="U113" s="15">
        <v>1.2359999999999999E-3</v>
      </c>
      <c r="V113" s="15">
        <v>0</v>
      </c>
      <c r="W113" s="15">
        <v>0</v>
      </c>
      <c r="X113" s="15">
        <v>0</v>
      </c>
      <c r="Y113" s="15">
        <v>1.2869999999999999E-3</v>
      </c>
      <c r="Z113" s="15">
        <v>1.225E-3</v>
      </c>
      <c r="AA113" s="15">
        <v>2.506E-3</v>
      </c>
      <c r="AB113" s="15">
        <v>8.737E-3</v>
      </c>
      <c r="AC113" s="15">
        <v>0</v>
      </c>
      <c r="AD113" s="16">
        <f t="shared" si="1"/>
        <v>6.7840357142857147E-2</v>
      </c>
    </row>
    <row r="114" spans="1:30" x14ac:dyDescent="0.25">
      <c r="A114" s="3" t="s">
        <v>286</v>
      </c>
      <c r="B114" s="13">
        <v>3.9459999999999999E-3</v>
      </c>
      <c r="C114" s="14">
        <v>0</v>
      </c>
      <c r="D114" s="14">
        <v>1.2359999999999999E-3</v>
      </c>
      <c r="E114" s="14">
        <v>1.1670000000000001E-3</v>
      </c>
      <c r="F114" s="14">
        <v>7.5329999999999998E-3</v>
      </c>
      <c r="G114" s="14">
        <v>1.317E-3</v>
      </c>
      <c r="H114" s="14">
        <v>1.3060000000000001E-3</v>
      </c>
      <c r="I114" s="14">
        <v>1.2999999999999999E-3</v>
      </c>
      <c r="J114" s="14">
        <v>4.6511999999999998E-2</v>
      </c>
      <c r="K114" s="14">
        <v>2.686E-3</v>
      </c>
      <c r="L114" s="14">
        <v>0.41897400000000001</v>
      </c>
      <c r="M114" s="14">
        <v>2.7049999999999999E-3</v>
      </c>
      <c r="N114" s="14">
        <v>0.24129100000000001</v>
      </c>
      <c r="O114" s="14">
        <v>1.323E-3</v>
      </c>
      <c r="P114" s="13">
        <v>0.392818</v>
      </c>
      <c r="Q114" s="15">
        <v>6.6550000000000003E-3</v>
      </c>
      <c r="R114" s="15">
        <v>1.3270000000000001E-3</v>
      </c>
      <c r="S114" s="15">
        <v>0.185446</v>
      </c>
      <c r="T114" s="15">
        <v>8.5426000000000002E-2</v>
      </c>
      <c r="U114" s="15">
        <v>5.1901000000000003E-2</v>
      </c>
      <c r="V114" s="15">
        <v>1.0396000000000001E-2</v>
      </c>
      <c r="W114" s="15">
        <v>1.1653E-2</v>
      </c>
      <c r="X114" s="15">
        <v>8.4640999999999994E-2</v>
      </c>
      <c r="Y114" s="15">
        <v>7.724E-3</v>
      </c>
      <c r="Z114" s="15">
        <v>0.15187700000000001</v>
      </c>
      <c r="AA114" s="15">
        <v>3.8841000000000001E-2</v>
      </c>
      <c r="AB114" s="15">
        <v>4.4934000000000002E-2</v>
      </c>
      <c r="AC114" s="15">
        <v>5.7542000000000003E-2</v>
      </c>
      <c r="AD114" s="16">
        <f t="shared" si="1"/>
        <v>6.6517035714285716E-2</v>
      </c>
    </row>
    <row r="115" spans="1:30" x14ac:dyDescent="0.25">
      <c r="A115" s="3" t="s">
        <v>247</v>
      </c>
      <c r="B115" s="13">
        <v>2.6310000000000001E-3</v>
      </c>
      <c r="C115" s="14">
        <v>0.23804</v>
      </c>
      <c r="D115" s="14">
        <v>1.1124E-2</v>
      </c>
      <c r="E115" s="14">
        <v>0.427236</v>
      </c>
      <c r="F115" s="14">
        <v>5.0220000000000004E-3</v>
      </c>
      <c r="G115" s="14">
        <v>0.30038300000000001</v>
      </c>
      <c r="H115" s="14">
        <v>5.2240000000000003E-3</v>
      </c>
      <c r="I115" s="14">
        <v>2.3396E-2</v>
      </c>
      <c r="J115" s="14">
        <v>5.8139999999999997E-3</v>
      </c>
      <c r="K115" s="14">
        <v>0.185359</v>
      </c>
      <c r="L115" s="14">
        <v>1.0573000000000001E-2</v>
      </c>
      <c r="M115" s="14">
        <v>1.3519999999999999E-3</v>
      </c>
      <c r="N115" s="14">
        <v>1.2481000000000001E-2</v>
      </c>
      <c r="O115" s="14">
        <v>1.8526000000000001E-2</v>
      </c>
      <c r="P115" s="13">
        <v>0</v>
      </c>
      <c r="Q115" s="15">
        <v>0.44191799999999998</v>
      </c>
      <c r="R115" s="15">
        <v>1.3270000000000001E-3</v>
      </c>
      <c r="S115" s="15">
        <v>3.0908000000000001E-2</v>
      </c>
      <c r="T115" s="15">
        <v>6.8339999999999998E-3</v>
      </c>
      <c r="U115" s="15">
        <v>1.2357E-2</v>
      </c>
      <c r="V115" s="15">
        <v>6.7571000000000006E-2</v>
      </c>
      <c r="W115" s="15">
        <v>1.2949999999999999E-3</v>
      </c>
      <c r="X115" s="15">
        <v>2.4889999999999999E-3</v>
      </c>
      <c r="Y115" s="15">
        <v>5.1489999999999999E-3</v>
      </c>
      <c r="Z115" s="15">
        <v>2.4499999999999999E-3</v>
      </c>
      <c r="AA115" s="15">
        <v>0</v>
      </c>
      <c r="AB115" s="15">
        <v>6.241E-3</v>
      </c>
      <c r="AC115" s="15">
        <v>0</v>
      </c>
      <c r="AD115" s="16">
        <f t="shared" si="1"/>
        <v>6.520357142857143E-2</v>
      </c>
    </row>
    <row r="116" spans="1:30" x14ac:dyDescent="0.25">
      <c r="A116" s="3" t="s">
        <v>439</v>
      </c>
      <c r="B116" s="13">
        <v>1.1839000000000001E-2</v>
      </c>
      <c r="C116" s="14">
        <v>1.2207000000000001E-2</v>
      </c>
      <c r="D116" s="14">
        <v>4.9439999999999996E-3</v>
      </c>
      <c r="E116" s="14">
        <v>3.5019999999999999E-3</v>
      </c>
      <c r="F116" s="14">
        <v>8.7889999999999999E-3</v>
      </c>
      <c r="G116" s="14">
        <v>2.6350000000000002E-3</v>
      </c>
      <c r="H116" s="14">
        <v>1.3060000000000001E-3</v>
      </c>
      <c r="I116" s="14">
        <v>3.8990000000000001E-3</v>
      </c>
      <c r="J116" s="14">
        <v>1.3566E-2</v>
      </c>
      <c r="K116" s="14">
        <v>1.0744999999999999E-2</v>
      </c>
      <c r="L116" s="14">
        <v>2.643E-3</v>
      </c>
      <c r="M116" s="14">
        <v>4.0569999999999998E-3</v>
      </c>
      <c r="N116" s="14">
        <v>0.58520099999999997</v>
      </c>
      <c r="O116" s="14">
        <v>7.9399999999999991E-3</v>
      </c>
      <c r="P116" s="13">
        <v>1.026E-2</v>
      </c>
      <c r="Q116" s="15">
        <v>2.6619999999999999E-3</v>
      </c>
      <c r="R116" s="15">
        <v>1.0614999999999999E-2</v>
      </c>
      <c r="S116" s="15">
        <v>9.4070000000000004E-3</v>
      </c>
      <c r="T116" s="15">
        <v>2.9045000000000001E-2</v>
      </c>
      <c r="U116" s="15">
        <v>1.1122E-2</v>
      </c>
      <c r="V116" s="15">
        <v>3.6384E-2</v>
      </c>
      <c r="W116" s="15">
        <v>0.20846000000000001</v>
      </c>
      <c r="X116" s="15">
        <v>0.37715199999999999</v>
      </c>
      <c r="Y116" s="15">
        <v>0.36174499999999998</v>
      </c>
      <c r="Z116" s="15">
        <v>1.2248E-2</v>
      </c>
      <c r="AA116" s="15">
        <v>1.253E-3</v>
      </c>
      <c r="AB116" s="15">
        <v>1.9970999999999999E-2</v>
      </c>
      <c r="AC116" s="15">
        <v>2.6852999999999998E-2</v>
      </c>
      <c r="AD116" s="16">
        <f t="shared" si="1"/>
        <v>6.3944642857142853E-2</v>
      </c>
    </row>
    <row r="117" spans="1:30" x14ac:dyDescent="0.25">
      <c r="A117" s="3" t="s">
        <v>200</v>
      </c>
      <c r="B117" s="13">
        <v>3.9459999999999999E-3</v>
      </c>
      <c r="C117" s="14">
        <v>1.2210000000000001E-3</v>
      </c>
      <c r="D117" s="14">
        <v>1.0481689999999999</v>
      </c>
      <c r="E117" s="14">
        <v>2.3349999999999998E-3</v>
      </c>
      <c r="F117" s="14">
        <v>3.7669999999999999E-3</v>
      </c>
      <c r="G117" s="14">
        <v>1.317E-3</v>
      </c>
      <c r="H117" s="14">
        <v>0.37742300000000001</v>
      </c>
      <c r="I117" s="14">
        <v>0</v>
      </c>
      <c r="J117" s="14">
        <v>1.9380000000000001E-3</v>
      </c>
      <c r="K117" s="14">
        <v>0.30490299999999998</v>
      </c>
      <c r="L117" s="14">
        <v>7.9299999999999995E-3</v>
      </c>
      <c r="M117" s="14">
        <v>1.3519999999999999E-3</v>
      </c>
      <c r="N117" s="14">
        <v>0</v>
      </c>
      <c r="O117" s="14">
        <v>0</v>
      </c>
      <c r="P117" s="13">
        <v>2.931E-3</v>
      </c>
      <c r="Q117" s="15">
        <v>1.3309999999999999E-3</v>
      </c>
      <c r="R117" s="15">
        <v>0</v>
      </c>
      <c r="S117" s="15">
        <v>0</v>
      </c>
      <c r="T117" s="15">
        <v>0</v>
      </c>
      <c r="U117" s="15">
        <v>4.9430000000000003E-3</v>
      </c>
      <c r="V117" s="15">
        <v>0</v>
      </c>
      <c r="W117" s="15">
        <v>1.2949999999999999E-3</v>
      </c>
      <c r="X117" s="15">
        <v>0</v>
      </c>
      <c r="Y117" s="15">
        <v>2.575E-3</v>
      </c>
      <c r="Z117" s="15">
        <v>1.225E-3</v>
      </c>
      <c r="AA117" s="15">
        <v>0</v>
      </c>
      <c r="AB117" s="15">
        <v>9.9850000000000008E-3</v>
      </c>
      <c r="AC117" s="15">
        <v>8.9510000000000006E-3</v>
      </c>
      <c r="AD117" s="16">
        <f t="shared" si="1"/>
        <v>6.3840607142857136E-2</v>
      </c>
    </row>
    <row r="118" spans="1:30" x14ac:dyDescent="0.25">
      <c r="A118" s="3" t="s">
        <v>279</v>
      </c>
      <c r="B118" s="13">
        <v>1.3154000000000001E-2</v>
      </c>
      <c r="C118" s="14">
        <v>4.8830000000000002E-3</v>
      </c>
      <c r="D118" s="14">
        <v>2.4719999999999998E-3</v>
      </c>
      <c r="E118" s="14">
        <v>1.1672999999999999E-2</v>
      </c>
      <c r="F118" s="14">
        <v>6.5290000000000001E-2</v>
      </c>
      <c r="G118" s="14">
        <v>0</v>
      </c>
      <c r="H118" s="14">
        <v>3.9179999999999996E-3</v>
      </c>
      <c r="I118" s="14">
        <v>9.3583E-2</v>
      </c>
      <c r="J118" s="14">
        <v>5.6202000000000002E-2</v>
      </c>
      <c r="K118" s="14">
        <v>5.3730000000000002E-3</v>
      </c>
      <c r="L118" s="14">
        <v>9.2519999999999998E-3</v>
      </c>
      <c r="M118" s="14">
        <v>4.0569999999999998E-3</v>
      </c>
      <c r="N118" s="14">
        <v>1.5254E-2</v>
      </c>
      <c r="O118" s="14">
        <v>6.6160000000000004E-3</v>
      </c>
      <c r="P118" s="13">
        <v>0.123122</v>
      </c>
      <c r="Q118" s="15">
        <v>3.993E-3</v>
      </c>
      <c r="R118" s="15">
        <v>0.43390000000000001</v>
      </c>
      <c r="S118" s="15">
        <v>1.0751E-2</v>
      </c>
      <c r="T118" s="15">
        <v>6.4923999999999996E-2</v>
      </c>
      <c r="U118" s="15">
        <v>2.5950999999999998E-2</v>
      </c>
      <c r="V118" s="15">
        <v>1.2128E-2</v>
      </c>
      <c r="W118" s="15">
        <v>9.0629999999999999E-3</v>
      </c>
      <c r="X118" s="15">
        <v>1.2447E-2</v>
      </c>
      <c r="Y118" s="15">
        <v>1.4161E-2</v>
      </c>
      <c r="Z118" s="15">
        <v>5.2666999999999999E-2</v>
      </c>
      <c r="AA118" s="15">
        <v>0.499919</v>
      </c>
      <c r="AB118" s="15">
        <v>1.2482E-2</v>
      </c>
      <c r="AC118" s="15">
        <v>0.18285499999999999</v>
      </c>
      <c r="AD118" s="16">
        <f t="shared" si="1"/>
        <v>6.2503214285714287E-2</v>
      </c>
    </row>
    <row r="119" spans="1:30" x14ac:dyDescent="0.25">
      <c r="A119" s="3" t="s">
        <v>340</v>
      </c>
      <c r="B119" s="13">
        <v>1.315E-3</v>
      </c>
      <c r="C119" s="14">
        <v>1.2210000000000001E-3</v>
      </c>
      <c r="D119" s="14">
        <v>1.2359999999999999E-3</v>
      </c>
      <c r="E119" s="14">
        <v>1.1670000000000001E-3</v>
      </c>
      <c r="F119" s="14">
        <v>3.7669999999999999E-3</v>
      </c>
      <c r="G119" s="14">
        <v>2.6350000000000002E-3</v>
      </c>
      <c r="H119" s="14">
        <v>0.31473600000000002</v>
      </c>
      <c r="I119" s="14">
        <v>2.5999999999999999E-3</v>
      </c>
      <c r="J119" s="14">
        <v>0</v>
      </c>
      <c r="K119" s="14">
        <v>0</v>
      </c>
      <c r="L119" s="14">
        <v>1.322E-3</v>
      </c>
      <c r="M119" s="14">
        <v>4.0569999999999998E-3</v>
      </c>
      <c r="N119" s="14">
        <v>0.126193</v>
      </c>
      <c r="O119" s="14">
        <v>2.647E-3</v>
      </c>
      <c r="P119" s="13">
        <v>0</v>
      </c>
      <c r="Q119" s="15">
        <v>1.3309999999999999E-3</v>
      </c>
      <c r="R119" s="15">
        <v>2.6540000000000001E-3</v>
      </c>
      <c r="S119" s="15">
        <v>4.0309999999999999E-3</v>
      </c>
      <c r="T119" s="15">
        <v>1.709E-3</v>
      </c>
      <c r="U119" s="15">
        <v>0.41521000000000002</v>
      </c>
      <c r="V119" s="15">
        <v>1.5592999999999999E-2</v>
      </c>
      <c r="W119" s="15">
        <v>7.5096999999999997E-2</v>
      </c>
      <c r="X119" s="15">
        <v>0.13816500000000001</v>
      </c>
      <c r="Y119" s="15">
        <v>0.108137</v>
      </c>
      <c r="Z119" s="15">
        <v>0.111458</v>
      </c>
      <c r="AA119" s="15">
        <v>8.2693000000000003E-2</v>
      </c>
      <c r="AB119" s="15">
        <v>0.15602199999999999</v>
      </c>
      <c r="AC119" s="15">
        <v>8.1836999999999993E-2</v>
      </c>
      <c r="AD119" s="16">
        <f t="shared" si="1"/>
        <v>5.9172607142857145E-2</v>
      </c>
    </row>
    <row r="120" spans="1:30" x14ac:dyDescent="0.25">
      <c r="A120" s="3" t="s">
        <v>277</v>
      </c>
      <c r="B120" s="13">
        <v>1.315E-3</v>
      </c>
      <c r="C120" s="14">
        <v>0</v>
      </c>
      <c r="D120" s="14">
        <v>1.2359999999999999E-3</v>
      </c>
      <c r="E120" s="14">
        <v>0</v>
      </c>
      <c r="F120" s="14">
        <v>0</v>
      </c>
      <c r="G120" s="14">
        <v>0.27798600000000001</v>
      </c>
      <c r="H120" s="14">
        <v>1.3060000000000001E-3</v>
      </c>
      <c r="I120" s="14">
        <v>0</v>
      </c>
      <c r="J120" s="14">
        <v>0</v>
      </c>
      <c r="K120" s="14">
        <v>0</v>
      </c>
      <c r="L120" s="14">
        <v>1.322E-3</v>
      </c>
      <c r="M120" s="14">
        <v>0</v>
      </c>
      <c r="N120" s="14">
        <v>2.7729999999999999E-3</v>
      </c>
      <c r="O120" s="14">
        <v>1.323E-3</v>
      </c>
      <c r="P120" s="13">
        <v>9.0875999999999998E-2</v>
      </c>
      <c r="Q120" s="15">
        <v>0.66420900000000005</v>
      </c>
      <c r="R120" s="15">
        <v>0</v>
      </c>
      <c r="S120" s="15">
        <v>0.43405199999999999</v>
      </c>
      <c r="T120" s="15">
        <v>0</v>
      </c>
      <c r="U120" s="15">
        <v>6.4258999999999997E-2</v>
      </c>
      <c r="V120" s="15">
        <v>0</v>
      </c>
      <c r="W120" s="15">
        <v>7.7689999999999999E-3</v>
      </c>
      <c r="X120" s="15">
        <v>6.2240000000000004E-3</v>
      </c>
      <c r="Y120" s="15">
        <v>1.2873000000000001E-2</v>
      </c>
      <c r="Z120" s="15">
        <v>8.574E-3</v>
      </c>
      <c r="AA120" s="15">
        <v>8.7709999999999993E-3</v>
      </c>
      <c r="AB120" s="15">
        <v>1.9970999999999999E-2</v>
      </c>
      <c r="AC120" s="15">
        <v>1.1508000000000001E-2</v>
      </c>
      <c r="AD120" s="16">
        <f t="shared" si="1"/>
        <v>5.7726678571428582E-2</v>
      </c>
    </row>
    <row r="121" spans="1:30" x14ac:dyDescent="0.25">
      <c r="A121" s="3" t="s">
        <v>119</v>
      </c>
      <c r="B121" s="13">
        <v>0.14732400000000001</v>
      </c>
      <c r="C121" s="14">
        <v>0</v>
      </c>
      <c r="D121" s="14">
        <v>1.2359999999999999E-3</v>
      </c>
      <c r="E121" s="14">
        <v>0</v>
      </c>
      <c r="F121" s="14">
        <v>0</v>
      </c>
      <c r="G121" s="14">
        <v>2.6350000000000002E-3</v>
      </c>
      <c r="H121" s="14">
        <v>0.27555800000000003</v>
      </c>
      <c r="I121" s="14">
        <v>0</v>
      </c>
      <c r="J121" s="14">
        <v>3.8760000000000001E-3</v>
      </c>
      <c r="K121" s="14">
        <v>0</v>
      </c>
      <c r="L121" s="14">
        <v>2.643E-3</v>
      </c>
      <c r="M121" s="14">
        <v>0</v>
      </c>
      <c r="N121" s="14">
        <v>0</v>
      </c>
      <c r="O121" s="14">
        <v>1.323E-3</v>
      </c>
      <c r="P121" s="13">
        <v>0.12751899999999999</v>
      </c>
      <c r="Q121" s="15">
        <v>1.3309999999999999E-3</v>
      </c>
      <c r="R121" s="15">
        <v>0.18842100000000001</v>
      </c>
      <c r="S121" s="15">
        <v>0.79150699999999996</v>
      </c>
      <c r="T121" s="15">
        <v>1.709E-3</v>
      </c>
      <c r="U121" s="15">
        <v>6.1789999999999996E-3</v>
      </c>
      <c r="V121" s="15">
        <v>2.7720999999999999E-2</v>
      </c>
      <c r="W121" s="15">
        <v>2.5899999999999999E-3</v>
      </c>
      <c r="X121" s="15">
        <v>7.4679999999999998E-3</v>
      </c>
      <c r="Y121" s="15">
        <v>1.2869999999999999E-3</v>
      </c>
      <c r="Z121" s="15">
        <v>4.8989999999999997E-3</v>
      </c>
      <c r="AA121" s="15">
        <v>0</v>
      </c>
      <c r="AB121" s="15">
        <v>9.9850000000000008E-3</v>
      </c>
      <c r="AC121" s="15">
        <v>1.279E-3</v>
      </c>
      <c r="AD121" s="16">
        <f t="shared" si="1"/>
        <v>5.7374642857142853E-2</v>
      </c>
    </row>
    <row r="122" spans="1:30" x14ac:dyDescent="0.25">
      <c r="A122" s="3" t="s">
        <v>419</v>
      </c>
      <c r="B122" s="13">
        <v>0.61954900000000002</v>
      </c>
      <c r="C122" s="14">
        <v>1.2210000000000001E-3</v>
      </c>
      <c r="D122" s="14">
        <v>2.4719999999999998E-3</v>
      </c>
      <c r="E122" s="14">
        <v>3.5019999999999999E-3</v>
      </c>
      <c r="F122" s="14">
        <v>1.256E-3</v>
      </c>
      <c r="G122" s="14">
        <v>2.6350000000000002E-3</v>
      </c>
      <c r="H122" s="14">
        <v>1.3060000000000001E-3</v>
      </c>
      <c r="I122" s="14">
        <v>0</v>
      </c>
      <c r="J122" s="14">
        <v>3.8760000000000001E-3</v>
      </c>
      <c r="K122" s="14">
        <v>0</v>
      </c>
      <c r="L122" s="14">
        <v>0.28944900000000001</v>
      </c>
      <c r="M122" s="14">
        <v>0.12983500000000001</v>
      </c>
      <c r="N122" s="14">
        <v>0</v>
      </c>
      <c r="O122" s="14">
        <v>3.1759000000000003E-2</v>
      </c>
      <c r="P122" s="13">
        <v>1.4660000000000001E-3</v>
      </c>
      <c r="Q122" s="15">
        <v>0.16372300000000001</v>
      </c>
      <c r="R122" s="15">
        <v>0</v>
      </c>
      <c r="S122" s="15">
        <v>0</v>
      </c>
      <c r="T122" s="15">
        <v>1.7084999999999999E-2</v>
      </c>
      <c r="U122" s="15">
        <v>0.109981</v>
      </c>
      <c r="V122" s="15">
        <v>5.8908000000000002E-2</v>
      </c>
      <c r="W122" s="15">
        <v>1.1653E-2</v>
      </c>
      <c r="X122" s="15">
        <v>3.2363000000000003E-2</v>
      </c>
      <c r="Y122" s="15">
        <v>2.0598000000000002E-2</v>
      </c>
      <c r="Z122" s="15">
        <v>2.5721000000000001E-2</v>
      </c>
      <c r="AA122" s="15">
        <v>1.3782000000000001E-2</v>
      </c>
      <c r="AB122" s="15">
        <v>3.6197E-2</v>
      </c>
      <c r="AC122" s="15">
        <v>2.3016999999999999E-2</v>
      </c>
      <c r="AD122" s="16">
        <f t="shared" si="1"/>
        <v>5.7191214285714283E-2</v>
      </c>
    </row>
    <row r="123" spans="1:30" x14ac:dyDescent="0.25">
      <c r="A123" s="3" t="s">
        <v>239</v>
      </c>
      <c r="B123" s="13">
        <v>2.6310000000000001E-3</v>
      </c>
      <c r="C123" s="14">
        <v>1.2210000000000001E-3</v>
      </c>
      <c r="D123" s="14">
        <v>0.38070300000000001</v>
      </c>
      <c r="E123" s="14">
        <v>2.3349999999999998E-3</v>
      </c>
      <c r="F123" s="14">
        <v>0</v>
      </c>
      <c r="G123" s="14">
        <v>1.317E-3</v>
      </c>
      <c r="H123" s="14">
        <v>0.137126</v>
      </c>
      <c r="I123" s="14">
        <v>0</v>
      </c>
      <c r="J123" s="14">
        <v>7.7520000000000002E-3</v>
      </c>
      <c r="K123" s="14">
        <v>4.0299999999999997E-3</v>
      </c>
      <c r="L123" s="14">
        <v>0</v>
      </c>
      <c r="M123" s="14">
        <v>0</v>
      </c>
      <c r="N123" s="14">
        <v>0</v>
      </c>
      <c r="O123" s="14">
        <v>0</v>
      </c>
      <c r="P123" s="13">
        <v>0</v>
      </c>
      <c r="Q123" s="15">
        <v>1.3309999999999999E-3</v>
      </c>
      <c r="R123" s="15">
        <v>0.80941600000000002</v>
      </c>
      <c r="S123" s="15">
        <v>0.20694799999999999</v>
      </c>
      <c r="T123" s="15">
        <v>0</v>
      </c>
      <c r="U123" s="15">
        <v>1.1122E-2</v>
      </c>
      <c r="V123" s="15">
        <v>0</v>
      </c>
      <c r="W123" s="15">
        <v>3.8839999999999999E-3</v>
      </c>
      <c r="X123" s="15">
        <v>4.9789999999999999E-3</v>
      </c>
      <c r="Y123" s="15">
        <v>1.2869999999999999E-3</v>
      </c>
      <c r="Z123" s="15">
        <v>2.4499999999999999E-3</v>
      </c>
      <c r="AA123" s="15">
        <v>2.506E-3</v>
      </c>
      <c r="AB123" s="15">
        <v>4.993E-3</v>
      </c>
      <c r="AC123" s="15">
        <v>2.5569999999999998E-3</v>
      </c>
      <c r="AD123" s="16">
        <f t="shared" si="1"/>
        <v>5.6735285714285717E-2</v>
      </c>
    </row>
    <row r="124" spans="1:30" x14ac:dyDescent="0.25">
      <c r="A124" s="3" t="s">
        <v>451</v>
      </c>
      <c r="B124" s="13">
        <v>1.315E-3</v>
      </c>
      <c r="C124" s="14">
        <v>0.49317</v>
      </c>
      <c r="D124" s="14">
        <v>8.652E-3</v>
      </c>
      <c r="E124" s="14">
        <v>0.50894700000000004</v>
      </c>
      <c r="F124" s="14">
        <v>0.22977</v>
      </c>
      <c r="G124" s="14">
        <v>1.317E-3</v>
      </c>
      <c r="H124" s="14">
        <v>0</v>
      </c>
      <c r="I124" s="14">
        <v>1.2999999999999999E-3</v>
      </c>
      <c r="J124" s="14">
        <v>1.1627999999999999E-2</v>
      </c>
      <c r="K124" s="14">
        <v>0</v>
      </c>
      <c r="L124" s="14">
        <v>0</v>
      </c>
      <c r="M124" s="14">
        <v>0</v>
      </c>
      <c r="N124" s="14">
        <v>2.7729999999999999E-3</v>
      </c>
      <c r="O124" s="14">
        <v>0</v>
      </c>
      <c r="P124" s="13">
        <v>0</v>
      </c>
      <c r="Q124" s="15">
        <v>0</v>
      </c>
      <c r="R124" s="15">
        <v>0</v>
      </c>
      <c r="S124" s="15">
        <v>5.3749999999999996E-3</v>
      </c>
      <c r="T124" s="15">
        <v>6.8339999999999998E-3</v>
      </c>
      <c r="U124" s="15">
        <v>9.8860000000000007E-3</v>
      </c>
      <c r="V124" s="15">
        <v>0.13167699999999999</v>
      </c>
      <c r="W124" s="15">
        <v>1.8127000000000001E-2</v>
      </c>
      <c r="X124" s="15">
        <v>0.12945100000000001</v>
      </c>
      <c r="Y124" s="15">
        <v>6.437E-3</v>
      </c>
      <c r="Z124" s="15">
        <v>3.6740000000000002E-3</v>
      </c>
      <c r="AA124" s="15">
        <v>0</v>
      </c>
      <c r="AB124" s="15">
        <v>9.9850000000000008E-3</v>
      </c>
      <c r="AC124" s="15">
        <v>5.1149999999999998E-3</v>
      </c>
      <c r="AD124" s="16">
        <f t="shared" si="1"/>
        <v>5.6622607142857148E-2</v>
      </c>
    </row>
    <row r="125" spans="1:30" x14ac:dyDescent="0.25">
      <c r="A125" s="3" t="s">
        <v>436</v>
      </c>
      <c r="B125" s="13">
        <v>0</v>
      </c>
      <c r="C125" s="14">
        <v>1.2210000000000001E-3</v>
      </c>
      <c r="D125" s="14">
        <v>1.2359999999999999E-3</v>
      </c>
      <c r="E125" s="14">
        <v>0.231128</v>
      </c>
      <c r="F125" s="14">
        <v>0</v>
      </c>
      <c r="G125" s="14">
        <v>0</v>
      </c>
      <c r="H125" s="14">
        <v>0</v>
      </c>
      <c r="I125" s="14">
        <v>1.2999999999999999E-3</v>
      </c>
      <c r="J125" s="14">
        <v>1.9380000000000001E-3</v>
      </c>
      <c r="K125" s="14">
        <v>0.63398299999999996</v>
      </c>
      <c r="L125" s="14">
        <v>0.34231600000000001</v>
      </c>
      <c r="M125" s="14">
        <v>0.14741699999999999</v>
      </c>
      <c r="N125" s="14">
        <v>0.15392700000000001</v>
      </c>
      <c r="O125" s="14">
        <v>1.323E-3</v>
      </c>
      <c r="P125" s="13">
        <v>0</v>
      </c>
      <c r="Q125" s="15">
        <v>0</v>
      </c>
      <c r="R125" s="15">
        <v>5.3080000000000002E-3</v>
      </c>
      <c r="S125" s="15">
        <v>0</v>
      </c>
      <c r="T125" s="15">
        <v>0</v>
      </c>
      <c r="U125" s="15">
        <v>1.8536E-2</v>
      </c>
      <c r="V125" s="15">
        <v>3.4650000000000002E-3</v>
      </c>
      <c r="W125" s="15">
        <v>0</v>
      </c>
      <c r="X125" s="15">
        <v>2.4889999999999999E-3</v>
      </c>
      <c r="Y125" s="15">
        <v>1.2869999999999999E-3</v>
      </c>
      <c r="Z125" s="15">
        <v>3.6740000000000002E-3</v>
      </c>
      <c r="AA125" s="15">
        <v>1.253E-3</v>
      </c>
      <c r="AB125" s="15">
        <v>1.248E-3</v>
      </c>
      <c r="AC125" s="15">
        <v>1.279E-3</v>
      </c>
      <c r="AD125" s="16">
        <f t="shared" si="1"/>
        <v>5.5511714285714282E-2</v>
      </c>
    </row>
    <row r="126" spans="1:30" x14ac:dyDescent="0.25">
      <c r="A126" s="3" t="s">
        <v>118</v>
      </c>
      <c r="B126" s="13">
        <v>0</v>
      </c>
      <c r="C126" s="14">
        <v>0.555427</v>
      </c>
      <c r="D126" s="14">
        <v>0</v>
      </c>
      <c r="E126" s="14">
        <v>0</v>
      </c>
      <c r="F126" s="14">
        <v>0.69433100000000003</v>
      </c>
      <c r="G126" s="14">
        <v>3.9519999999999998E-3</v>
      </c>
      <c r="H126" s="14">
        <v>0.14496200000000001</v>
      </c>
      <c r="I126" s="14">
        <v>7.0186999999999999E-2</v>
      </c>
      <c r="J126" s="14">
        <v>5.8139999999999997E-3</v>
      </c>
      <c r="K126" s="14">
        <v>1.343E-3</v>
      </c>
      <c r="L126" s="14">
        <v>6.0797999999999998E-2</v>
      </c>
      <c r="M126" s="14">
        <v>0</v>
      </c>
      <c r="N126" s="14">
        <v>0</v>
      </c>
      <c r="O126" s="14">
        <v>0</v>
      </c>
      <c r="P126" s="13">
        <v>0</v>
      </c>
      <c r="Q126" s="15">
        <v>0</v>
      </c>
      <c r="R126" s="15">
        <v>0</v>
      </c>
      <c r="S126" s="15">
        <v>0</v>
      </c>
      <c r="T126" s="15">
        <v>1.709E-3</v>
      </c>
      <c r="U126" s="15">
        <v>2.4710000000000001E-3</v>
      </c>
      <c r="V126" s="15">
        <v>3.4650000000000002E-3</v>
      </c>
      <c r="W126" s="15">
        <v>0</v>
      </c>
      <c r="X126" s="15">
        <v>1.245E-3</v>
      </c>
      <c r="Y126" s="15">
        <v>3.862E-3</v>
      </c>
      <c r="Z126" s="15">
        <v>1.225E-3</v>
      </c>
      <c r="AA126" s="15">
        <v>0</v>
      </c>
      <c r="AB126" s="15">
        <v>1.248E-3</v>
      </c>
      <c r="AC126" s="15">
        <v>1.279E-3</v>
      </c>
      <c r="AD126" s="16">
        <f t="shared" si="1"/>
        <v>5.5475642857142848E-2</v>
      </c>
    </row>
    <row r="127" spans="1:30" x14ac:dyDescent="0.25">
      <c r="A127" s="3" t="s">
        <v>21</v>
      </c>
      <c r="B127" s="13">
        <v>3.9459999999999999E-3</v>
      </c>
      <c r="C127" s="14">
        <v>1.2210000000000001E-3</v>
      </c>
      <c r="D127" s="14">
        <v>1.2359999999999999E-3</v>
      </c>
      <c r="E127" s="14">
        <v>1.1670000000000001E-3</v>
      </c>
      <c r="F127" s="14">
        <v>0</v>
      </c>
      <c r="G127" s="14">
        <v>2.6350000000000002E-3</v>
      </c>
      <c r="H127" s="14">
        <v>1.3060000000000001E-3</v>
      </c>
      <c r="I127" s="14">
        <v>1.2999999999999999E-3</v>
      </c>
      <c r="J127" s="14">
        <v>0</v>
      </c>
      <c r="K127" s="14">
        <v>1.2370719999999999</v>
      </c>
      <c r="L127" s="14">
        <v>0</v>
      </c>
      <c r="M127" s="14">
        <v>2.1638999999999999E-2</v>
      </c>
      <c r="N127" s="14">
        <v>0.19136900000000001</v>
      </c>
      <c r="O127" s="14">
        <v>0</v>
      </c>
      <c r="P127" s="13">
        <v>2.931E-3</v>
      </c>
      <c r="Q127" s="15">
        <v>0</v>
      </c>
      <c r="R127" s="15">
        <v>0</v>
      </c>
      <c r="S127" s="15">
        <v>2.6879999999999999E-3</v>
      </c>
      <c r="T127" s="15">
        <v>8.5430000000000002E-3</v>
      </c>
      <c r="U127" s="15">
        <v>2.2242999999999999E-2</v>
      </c>
      <c r="V127" s="15">
        <v>8.6630000000000006E-3</v>
      </c>
      <c r="W127" s="15">
        <v>6.4739999999999997E-3</v>
      </c>
      <c r="X127" s="15">
        <v>4.9789999999999999E-3</v>
      </c>
      <c r="Y127" s="15">
        <v>6.437E-3</v>
      </c>
      <c r="Z127" s="15">
        <v>3.6740000000000002E-3</v>
      </c>
      <c r="AA127" s="15">
        <v>3.7590000000000002E-3</v>
      </c>
      <c r="AB127" s="15">
        <v>0</v>
      </c>
      <c r="AC127" s="15">
        <v>2.5569999999999998E-3</v>
      </c>
      <c r="AD127" s="16">
        <f t="shared" si="1"/>
        <v>5.4851392857142862E-2</v>
      </c>
    </row>
    <row r="128" spans="1:30" x14ac:dyDescent="0.25">
      <c r="A128" s="3" t="s">
        <v>177</v>
      </c>
      <c r="B128" s="13">
        <v>1.315E-3</v>
      </c>
      <c r="C128" s="14">
        <v>2.441E-3</v>
      </c>
      <c r="D128" s="14">
        <v>0</v>
      </c>
      <c r="E128" s="14">
        <v>2.3349999999999998E-3</v>
      </c>
      <c r="F128" s="14">
        <v>1.256E-3</v>
      </c>
      <c r="G128" s="14">
        <v>2.6350000000000002E-3</v>
      </c>
      <c r="H128" s="14">
        <v>0</v>
      </c>
      <c r="I128" s="14">
        <v>0</v>
      </c>
      <c r="J128" s="14">
        <v>0</v>
      </c>
      <c r="K128" s="14">
        <v>0.300873</v>
      </c>
      <c r="L128" s="14">
        <v>2.1146999999999999E-2</v>
      </c>
      <c r="M128" s="14">
        <v>2.7049999999999999E-3</v>
      </c>
      <c r="N128" s="14">
        <v>2.7729999999999999E-3</v>
      </c>
      <c r="O128" s="14">
        <v>2.9111999999999999E-2</v>
      </c>
      <c r="P128" s="13">
        <v>5.8630000000000002E-3</v>
      </c>
      <c r="Q128" s="15">
        <v>1.3309999999999999E-3</v>
      </c>
      <c r="R128" s="15">
        <v>0.260075</v>
      </c>
      <c r="S128" s="15">
        <v>0.42330200000000001</v>
      </c>
      <c r="T128" s="15">
        <v>1.709E-3</v>
      </c>
      <c r="U128" s="15">
        <v>9.0208999999999998E-2</v>
      </c>
      <c r="V128" s="15">
        <v>0.22003900000000001</v>
      </c>
      <c r="W128" s="15">
        <v>1.6832E-2</v>
      </c>
      <c r="X128" s="15">
        <v>1.8671E-2</v>
      </c>
      <c r="Y128" s="15">
        <v>2.8322E-2</v>
      </c>
      <c r="Z128" s="15">
        <v>2.6946000000000001E-2</v>
      </c>
      <c r="AA128" s="15">
        <v>1.6288E-2</v>
      </c>
      <c r="AB128" s="15">
        <v>2.6211999999999999E-2</v>
      </c>
      <c r="AC128" s="15">
        <v>2.0459000000000001E-2</v>
      </c>
      <c r="AD128" s="16">
        <f t="shared" si="1"/>
        <v>5.4387499999999998E-2</v>
      </c>
    </row>
    <row r="129" spans="1:30" x14ac:dyDescent="0.25">
      <c r="A129" s="3" t="s">
        <v>282</v>
      </c>
      <c r="B129" s="13">
        <v>3.9459999999999999E-3</v>
      </c>
      <c r="C129" s="14">
        <v>1.2210000000000001E-3</v>
      </c>
      <c r="D129" s="14">
        <v>0.50925200000000004</v>
      </c>
      <c r="E129" s="14">
        <v>3.6186999999999997E-2</v>
      </c>
      <c r="F129" s="14">
        <v>0.65415299999999998</v>
      </c>
      <c r="G129" s="14">
        <v>2.3713999999999999E-2</v>
      </c>
      <c r="H129" s="14">
        <v>4.3097000000000003E-2</v>
      </c>
      <c r="I129" s="14">
        <v>0</v>
      </c>
      <c r="J129" s="14">
        <v>3.8760000000000001E-3</v>
      </c>
      <c r="K129" s="14">
        <v>0</v>
      </c>
      <c r="L129" s="14">
        <v>1.0573000000000001E-2</v>
      </c>
      <c r="M129" s="14">
        <v>0</v>
      </c>
      <c r="N129" s="14">
        <v>1.387E-3</v>
      </c>
      <c r="O129" s="14">
        <v>0</v>
      </c>
      <c r="P129" s="13">
        <v>0</v>
      </c>
      <c r="Q129" s="15">
        <v>0.21563499999999999</v>
      </c>
      <c r="R129" s="15">
        <v>0</v>
      </c>
      <c r="S129" s="15">
        <v>0</v>
      </c>
      <c r="T129" s="15">
        <v>3.4169999999999999E-3</v>
      </c>
      <c r="U129" s="15">
        <v>1.2359999999999999E-3</v>
      </c>
      <c r="V129" s="15">
        <v>3.4650000000000002E-3</v>
      </c>
      <c r="W129" s="15">
        <v>0</v>
      </c>
      <c r="X129" s="15">
        <v>7.4679999999999998E-3</v>
      </c>
      <c r="Y129" s="15">
        <v>0</v>
      </c>
      <c r="Z129" s="15">
        <v>0</v>
      </c>
      <c r="AA129" s="15">
        <v>1.253E-3</v>
      </c>
      <c r="AB129" s="15">
        <v>0</v>
      </c>
      <c r="AC129" s="15">
        <v>0</v>
      </c>
      <c r="AD129" s="16">
        <f t="shared" si="1"/>
        <v>5.4281428571428578E-2</v>
      </c>
    </row>
    <row r="130" spans="1:30" x14ac:dyDescent="0.25">
      <c r="A130" s="3" t="s">
        <v>275</v>
      </c>
      <c r="B130" s="13">
        <v>0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3.9179999999999996E-3</v>
      </c>
      <c r="I130" s="14">
        <v>2.5999999999999999E-3</v>
      </c>
      <c r="J130" s="14">
        <v>0</v>
      </c>
      <c r="K130" s="14">
        <v>0</v>
      </c>
      <c r="L130" s="14">
        <v>0.33570800000000001</v>
      </c>
      <c r="M130" s="14">
        <v>0</v>
      </c>
      <c r="N130" s="14">
        <v>0</v>
      </c>
      <c r="O130" s="14">
        <v>0.73574200000000001</v>
      </c>
      <c r="P130" s="13">
        <v>0</v>
      </c>
      <c r="Q130" s="15">
        <v>1.3309999999999999E-3</v>
      </c>
      <c r="R130" s="15">
        <v>0</v>
      </c>
      <c r="S130" s="15">
        <v>0.33192199999999999</v>
      </c>
      <c r="T130" s="15">
        <v>0</v>
      </c>
      <c r="U130" s="15">
        <v>1.3592999999999999E-2</v>
      </c>
      <c r="V130" s="15">
        <v>1.7329999999999999E-3</v>
      </c>
      <c r="W130" s="15">
        <v>2.9780000000000001E-2</v>
      </c>
      <c r="X130" s="15">
        <v>2.6138999999999999E-2</v>
      </c>
      <c r="Y130" s="15">
        <v>1.2873000000000001E-2</v>
      </c>
      <c r="Z130" s="15">
        <v>4.8989999999999997E-3</v>
      </c>
      <c r="AA130" s="15">
        <v>1.253E-3</v>
      </c>
      <c r="AB130" s="15">
        <v>6.241E-3</v>
      </c>
      <c r="AC130" s="15">
        <v>1.279E-3</v>
      </c>
      <c r="AD130" s="16">
        <f t="shared" si="1"/>
        <v>5.389324999999999E-2</v>
      </c>
    </row>
    <row r="131" spans="1:30" x14ac:dyDescent="0.25">
      <c r="A131" s="3" t="s">
        <v>94</v>
      </c>
      <c r="B131" s="13">
        <v>0</v>
      </c>
      <c r="C131" s="14">
        <v>5.4932000000000002E-2</v>
      </c>
      <c r="D131" s="14">
        <v>0.119897</v>
      </c>
      <c r="E131" s="14">
        <v>3.0349999999999999E-2</v>
      </c>
      <c r="F131" s="14">
        <v>1.2555999999999999E-2</v>
      </c>
      <c r="G131" s="14">
        <v>0.20025599999999999</v>
      </c>
      <c r="H131" s="14">
        <v>2.4813000000000002E-2</v>
      </c>
      <c r="I131" s="14">
        <v>0.22095999999999999</v>
      </c>
      <c r="J131" s="14">
        <v>3.8760000000000001E-3</v>
      </c>
      <c r="K131" s="14">
        <v>0.27132299999999998</v>
      </c>
      <c r="L131" s="14">
        <v>5.4189000000000001E-2</v>
      </c>
      <c r="M131" s="14">
        <v>5.6802999999999999E-2</v>
      </c>
      <c r="N131" s="14">
        <v>8.3199999999999993E-3</v>
      </c>
      <c r="O131" s="14">
        <v>7.9399999999999991E-3</v>
      </c>
      <c r="P131" s="13">
        <v>7.9149999999999998E-2</v>
      </c>
      <c r="Q131" s="15">
        <v>2.6619999999999999E-3</v>
      </c>
      <c r="R131" s="15">
        <v>0.106153</v>
      </c>
      <c r="S131" s="15">
        <v>0</v>
      </c>
      <c r="T131" s="15">
        <v>1.196E-2</v>
      </c>
      <c r="U131" s="15">
        <v>1.1122E-2</v>
      </c>
      <c r="V131" s="15">
        <v>0.15939800000000001</v>
      </c>
      <c r="W131" s="15">
        <v>2.5899999999999999E-3</v>
      </c>
      <c r="X131" s="15">
        <v>1.245E-3</v>
      </c>
      <c r="Y131" s="15">
        <v>0</v>
      </c>
      <c r="Z131" s="15">
        <v>3.6740000000000002E-3</v>
      </c>
      <c r="AA131" s="15">
        <v>2.506E-3</v>
      </c>
      <c r="AB131" s="15">
        <v>0</v>
      </c>
      <c r="AC131" s="15">
        <v>1.279E-3</v>
      </c>
      <c r="AD131" s="16">
        <f t="shared" si="1"/>
        <v>5.1712642857142853E-2</v>
      </c>
    </row>
    <row r="132" spans="1:30" x14ac:dyDescent="0.25">
      <c r="A132" s="3" t="s">
        <v>377</v>
      </c>
      <c r="B132" s="13">
        <v>0</v>
      </c>
      <c r="C132" s="14">
        <v>0</v>
      </c>
      <c r="D132" s="14">
        <v>0</v>
      </c>
      <c r="E132" s="14">
        <v>7.9377000000000003E-2</v>
      </c>
      <c r="F132" s="14">
        <v>1.256E-3</v>
      </c>
      <c r="G132" s="14">
        <v>9.2219999999999993E-3</v>
      </c>
      <c r="H132" s="14">
        <v>0.21678900000000001</v>
      </c>
      <c r="I132" s="14">
        <v>1.0397999999999999E-2</v>
      </c>
      <c r="J132" s="14">
        <v>0</v>
      </c>
      <c r="K132" s="14">
        <v>1.343E-3</v>
      </c>
      <c r="L132" s="14">
        <v>2.643E-3</v>
      </c>
      <c r="M132" s="14">
        <v>0</v>
      </c>
      <c r="N132" s="14">
        <v>2.2187999999999999E-2</v>
      </c>
      <c r="O132" s="14">
        <v>0.11512500000000001</v>
      </c>
      <c r="P132" s="13">
        <v>0</v>
      </c>
      <c r="Q132" s="15">
        <v>0.35939100000000002</v>
      </c>
      <c r="R132" s="15">
        <v>0.53209099999999998</v>
      </c>
      <c r="S132" s="15">
        <v>5.3749999999999996E-3</v>
      </c>
      <c r="T132" s="15">
        <v>0</v>
      </c>
      <c r="U132" s="15">
        <v>1.2359999999999999E-3</v>
      </c>
      <c r="V132" s="15">
        <v>3.4650000000000002E-3</v>
      </c>
      <c r="W132" s="15">
        <v>1.2949999999999999E-3</v>
      </c>
      <c r="X132" s="15">
        <v>6.2240000000000004E-3</v>
      </c>
      <c r="Y132" s="15">
        <v>0</v>
      </c>
      <c r="Z132" s="15">
        <v>0</v>
      </c>
      <c r="AA132" s="15">
        <v>2.506E-3</v>
      </c>
      <c r="AB132" s="15">
        <v>2.496E-3</v>
      </c>
      <c r="AC132" s="15">
        <v>1.279E-3</v>
      </c>
      <c r="AD132" s="16">
        <f t="shared" ref="AD132:AD195" si="2">AVERAGE(B132:AC132)</f>
        <v>4.9060678571428575E-2</v>
      </c>
    </row>
    <row r="133" spans="1:30" x14ac:dyDescent="0.25">
      <c r="A133" s="3" t="s">
        <v>198</v>
      </c>
      <c r="B133" s="13">
        <v>3.9459999999999999E-3</v>
      </c>
      <c r="C133" s="14">
        <v>1.2210000000000001E-3</v>
      </c>
      <c r="D133" s="14">
        <v>1.2359999999999999E-3</v>
      </c>
      <c r="E133" s="14">
        <v>0</v>
      </c>
      <c r="F133" s="14">
        <v>0.21721399999999999</v>
      </c>
      <c r="G133" s="14">
        <v>0</v>
      </c>
      <c r="H133" s="14">
        <v>1.3060000000000001E-3</v>
      </c>
      <c r="I133" s="14">
        <v>3.8990000000000001E-3</v>
      </c>
      <c r="J133" s="14">
        <v>1.5504E-2</v>
      </c>
      <c r="K133" s="14">
        <v>0.267293</v>
      </c>
      <c r="L133" s="14">
        <v>0</v>
      </c>
      <c r="M133" s="14">
        <v>0.78983000000000003</v>
      </c>
      <c r="N133" s="14">
        <v>4.1599999999999996E-3</v>
      </c>
      <c r="O133" s="14">
        <v>1.323E-3</v>
      </c>
      <c r="P133" s="13">
        <v>1.4660000000000001E-3</v>
      </c>
      <c r="Q133" s="15">
        <v>0</v>
      </c>
      <c r="R133" s="15">
        <v>2.6540000000000001E-3</v>
      </c>
      <c r="S133" s="15">
        <v>1.3439999999999999E-3</v>
      </c>
      <c r="T133" s="15">
        <v>0</v>
      </c>
      <c r="U133" s="15">
        <v>6.1789999999999996E-3</v>
      </c>
      <c r="V133" s="15">
        <v>3.4650000000000002E-3</v>
      </c>
      <c r="W133" s="15">
        <v>3.8839999999999999E-3</v>
      </c>
      <c r="X133" s="15">
        <v>1.245E-3</v>
      </c>
      <c r="Y133" s="15">
        <v>1.2869999999999999E-3</v>
      </c>
      <c r="Z133" s="15">
        <v>3.6740000000000002E-3</v>
      </c>
      <c r="AA133" s="15">
        <v>5.012E-3</v>
      </c>
      <c r="AB133" s="15">
        <v>3.7450000000000001E-3</v>
      </c>
      <c r="AC133" s="15">
        <v>1.279E-3</v>
      </c>
      <c r="AD133" s="16">
        <f t="shared" si="2"/>
        <v>4.7934499999999998E-2</v>
      </c>
    </row>
    <row r="134" spans="1:30" x14ac:dyDescent="0.25">
      <c r="A134" s="3" t="s">
        <v>336</v>
      </c>
      <c r="B134" s="13">
        <v>0</v>
      </c>
      <c r="C134" s="14">
        <v>1.1132949999999999</v>
      </c>
      <c r="D134" s="14">
        <v>0</v>
      </c>
      <c r="E134" s="14">
        <v>0</v>
      </c>
      <c r="F134" s="14">
        <v>0.150669</v>
      </c>
      <c r="G134" s="14">
        <v>1.317E-3</v>
      </c>
      <c r="H134" s="14">
        <v>0</v>
      </c>
      <c r="I134" s="14">
        <v>0</v>
      </c>
      <c r="J134" s="14">
        <v>1.9380000000000001E-3</v>
      </c>
      <c r="K134" s="14">
        <v>0</v>
      </c>
      <c r="L134" s="14">
        <v>0</v>
      </c>
      <c r="M134" s="14">
        <v>0</v>
      </c>
      <c r="N134" s="14">
        <v>0</v>
      </c>
      <c r="O134" s="14">
        <v>0</v>
      </c>
      <c r="P134" s="13">
        <v>0</v>
      </c>
      <c r="Q134" s="15">
        <v>0</v>
      </c>
      <c r="R134" s="15">
        <v>0</v>
      </c>
      <c r="S134" s="15">
        <v>0</v>
      </c>
      <c r="T134" s="15">
        <v>2.0501999999999999E-2</v>
      </c>
      <c r="U134" s="15">
        <v>0</v>
      </c>
      <c r="V134" s="15">
        <v>6.9300000000000004E-3</v>
      </c>
      <c r="W134" s="15">
        <v>0</v>
      </c>
      <c r="X134" s="15">
        <v>0</v>
      </c>
      <c r="Y134" s="15">
        <v>1.2869999999999999E-3</v>
      </c>
      <c r="Z134" s="15">
        <v>0</v>
      </c>
      <c r="AA134" s="15">
        <v>0</v>
      </c>
      <c r="AB134" s="15">
        <v>0</v>
      </c>
      <c r="AC134" s="15">
        <v>0</v>
      </c>
      <c r="AD134" s="16">
        <f t="shared" si="2"/>
        <v>4.6283499999999998E-2</v>
      </c>
    </row>
    <row r="135" spans="1:30" x14ac:dyDescent="0.25">
      <c r="A135" s="3" t="s">
        <v>154</v>
      </c>
      <c r="B135" s="13">
        <v>3.9459999999999999E-3</v>
      </c>
      <c r="C135" s="14">
        <v>0</v>
      </c>
      <c r="D135" s="14">
        <v>1.2359999999999999E-3</v>
      </c>
      <c r="E135" s="14">
        <v>2.3349999999999998E-3</v>
      </c>
      <c r="F135" s="14">
        <v>0</v>
      </c>
      <c r="G135" s="14">
        <v>0</v>
      </c>
      <c r="H135" s="14">
        <v>3.9179999999999996E-3</v>
      </c>
      <c r="I135" s="14">
        <v>0.686276</v>
      </c>
      <c r="J135" s="14">
        <v>1.9380000000000001E-3</v>
      </c>
      <c r="K135" s="14">
        <v>1.343E-3</v>
      </c>
      <c r="L135" s="14">
        <v>0</v>
      </c>
      <c r="M135" s="14">
        <v>0.45171800000000001</v>
      </c>
      <c r="N135" s="14">
        <v>1.387E-3</v>
      </c>
      <c r="O135" s="14">
        <v>3.9699999999999996E-3</v>
      </c>
      <c r="P135" s="13">
        <v>4.3969999999999999E-3</v>
      </c>
      <c r="Q135" s="15">
        <v>0</v>
      </c>
      <c r="R135" s="15">
        <v>2.6540000000000001E-3</v>
      </c>
      <c r="S135" s="15">
        <v>1.3439999999999999E-3</v>
      </c>
      <c r="T135" s="15">
        <v>4.4422000000000003E-2</v>
      </c>
      <c r="U135" s="15">
        <v>2.4715000000000001E-2</v>
      </c>
      <c r="V135" s="15">
        <v>1.9059E-2</v>
      </c>
      <c r="W135" s="15">
        <v>5.1789999999999996E-3</v>
      </c>
      <c r="X135" s="15">
        <v>2.4889999999999999E-3</v>
      </c>
      <c r="Y135" s="15">
        <v>3.862E-3</v>
      </c>
      <c r="Z135" s="15">
        <v>4.8989999999999997E-3</v>
      </c>
      <c r="AA135" s="15">
        <v>7.5180000000000004E-3</v>
      </c>
      <c r="AB135" s="15">
        <v>8.737E-3</v>
      </c>
      <c r="AC135" s="15">
        <v>2.5569999999999998E-3</v>
      </c>
      <c r="AD135" s="16">
        <f t="shared" si="2"/>
        <v>4.6067821428571416E-2</v>
      </c>
    </row>
    <row r="136" spans="1:30" x14ac:dyDescent="0.25">
      <c r="A136" s="3" t="s">
        <v>417</v>
      </c>
      <c r="B136" s="13">
        <v>2.6310000000000001E-3</v>
      </c>
      <c r="C136" s="14">
        <v>2.441E-3</v>
      </c>
      <c r="D136" s="14">
        <v>0</v>
      </c>
      <c r="E136" s="14">
        <v>3.5019999999999999E-3</v>
      </c>
      <c r="F136" s="14">
        <v>0.177036</v>
      </c>
      <c r="G136" s="14">
        <v>2.6350000000000002E-3</v>
      </c>
      <c r="H136" s="14">
        <v>1.3060000000000001E-3</v>
      </c>
      <c r="I136" s="14">
        <v>1.2999999999999999E-3</v>
      </c>
      <c r="J136" s="14">
        <v>1.9380000000000001E-3</v>
      </c>
      <c r="K136" s="14">
        <v>0</v>
      </c>
      <c r="L136" s="14">
        <v>6.8727999999999997E-2</v>
      </c>
      <c r="M136" s="14">
        <v>0.12171999999999999</v>
      </c>
      <c r="N136" s="14">
        <v>0</v>
      </c>
      <c r="O136" s="14">
        <v>0.31626300000000002</v>
      </c>
      <c r="P136" s="13">
        <v>2.931E-3</v>
      </c>
      <c r="Q136" s="15">
        <v>0</v>
      </c>
      <c r="R136" s="15">
        <v>0</v>
      </c>
      <c r="S136" s="15">
        <v>0.34670400000000001</v>
      </c>
      <c r="T136" s="15">
        <v>0</v>
      </c>
      <c r="U136" s="15">
        <v>2.4715000000000001E-2</v>
      </c>
      <c r="V136" s="15">
        <v>0.117816</v>
      </c>
      <c r="W136" s="15">
        <v>3.8839999999999999E-3</v>
      </c>
      <c r="X136" s="15">
        <v>9.9579999999999998E-3</v>
      </c>
      <c r="Y136" s="15">
        <v>6.437E-3</v>
      </c>
      <c r="Z136" s="15">
        <v>6.1240000000000001E-3</v>
      </c>
      <c r="AA136" s="15">
        <v>1.1276E-2</v>
      </c>
      <c r="AB136" s="15">
        <v>1.4978E-2</v>
      </c>
      <c r="AC136" s="15">
        <v>8.9510000000000006E-3</v>
      </c>
      <c r="AD136" s="16">
        <f t="shared" si="2"/>
        <v>4.4759785714285717E-2</v>
      </c>
    </row>
    <row r="137" spans="1:30" x14ac:dyDescent="0.25">
      <c r="A137" s="3" t="s">
        <v>300</v>
      </c>
      <c r="B137" s="13">
        <v>2.6310000000000001E-3</v>
      </c>
      <c r="C137" s="14">
        <v>0</v>
      </c>
      <c r="D137" s="14">
        <v>0</v>
      </c>
      <c r="E137" s="14">
        <v>2.3349999999999998E-3</v>
      </c>
      <c r="F137" s="14">
        <v>4.5200999999999998E-2</v>
      </c>
      <c r="G137" s="14">
        <v>1.1856999999999999E-2</v>
      </c>
      <c r="H137" s="14">
        <v>0.37481100000000001</v>
      </c>
      <c r="I137" s="14">
        <v>0.39122899999999999</v>
      </c>
      <c r="J137" s="14">
        <v>8.1394999999999995E-2</v>
      </c>
      <c r="K137" s="14">
        <v>2.686E-3</v>
      </c>
      <c r="L137" s="14">
        <v>2.643E-3</v>
      </c>
      <c r="M137" s="14">
        <v>0</v>
      </c>
      <c r="N137" s="14">
        <v>2.7729999999999999E-3</v>
      </c>
      <c r="O137" s="14">
        <v>1.323E-3</v>
      </c>
      <c r="P137" s="13">
        <v>4.3969999999999999E-3</v>
      </c>
      <c r="Q137" s="15">
        <v>5.3239999999999997E-3</v>
      </c>
      <c r="R137" s="15">
        <v>0</v>
      </c>
      <c r="S137" s="15">
        <v>2.6879999999999999E-3</v>
      </c>
      <c r="T137" s="15">
        <v>1.5377E-2</v>
      </c>
      <c r="U137" s="15">
        <v>2.5950999999999998E-2</v>
      </c>
      <c r="V137" s="15">
        <v>1.5592999999999999E-2</v>
      </c>
      <c r="W137" s="15">
        <v>4.0138E-2</v>
      </c>
      <c r="X137" s="15">
        <v>3.1118E-2</v>
      </c>
      <c r="Y137" s="15">
        <v>0.16993</v>
      </c>
      <c r="Z137" s="15">
        <v>6.1240000000000001E-3</v>
      </c>
      <c r="AA137" s="15">
        <v>7.5180000000000004E-3</v>
      </c>
      <c r="AB137" s="15">
        <v>4.993E-3</v>
      </c>
      <c r="AC137" s="15">
        <v>3.836E-3</v>
      </c>
      <c r="AD137" s="16">
        <f t="shared" si="2"/>
        <v>4.4709678571428553E-2</v>
      </c>
    </row>
    <row r="138" spans="1:30" x14ac:dyDescent="0.25">
      <c r="A138" s="3" t="s">
        <v>384</v>
      </c>
      <c r="B138" s="13">
        <v>3.9459999999999999E-3</v>
      </c>
      <c r="C138" s="14">
        <v>0</v>
      </c>
      <c r="D138" s="14">
        <v>1.2359999999999999E-3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>
        <v>5.8139999999999997E-3</v>
      </c>
      <c r="K138" s="14">
        <v>0.45130999999999999</v>
      </c>
      <c r="L138" s="14">
        <v>0</v>
      </c>
      <c r="M138" s="14">
        <v>0</v>
      </c>
      <c r="N138" s="14">
        <v>0.19968900000000001</v>
      </c>
      <c r="O138" s="14">
        <v>1.323E-3</v>
      </c>
      <c r="P138" s="13">
        <v>0.165628</v>
      </c>
      <c r="Q138" s="15">
        <v>0.247581</v>
      </c>
      <c r="R138" s="15">
        <v>1.3270000000000001E-3</v>
      </c>
      <c r="S138" s="15">
        <v>0</v>
      </c>
      <c r="T138" s="15">
        <v>0</v>
      </c>
      <c r="U138" s="15">
        <v>3.2128999999999998E-2</v>
      </c>
      <c r="V138" s="15">
        <v>2.5989000000000002E-2</v>
      </c>
      <c r="W138" s="15">
        <v>9.0629999999999999E-3</v>
      </c>
      <c r="X138" s="15">
        <v>8.7130000000000003E-3</v>
      </c>
      <c r="Y138" s="15">
        <v>3.862E-3</v>
      </c>
      <c r="Z138" s="15">
        <v>1.4697999999999999E-2</v>
      </c>
      <c r="AA138" s="15">
        <v>1.7541000000000001E-2</v>
      </c>
      <c r="AB138" s="15">
        <v>1.3729999999999999E-2</v>
      </c>
      <c r="AC138" s="15">
        <v>4.4755000000000003E-2</v>
      </c>
      <c r="AD138" s="16">
        <f t="shared" si="2"/>
        <v>4.4583357142857161E-2</v>
      </c>
    </row>
    <row r="139" spans="1:30" x14ac:dyDescent="0.25">
      <c r="A139" s="3" t="s">
        <v>143</v>
      </c>
      <c r="B139" s="13">
        <v>0</v>
      </c>
      <c r="C139" s="14">
        <v>0</v>
      </c>
      <c r="D139" s="14">
        <v>0</v>
      </c>
      <c r="E139" s="14">
        <v>0</v>
      </c>
      <c r="F139" s="14">
        <v>1.082303</v>
      </c>
      <c r="G139" s="14">
        <v>7.9050000000000006E-3</v>
      </c>
      <c r="H139" s="14">
        <v>6.7909999999999998E-2</v>
      </c>
      <c r="I139" s="14">
        <v>2.5995000000000001E-2</v>
      </c>
      <c r="J139" s="14">
        <v>3.8760000000000001E-3</v>
      </c>
      <c r="K139" s="14">
        <v>0</v>
      </c>
      <c r="L139" s="14">
        <v>5.287E-3</v>
      </c>
      <c r="M139" s="14">
        <v>1.3519999999999999E-3</v>
      </c>
      <c r="N139" s="14">
        <v>1.387E-3</v>
      </c>
      <c r="O139" s="14">
        <v>0</v>
      </c>
      <c r="P139" s="13">
        <v>0</v>
      </c>
      <c r="Q139" s="15">
        <v>0</v>
      </c>
      <c r="R139" s="15">
        <v>0</v>
      </c>
      <c r="S139" s="15">
        <v>0</v>
      </c>
      <c r="T139" s="15">
        <v>0</v>
      </c>
      <c r="U139" s="15">
        <v>1.2359999999999999E-3</v>
      </c>
      <c r="V139" s="15">
        <v>0</v>
      </c>
      <c r="W139" s="15">
        <v>3.8839999999999999E-3</v>
      </c>
      <c r="X139" s="15">
        <v>0</v>
      </c>
      <c r="Y139" s="15">
        <v>5.1489999999999999E-3</v>
      </c>
      <c r="Z139" s="15">
        <v>0</v>
      </c>
      <c r="AA139" s="15">
        <v>0</v>
      </c>
      <c r="AB139" s="15">
        <v>0</v>
      </c>
      <c r="AC139" s="15">
        <v>1.279E-3</v>
      </c>
      <c r="AD139" s="16">
        <f t="shared" si="2"/>
        <v>4.3127250000000006E-2</v>
      </c>
    </row>
    <row r="140" spans="1:30" x14ac:dyDescent="0.25">
      <c r="A140" s="3" t="s">
        <v>58</v>
      </c>
      <c r="B140" s="13">
        <v>1.315E-3</v>
      </c>
      <c r="C140" s="14">
        <v>1.2210000000000001E-3</v>
      </c>
      <c r="D140" s="14">
        <v>0</v>
      </c>
      <c r="E140" s="14">
        <v>0</v>
      </c>
      <c r="F140" s="14">
        <v>6.2779999999999997E-3</v>
      </c>
      <c r="G140" s="14">
        <v>0</v>
      </c>
      <c r="H140" s="14">
        <v>0.27033400000000002</v>
      </c>
      <c r="I140" s="14">
        <v>0</v>
      </c>
      <c r="J140" s="14">
        <v>0</v>
      </c>
      <c r="K140" s="14">
        <v>0.52921399999999996</v>
      </c>
      <c r="L140" s="14">
        <v>0</v>
      </c>
      <c r="M140" s="14">
        <v>1.3519999999999999E-3</v>
      </c>
      <c r="N140" s="14">
        <v>0</v>
      </c>
      <c r="O140" s="14">
        <v>1.323E-3</v>
      </c>
      <c r="P140" s="13">
        <v>1.4660000000000001E-3</v>
      </c>
      <c r="Q140" s="15">
        <v>0</v>
      </c>
      <c r="R140" s="15">
        <v>0.34234300000000001</v>
      </c>
      <c r="S140" s="15">
        <v>1.3439999999999999E-3</v>
      </c>
      <c r="T140" s="15">
        <v>2.5628000000000001E-2</v>
      </c>
      <c r="U140" s="15">
        <v>2.4710000000000001E-3</v>
      </c>
      <c r="V140" s="15">
        <v>1.7329999999999999E-3</v>
      </c>
      <c r="W140" s="15">
        <v>1.2949999999999999E-3</v>
      </c>
      <c r="X140" s="15">
        <v>0</v>
      </c>
      <c r="Y140" s="15">
        <v>1.2869999999999999E-3</v>
      </c>
      <c r="Z140" s="15">
        <v>4.8989999999999997E-3</v>
      </c>
      <c r="AA140" s="15">
        <v>2.506E-3</v>
      </c>
      <c r="AB140" s="15">
        <v>4.993E-3</v>
      </c>
      <c r="AC140" s="15">
        <v>3.836E-3</v>
      </c>
      <c r="AD140" s="16">
        <f t="shared" si="2"/>
        <v>4.3029928571428566E-2</v>
      </c>
    </row>
    <row r="141" spans="1:30" x14ac:dyDescent="0.25">
      <c r="A141" s="3" t="s">
        <v>13</v>
      </c>
      <c r="B141" s="13">
        <v>0</v>
      </c>
      <c r="C141" s="14">
        <v>0</v>
      </c>
      <c r="D141" s="14">
        <v>0</v>
      </c>
      <c r="E141" s="14">
        <v>0</v>
      </c>
      <c r="F141" s="14">
        <v>2.5110000000000002E-3</v>
      </c>
      <c r="G141" s="14">
        <v>0</v>
      </c>
      <c r="H141" s="14">
        <v>0</v>
      </c>
      <c r="I141" s="14">
        <v>1.2999999999999999E-3</v>
      </c>
      <c r="J141" s="14">
        <v>1.5504E-2</v>
      </c>
      <c r="K141" s="14">
        <v>0</v>
      </c>
      <c r="L141" s="14">
        <v>0</v>
      </c>
      <c r="M141" s="14">
        <v>0</v>
      </c>
      <c r="N141" s="14">
        <v>0</v>
      </c>
      <c r="O141" s="14">
        <v>0.72515499999999999</v>
      </c>
      <c r="P141" s="13">
        <v>0.11579299999999999</v>
      </c>
      <c r="Q141" s="15">
        <v>1.3309999999999999E-3</v>
      </c>
      <c r="R141" s="15">
        <v>0</v>
      </c>
      <c r="S141" s="15">
        <v>0</v>
      </c>
      <c r="T141" s="15">
        <v>0.128139</v>
      </c>
      <c r="U141" s="15">
        <v>1.7299999999999999E-2</v>
      </c>
      <c r="V141" s="15">
        <v>3.4650000000000002E-3</v>
      </c>
      <c r="W141" s="15">
        <v>5.1789999999999996E-3</v>
      </c>
      <c r="X141" s="15">
        <v>7.4679999999999998E-3</v>
      </c>
      <c r="Y141" s="15">
        <v>1.2869999999999999E-3</v>
      </c>
      <c r="Z141" s="15">
        <v>1.225E-3</v>
      </c>
      <c r="AA141" s="15">
        <v>8.7709999999999993E-3</v>
      </c>
      <c r="AB141" s="15">
        <v>8.737E-3</v>
      </c>
      <c r="AC141" s="15">
        <v>0.153445</v>
      </c>
      <c r="AD141" s="16">
        <f t="shared" si="2"/>
        <v>4.2736071428571443E-2</v>
      </c>
    </row>
    <row r="142" spans="1:30" x14ac:dyDescent="0.25">
      <c r="A142" s="3" t="s">
        <v>345</v>
      </c>
      <c r="B142" s="13">
        <v>0</v>
      </c>
      <c r="C142" s="14">
        <v>0</v>
      </c>
      <c r="D142" s="14">
        <v>1.2359999999999999E-3</v>
      </c>
      <c r="E142" s="14">
        <v>0</v>
      </c>
      <c r="F142" s="14">
        <v>1.256E-3</v>
      </c>
      <c r="G142" s="14">
        <v>0</v>
      </c>
      <c r="H142" s="14">
        <v>1.3060000000000001E-3</v>
      </c>
      <c r="I142" s="14">
        <v>0.13517599999999999</v>
      </c>
      <c r="J142" s="14">
        <v>9.6900000000000007E-3</v>
      </c>
      <c r="K142" s="14">
        <v>1.343E-3</v>
      </c>
      <c r="L142" s="14">
        <v>0.78640299999999996</v>
      </c>
      <c r="M142" s="14">
        <v>1.3519999999999999E-3</v>
      </c>
      <c r="N142" s="14">
        <v>0</v>
      </c>
      <c r="O142" s="14">
        <v>0</v>
      </c>
      <c r="P142" s="13">
        <v>2.931E-3</v>
      </c>
      <c r="Q142" s="15">
        <v>0</v>
      </c>
      <c r="R142" s="15">
        <v>0</v>
      </c>
      <c r="S142" s="15">
        <v>2.6879999999999999E-3</v>
      </c>
      <c r="T142" s="15">
        <v>2.7335999999999999E-2</v>
      </c>
      <c r="U142" s="15">
        <v>3.7069999999999998E-3</v>
      </c>
      <c r="V142" s="15">
        <v>1.7329999999999999E-3</v>
      </c>
      <c r="W142" s="15">
        <v>1.4243E-2</v>
      </c>
      <c r="X142" s="15">
        <v>1.245E-3</v>
      </c>
      <c r="Y142" s="15">
        <v>0</v>
      </c>
      <c r="Z142" s="15">
        <v>5.8791000000000003E-2</v>
      </c>
      <c r="AA142" s="15">
        <v>5.012E-3</v>
      </c>
      <c r="AB142" s="15">
        <v>1.7474E-2</v>
      </c>
      <c r="AC142" s="15">
        <v>9.0787999999999994E-2</v>
      </c>
      <c r="AD142" s="16">
        <f t="shared" si="2"/>
        <v>4.156107142857144E-2</v>
      </c>
    </row>
    <row r="143" spans="1:30" x14ac:dyDescent="0.25">
      <c r="A143" s="3" t="s">
        <v>205</v>
      </c>
      <c r="B143" s="13">
        <v>0</v>
      </c>
      <c r="C143" s="14">
        <v>1.2210000000000001E-3</v>
      </c>
      <c r="D143" s="14">
        <v>0</v>
      </c>
      <c r="E143" s="14">
        <v>0</v>
      </c>
      <c r="F143" s="14">
        <v>6.2779999999999997E-3</v>
      </c>
      <c r="G143" s="14">
        <v>3.9519999999999998E-3</v>
      </c>
      <c r="H143" s="14">
        <v>6.5300000000000002E-3</v>
      </c>
      <c r="I143" s="14">
        <v>6.4989999999999996E-3</v>
      </c>
      <c r="J143" s="14">
        <v>0.11046499999999999</v>
      </c>
      <c r="K143" s="14">
        <v>0.36265999999999998</v>
      </c>
      <c r="L143" s="14">
        <v>3.9649999999999998E-3</v>
      </c>
      <c r="M143" s="14">
        <v>0</v>
      </c>
      <c r="N143" s="14">
        <v>1.1094E-2</v>
      </c>
      <c r="O143" s="14">
        <v>0</v>
      </c>
      <c r="P143" s="13">
        <v>0.24917600000000001</v>
      </c>
      <c r="Q143" s="15">
        <v>0.27154</v>
      </c>
      <c r="R143" s="15">
        <v>0</v>
      </c>
      <c r="S143" s="15">
        <v>1.4782E-2</v>
      </c>
      <c r="T143" s="15">
        <v>4.2713000000000001E-2</v>
      </c>
      <c r="U143" s="15">
        <v>2.2242999999999999E-2</v>
      </c>
      <c r="V143" s="15">
        <v>3.4650000000000002E-3</v>
      </c>
      <c r="W143" s="15">
        <v>2.5899999999999999E-3</v>
      </c>
      <c r="X143" s="15">
        <v>2.4889999999999999E-3</v>
      </c>
      <c r="Y143" s="15">
        <v>1.2869999999999999E-3</v>
      </c>
      <c r="Z143" s="15">
        <v>8.574E-3</v>
      </c>
      <c r="AA143" s="15">
        <v>6.2649999999999997E-3</v>
      </c>
      <c r="AB143" s="15">
        <v>7.489E-3</v>
      </c>
      <c r="AC143" s="15">
        <v>7.672E-3</v>
      </c>
      <c r="AD143" s="16">
        <f t="shared" si="2"/>
        <v>4.1176750000000019E-2</v>
      </c>
    </row>
    <row r="144" spans="1:30" x14ac:dyDescent="0.25">
      <c r="A144" s="3" t="s">
        <v>321</v>
      </c>
      <c r="B144" s="13">
        <v>0</v>
      </c>
      <c r="C144" s="14">
        <v>0</v>
      </c>
      <c r="D144" s="14">
        <v>0.64645300000000006</v>
      </c>
      <c r="E144" s="14">
        <v>1.1670000000000001E-3</v>
      </c>
      <c r="F144" s="14">
        <v>1.256E-3</v>
      </c>
      <c r="G144" s="14">
        <v>0</v>
      </c>
      <c r="H144" s="14">
        <v>0</v>
      </c>
      <c r="I144" s="14">
        <v>0</v>
      </c>
      <c r="J144" s="14">
        <v>3.8760000000000001E-3</v>
      </c>
      <c r="K144" s="14">
        <v>0</v>
      </c>
      <c r="L144" s="14">
        <v>0</v>
      </c>
      <c r="M144" s="14">
        <v>0</v>
      </c>
      <c r="N144" s="14">
        <v>0</v>
      </c>
      <c r="O144" s="14">
        <v>0</v>
      </c>
      <c r="P144" s="13">
        <v>0</v>
      </c>
      <c r="Q144" s="15">
        <v>0</v>
      </c>
      <c r="R144" s="15">
        <v>0</v>
      </c>
      <c r="S144" s="15">
        <v>0.48377300000000001</v>
      </c>
      <c r="T144" s="15">
        <v>0</v>
      </c>
      <c r="U144" s="15">
        <v>3.7069999999999998E-3</v>
      </c>
      <c r="V144" s="15">
        <v>3.4650000000000002E-3</v>
      </c>
      <c r="W144" s="15">
        <v>0</v>
      </c>
      <c r="X144" s="15">
        <v>3.7339999999999999E-3</v>
      </c>
      <c r="Y144" s="15">
        <v>0</v>
      </c>
      <c r="Z144" s="15">
        <v>0</v>
      </c>
      <c r="AA144" s="15">
        <v>0</v>
      </c>
      <c r="AB144" s="15">
        <v>2.496E-3</v>
      </c>
      <c r="AC144" s="15">
        <v>0</v>
      </c>
      <c r="AD144" s="16">
        <f t="shared" si="2"/>
        <v>4.1068821428571434E-2</v>
      </c>
    </row>
    <row r="145" spans="1:30" x14ac:dyDescent="0.25">
      <c r="A145" s="3" t="s">
        <v>174</v>
      </c>
      <c r="B145" s="13">
        <v>1.315E-3</v>
      </c>
      <c r="C145" s="14">
        <v>1.2210000000000001E-3</v>
      </c>
      <c r="D145" s="14">
        <v>1.2359999999999999E-3</v>
      </c>
      <c r="E145" s="14">
        <v>1.017895</v>
      </c>
      <c r="F145" s="14">
        <v>1.256E-3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3">
        <v>0</v>
      </c>
      <c r="Q145" s="15">
        <v>0</v>
      </c>
      <c r="R145" s="15">
        <v>0</v>
      </c>
      <c r="S145" s="15">
        <v>0</v>
      </c>
      <c r="T145" s="15">
        <v>1.709E-3</v>
      </c>
      <c r="U145" s="15">
        <v>3.0894000000000001E-2</v>
      </c>
      <c r="V145" s="15">
        <v>1.7329999999999999E-3</v>
      </c>
      <c r="W145" s="15">
        <v>7.7689999999999999E-3</v>
      </c>
      <c r="X145" s="15">
        <v>1.9916E-2</v>
      </c>
      <c r="Y145" s="15">
        <v>1.6736000000000001E-2</v>
      </c>
      <c r="Z145" s="15">
        <v>1.3473000000000001E-2</v>
      </c>
      <c r="AA145" s="15">
        <v>8.7709999999999993E-3</v>
      </c>
      <c r="AB145" s="15">
        <v>1.1233999999999999E-2</v>
      </c>
      <c r="AC145" s="15">
        <v>1.4066E-2</v>
      </c>
      <c r="AD145" s="16">
        <f t="shared" si="2"/>
        <v>4.1043714285714288E-2</v>
      </c>
    </row>
    <row r="146" spans="1:30" x14ac:dyDescent="0.25">
      <c r="A146" s="3" t="s">
        <v>294</v>
      </c>
      <c r="B146" s="13">
        <v>0</v>
      </c>
      <c r="C146" s="14">
        <v>1.2210000000000001E-3</v>
      </c>
      <c r="D146" s="14">
        <v>5.8094E-2</v>
      </c>
      <c r="E146" s="14">
        <v>0</v>
      </c>
      <c r="F146" s="14">
        <v>0</v>
      </c>
      <c r="G146" s="14">
        <v>0</v>
      </c>
      <c r="H146" s="14">
        <v>0.40876600000000002</v>
      </c>
      <c r="I146" s="14">
        <v>3.1194E-2</v>
      </c>
      <c r="J146" s="14">
        <v>9.6900000000000007E-3</v>
      </c>
      <c r="K146" s="14">
        <v>0.17327100000000001</v>
      </c>
      <c r="L146" s="14">
        <v>0.10970000000000001</v>
      </c>
      <c r="M146" s="14">
        <v>8.1150000000000007E-3</v>
      </c>
      <c r="N146" s="14">
        <v>0.120646</v>
      </c>
      <c r="O146" s="14">
        <v>1.0586E-2</v>
      </c>
      <c r="P146" s="13">
        <v>6.0095000000000003E-2</v>
      </c>
      <c r="Q146" s="15">
        <v>1.3311E-2</v>
      </c>
      <c r="R146" s="15">
        <v>3.1845999999999999E-2</v>
      </c>
      <c r="S146" s="15">
        <v>2.6876000000000001E-2</v>
      </c>
      <c r="T146" s="15">
        <v>1.709E-3</v>
      </c>
      <c r="U146" s="15">
        <v>1.2359999999999999E-3</v>
      </c>
      <c r="V146" s="15">
        <v>4.8513000000000001E-2</v>
      </c>
      <c r="W146" s="15">
        <v>2.5899999999999999E-3</v>
      </c>
      <c r="X146" s="15">
        <v>0</v>
      </c>
      <c r="Y146" s="15">
        <v>0</v>
      </c>
      <c r="Z146" s="15">
        <v>1.225E-3</v>
      </c>
      <c r="AA146" s="15">
        <v>0</v>
      </c>
      <c r="AB146" s="15">
        <v>1.248E-3</v>
      </c>
      <c r="AC146" s="15">
        <v>0</v>
      </c>
      <c r="AD146" s="16">
        <f t="shared" si="2"/>
        <v>3.9997571428571431E-2</v>
      </c>
    </row>
    <row r="147" spans="1:30" x14ac:dyDescent="0.25">
      <c r="A147" s="3" t="s">
        <v>236</v>
      </c>
      <c r="B147" s="13">
        <v>0</v>
      </c>
      <c r="C147" s="14">
        <v>1.076673</v>
      </c>
      <c r="D147" s="14">
        <v>1.2359999999999999E-3</v>
      </c>
      <c r="E147" s="14">
        <v>2.3349999999999998E-3</v>
      </c>
      <c r="F147" s="14">
        <v>1.256E-3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3">
        <v>0</v>
      </c>
      <c r="Q147" s="15">
        <v>0</v>
      </c>
      <c r="R147" s="15">
        <v>0</v>
      </c>
      <c r="S147" s="15">
        <v>0</v>
      </c>
      <c r="T147" s="15">
        <v>1.709E-3</v>
      </c>
      <c r="U147" s="15">
        <v>0</v>
      </c>
      <c r="V147" s="15">
        <v>0</v>
      </c>
      <c r="W147" s="15">
        <v>0</v>
      </c>
      <c r="X147" s="15">
        <v>0</v>
      </c>
      <c r="Y147" s="15">
        <v>0</v>
      </c>
      <c r="Z147" s="15">
        <v>0</v>
      </c>
      <c r="AA147" s="15">
        <v>0</v>
      </c>
      <c r="AB147" s="15">
        <v>1.248E-3</v>
      </c>
      <c r="AC147" s="15">
        <v>0</v>
      </c>
      <c r="AD147" s="16">
        <f t="shared" si="2"/>
        <v>3.8730607142857136E-2</v>
      </c>
    </row>
    <row r="148" spans="1:30" x14ac:dyDescent="0.25">
      <c r="A148" s="3" t="s">
        <v>41</v>
      </c>
      <c r="B148" s="13">
        <v>1.315E-3</v>
      </c>
      <c r="C148" s="14">
        <v>2.441E-3</v>
      </c>
      <c r="D148" s="14">
        <v>0</v>
      </c>
      <c r="E148" s="14">
        <v>0</v>
      </c>
      <c r="F148" s="14">
        <v>0</v>
      </c>
      <c r="G148" s="14">
        <v>0</v>
      </c>
      <c r="H148" s="14">
        <v>1.3060000000000001E-3</v>
      </c>
      <c r="I148" s="14">
        <v>0</v>
      </c>
      <c r="J148" s="14">
        <v>1.7441999999999999E-2</v>
      </c>
      <c r="K148" s="14">
        <v>1.343E-3</v>
      </c>
      <c r="L148" s="14">
        <v>0.26169399999999998</v>
      </c>
      <c r="M148" s="14">
        <v>2.7049999999999999E-3</v>
      </c>
      <c r="N148" s="14">
        <v>9.7070000000000004E-3</v>
      </c>
      <c r="O148" s="14">
        <v>6.6160000000000004E-3</v>
      </c>
      <c r="P148" s="13">
        <v>4.5437999999999999E-2</v>
      </c>
      <c r="Q148" s="15">
        <v>1.3309999999999999E-3</v>
      </c>
      <c r="R148" s="15">
        <v>3.9810000000000002E-3</v>
      </c>
      <c r="S148" s="15">
        <v>6.0471999999999998E-2</v>
      </c>
      <c r="T148" s="15">
        <v>1.709E-3</v>
      </c>
      <c r="U148" s="15">
        <v>0.312643</v>
      </c>
      <c r="V148" s="15">
        <v>1.7329999999999999E-3</v>
      </c>
      <c r="W148" s="15">
        <v>2.5899999999999999E-3</v>
      </c>
      <c r="X148" s="15">
        <v>0.141899</v>
      </c>
      <c r="Y148" s="15">
        <v>2.4459999999999999E-2</v>
      </c>
      <c r="Z148" s="15">
        <v>8.2062999999999997E-2</v>
      </c>
      <c r="AA148" s="15">
        <v>0</v>
      </c>
      <c r="AB148" s="15">
        <v>0</v>
      </c>
      <c r="AC148" s="15">
        <v>9.9738999999999994E-2</v>
      </c>
      <c r="AD148" s="16">
        <f t="shared" si="2"/>
        <v>3.8665249999999998E-2</v>
      </c>
    </row>
    <row r="149" spans="1:30" x14ac:dyDescent="0.25">
      <c r="A149" s="3" t="s">
        <v>449</v>
      </c>
      <c r="B149" s="13">
        <v>1.4468999999999999E-2</v>
      </c>
      <c r="C149" s="14">
        <v>4.8830000000000002E-3</v>
      </c>
      <c r="D149" s="14">
        <v>1.2359999999999999E-3</v>
      </c>
      <c r="E149" s="14">
        <v>0.62334400000000001</v>
      </c>
      <c r="F149" s="14">
        <v>3.7669999999999999E-3</v>
      </c>
      <c r="G149" s="14">
        <v>1.317E-3</v>
      </c>
      <c r="H149" s="14">
        <v>3.9179999999999996E-3</v>
      </c>
      <c r="I149" s="14">
        <v>6.1088999999999997E-2</v>
      </c>
      <c r="J149" s="14">
        <v>0</v>
      </c>
      <c r="K149" s="14">
        <v>0</v>
      </c>
      <c r="L149" s="14">
        <v>0</v>
      </c>
      <c r="M149" s="14">
        <v>0</v>
      </c>
      <c r="N149" s="14">
        <v>1.387E-3</v>
      </c>
      <c r="O149" s="14">
        <v>1.323E-3</v>
      </c>
      <c r="P149" s="13">
        <v>6.7423999999999998E-2</v>
      </c>
      <c r="Q149" s="15">
        <v>5.3239999999999997E-3</v>
      </c>
      <c r="R149" s="15">
        <v>0</v>
      </c>
      <c r="S149" s="15">
        <v>0.25398100000000001</v>
      </c>
      <c r="T149" s="15">
        <v>3.4169999999999999E-3</v>
      </c>
      <c r="U149" s="15">
        <v>1.2357E-2</v>
      </c>
      <c r="V149" s="15">
        <v>0</v>
      </c>
      <c r="W149" s="15">
        <v>0</v>
      </c>
      <c r="X149" s="15">
        <v>4.9789999999999999E-3</v>
      </c>
      <c r="Y149" s="15">
        <v>1.2869999999999999E-3</v>
      </c>
      <c r="Z149" s="15">
        <v>0</v>
      </c>
      <c r="AA149" s="15">
        <v>3.7590000000000002E-3</v>
      </c>
      <c r="AB149" s="15">
        <v>2.496E-3</v>
      </c>
      <c r="AC149" s="15">
        <v>5.1149999999999998E-3</v>
      </c>
      <c r="AD149" s="16">
        <f t="shared" si="2"/>
        <v>3.8459714285714285E-2</v>
      </c>
    </row>
    <row r="150" spans="1:30" x14ac:dyDescent="0.25">
      <c r="A150" s="3" t="s">
        <v>387</v>
      </c>
      <c r="B150" s="13">
        <v>0</v>
      </c>
      <c r="C150" s="14">
        <v>1.2210000000000001E-3</v>
      </c>
      <c r="D150" s="14">
        <v>0</v>
      </c>
      <c r="E150" s="14">
        <v>1.1670000000000001E-3</v>
      </c>
      <c r="F150" s="14">
        <v>0</v>
      </c>
      <c r="G150" s="14">
        <v>0</v>
      </c>
      <c r="H150" s="14">
        <v>3.9179999999999996E-3</v>
      </c>
      <c r="I150" s="14">
        <v>0.12997600000000001</v>
      </c>
      <c r="J150" s="14">
        <v>1.7441999999999999E-2</v>
      </c>
      <c r="K150" s="14">
        <v>1.343E-3</v>
      </c>
      <c r="L150" s="14">
        <v>2.643E-3</v>
      </c>
      <c r="M150" s="14">
        <v>4.0569999999999998E-3</v>
      </c>
      <c r="N150" s="14">
        <v>1.387E-3</v>
      </c>
      <c r="O150" s="14">
        <v>0</v>
      </c>
      <c r="P150" s="13">
        <v>0.72993799999999998</v>
      </c>
      <c r="Q150" s="15">
        <v>1.3309999999999999E-3</v>
      </c>
      <c r="R150" s="15">
        <v>1.3270000000000001E-3</v>
      </c>
      <c r="S150" s="15">
        <v>1.3439999999999999E-3</v>
      </c>
      <c r="T150" s="15">
        <v>5.1260000000000003E-3</v>
      </c>
      <c r="U150" s="15">
        <v>2.4710000000000001E-3</v>
      </c>
      <c r="V150" s="15">
        <v>3.4650000000000002E-3</v>
      </c>
      <c r="W150" s="15">
        <v>1.1653E-2</v>
      </c>
      <c r="X150" s="15">
        <v>1.245E-3</v>
      </c>
      <c r="Y150" s="15">
        <v>9.0109999999999999E-3</v>
      </c>
      <c r="Z150" s="15">
        <v>4.2868999999999997E-2</v>
      </c>
      <c r="AA150" s="15">
        <v>8.8957999999999995E-2</v>
      </c>
      <c r="AB150" s="15">
        <v>7.489E-3</v>
      </c>
      <c r="AC150" s="15">
        <v>5.1149999999999998E-3</v>
      </c>
      <c r="AD150" s="16">
        <f t="shared" si="2"/>
        <v>3.8374857142857148E-2</v>
      </c>
    </row>
    <row r="151" spans="1:30" x14ac:dyDescent="0.25">
      <c r="A151" s="3" t="s">
        <v>169</v>
      </c>
      <c r="B151" s="13">
        <v>0</v>
      </c>
      <c r="C151" s="14">
        <v>0</v>
      </c>
      <c r="D151" s="14">
        <v>1.2359999999999999E-3</v>
      </c>
      <c r="E151" s="14">
        <v>0</v>
      </c>
      <c r="F151" s="14">
        <v>0</v>
      </c>
      <c r="G151" s="14">
        <v>0</v>
      </c>
      <c r="H151" s="14">
        <v>0</v>
      </c>
      <c r="I151" s="14">
        <v>0.51860600000000001</v>
      </c>
      <c r="J151" s="14">
        <v>0</v>
      </c>
      <c r="K151" s="14">
        <v>0</v>
      </c>
      <c r="L151" s="14">
        <v>0</v>
      </c>
      <c r="M151" s="14">
        <v>0</v>
      </c>
      <c r="N151" s="14">
        <v>0</v>
      </c>
      <c r="O151" s="14">
        <v>1.323E-3</v>
      </c>
      <c r="P151" s="13">
        <v>0</v>
      </c>
      <c r="Q151" s="15">
        <v>0.51512800000000003</v>
      </c>
      <c r="R151" s="15">
        <v>0</v>
      </c>
      <c r="S151" s="15">
        <v>0</v>
      </c>
      <c r="T151" s="15">
        <v>0</v>
      </c>
      <c r="U151" s="15">
        <v>1.9772000000000001E-2</v>
      </c>
      <c r="V151" s="15">
        <v>0</v>
      </c>
      <c r="W151" s="15">
        <v>1.2949999999999999E-3</v>
      </c>
      <c r="X151" s="15">
        <v>6.2240000000000004E-3</v>
      </c>
      <c r="Y151" s="15">
        <v>1.2869999999999999E-3</v>
      </c>
      <c r="Z151" s="15">
        <v>0</v>
      </c>
      <c r="AA151" s="15">
        <v>3.7590000000000002E-3</v>
      </c>
      <c r="AB151" s="15">
        <v>3.7450000000000001E-3</v>
      </c>
      <c r="AC151" s="15">
        <v>1.279E-3</v>
      </c>
      <c r="AD151" s="16">
        <f t="shared" si="2"/>
        <v>3.8344785714285727E-2</v>
      </c>
    </row>
    <row r="152" spans="1:30" x14ac:dyDescent="0.25">
      <c r="A152" s="3" t="s">
        <v>204</v>
      </c>
      <c r="B152" s="13">
        <v>0</v>
      </c>
      <c r="C152" s="14">
        <v>0</v>
      </c>
      <c r="D152" s="14">
        <v>0</v>
      </c>
      <c r="E152" s="14">
        <v>0</v>
      </c>
      <c r="F152" s="14">
        <v>1.256E-3</v>
      </c>
      <c r="G152" s="14">
        <v>0</v>
      </c>
      <c r="H152" s="14">
        <v>6.5300000000000002E-3</v>
      </c>
      <c r="I152" s="14">
        <v>1.2999999999999999E-3</v>
      </c>
      <c r="J152" s="14">
        <v>3.8760000000000003E-2</v>
      </c>
      <c r="K152" s="14">
        <v>0</v>
      </c>
      <c r="L152" s="14">
        <v>0</v>
      </c>
      <c r="M152" s="14">
        <v>0</v>
      </c>
      <c r="N152" s="14">
        <v>0</v>
      </c>
      <c r="O152" s="14">
        <v>0</v>
      </c>
      <c r="P152" s="13">
        <v>0.32832499999999998</v>
      </c>
      <c r="Q152" s="15">
        <v>0</v>
      </c>
      <c r="R152" s="15">
        <v>0</v>
      </c>
      <c r="S152" s="15">
        <v>2.2845000000000001E-2</v>
      </c>
      <c r="T152" s="15">
        <v>3.4171E-2</v>
      </c>
      <c r="U152" s="15">
        <v>2.3479E-2</v>
      </c>
      <c r="V152" s="15">
        <v>3.6384E-2</v>
      </c>
      <c r="W152" s="15">
        <v>5.5676000000000003E-2</v>
      </c>
      <c r="X152" s="15">
        <v>0.29250999999999999</v>
      </c>
      <c r="Y152" s="15">
        <v>5.1493999999999998E-2</v>
      </c>
      <c r="Z152" s="15">
        <v>2.8171000000000002E-2</v>
      </c>
      <c r="AA152" s="15">
        <v>2.8816999999999999E-2</v>
      </c>
      <c r="AB152" s="15">
        <v>5.2422999999999997E-2</v>
      </c>
      <c r="AC152" s="15">
        <v>6.5213999999999994E-2</v>
      </c>
      <c r="AD152" s="16">
        <f t="shared" si="2"/>
        <v>3.8119821428571433E-2</v>
      </c>
    </row>
    <row r="153" spans="1:30" x14ac:dyDescent="0.25">
      <c r="A153" s="3" t="s">
        <v>344</v>
      </c>
      <c r="B153" s="13">
        <v>0</v>
      </c>
      <c r="C153" s="14">
        <v>0</v>
      </c>
      <c r="D153" s="14">
        <v>3.5845000000000002E-2</v>
      </c>
      <c r="E153" s="14">
        <v>0</v>
      </c>
      <c r="F153" s="14">
        <v>0.77343200000000001</v>
      </c>
      <c r="G153" s="14">
        <v>2.6350000000000002E-3</v>
      </c>
      <c r="H153" s="14">
        <v>9.7947000000000006E-2</v>
      </c>
      <c r="I153" s="14">
        <v>0</v>
      </c>
      <c r="J153" s="14">
        <v>1.9380000000000001E-3</v>
      </c>
      <c r="K153" s="14">
        <v>0.100739</v>
      </c>
      <c r="L153" s="14">
        <v>1.8504E-2</v>
      </c>
      <c r="M153" s="14">
        <v>0</v>
      </c>
      <c r="N153" s="14">
        <v>0</v>
      </c>
      <c r="O153" s="14">
        <v>0</v>
      </c>
      <c r="P153" s="13">
        <v>0</v>
      </c>
      <c r="Q153" s="15">
        <v>0</v>
      </c>
      <c r="R153" s="15">
        <v>0</v>
      </c>
      <c r="S153" s="15">
        <v>1.3439999999999999E-3</v>
      </c>
      <c r="T153" s="15">
        <v>6.8339999999999998E-3</v>
      </c>
      <c r="U153" s="15">
        <v>1.2357E-2</v>
      </c>
      <c r="V153" s="15">
        <v>6.9300000000000004E-3</v>
      </c>
      <c r="W153" s="15">
        <v>2.5899999999999999E-3</v>
      </c>
      <c r="X153" s="15">
        <v>0</v>
      </c>
      <c r="Y153" s="15">
        <v>1.2869999999999999E-3</v>
      </c>
      <c r="Z153" s="15">
        <v>1.225E-3</v>
      </c>
      <c r="AA153" s="15">
        <v>1.253E-3</v>
      </c>
      <c r="AB153" s="15">
        <v>0</v>
      </c>
      <c r="AC153" s="15">
        <v>1.279E-3</v>
      </c>
      <c r="AD153" s="16">
        <f t="shared" si="2"/>
        <v>3.8076392857142871E-2</v>
      </c>
    </row>
    <row r="154" spans="1:30" x14ac:dyDescent="0.25">
      <c r="A154" s="3" t="s">
        <v>5</v>
      </c>
      <c r="B154" s="13">
        <v>0</v>
      </c>
      <c r="C154" s="14">
        <v>1.3428000000000001E-2</v>
      </c>
      <c r="D154" s="14">
        <v>5.4385999999999997E-2</v>
      </c>
      <c r="E154" s="14">
        <v>1.5174999999999999E-2</v>
      </c>
      <c r="F154" s="14">
        <v>4.3944999999999998E-2</v>
      </c>
      <c r="G154" s="14">
        <v>3.9519999999999998E-3</v>
      </c>
      <c r="H154" s="14">
        <v>7.0522000000000001E-2</v>
      </c>
      <c r="I154" s="14">
        <v>1.2999999999999999E-3</v>
      </c>
      <c r="J154" s="14">
        <v>9.6900000000000007E-3</v>
      </c>
      <c r="K154" s="14">
        <v>2.8206999999999999E-2</v>
      </c>
      <c r="L154" s="14">
        <v>0.18767900000000001</v>
      </c>
      <c r="M154" s="14">
        <v>5.9507999999999998E-2</v>
      </c>
      <c r="N154" s="14">
        <v>5.2696E-2</v>
      </c>
      <c r="O154" s="14">
        <v>7.9396999999999995E-2</v>
      </c>
      <c r="P154" s="13">
        <v>1.3192000000000001E-2</v>
      </c>
      <c r="Q154" s="15">
        <v>2.6619999999999999E-3</v>
      </c>
      <c r="R154" s="15">
        <v>0.22690199999999999</v>
      </c>
      <c r="S154" s="15">
        <v>8.4659999999999999E-2</v>
      </c>
      <c r="T154" s="15">
        <v>5.1260000000000003E-3</v>
      </c>
      <c r="U154" s="15">
        <v>0</v>
      </c>
      <c r="V154" s="15">
        <v>8.6629999999999999E-2</v>
      </c>
      <c r="W154" s="15">
        <v>1.2949999999999999E-3</v>
      </c>
      <c r="X154" s="15">
        <v>1.245E-3</v>
      </c>
      <c r="Y154" s="15">
        <v>1.2869999999999999E-3</v>
      </c>
      <c r="Z154" s="15">
        <v>1.225E-3</v>
      </c>
      <c r="AA154" s="15">
        <v>1.253E-3</v>
      </c>
      <c r="AB154" s="15">
        <v>0</v>
      </c>
      <c r="AC154" s="15">
        <v>1.279E-3</v>
      </c>
      <c r="AD154" s="16">
        <f t="shared" si="2"/>
        <v>3.7380035714285713E-2</v>
      </c>
    </row>
    <row r="155" spans="1:30" x14ac:dyDescent="0.25">
      <c r="A155" s="3" t="s">
        <v>79</v>
      </c>
      <c r="B155" s="13">
        <v>0</v>
      </c>
      <c r="C155" s="14">
        <v>3.2959000000000002E-2</v>
      </c>
      <c r="D155" s="14">
        <v>0.11248</v>
      </c>
      <c r="E155" s="14">
        <v>7.5874999999999998E-2</v>
      </c>
      <c r="F155" s="14">
        <v>0.13309099999999999</v>
      </c>
      <c r="G155" s="14">
        <v>5.0063999999999997E-2</v>
      </c>
      <c r="H155" s="14">
        <v>3.5261000000000001E-2</v>
      </c>
      <c r="I155" s="14">
        <v>0.11047999999999999</v>
      </c>
      <c r="J155" s="14">
        <v>5.8139999999999997E-3</v>
      </c>
      <c r="K155" s="14">
        <v>0</v>
      </c>
      <c r="L155" s="14">
        <v>0.17314099999999999</v>
      </c>
      <c r="M155" s="14">
        <v>2.7049999999999999E-3</v>
      </c>
      <c r="N155" s="14">
        <v>3.6054999999999997E-2</v>
      </c>
      <c r="O155" s="14">
        <v>1.323E-3</v>
      </c>
      <c r="P155" s="13">
        <v>5.7164E-2</v>
      </c>
      <c r="Q155" s="15">
        <v>1.3309999999999999E-3</v>
      </c>
      <c r="R155" s="15">
        <v>1.3269E-2</v>
      </c>
      <c r="S155" s="15">
        <v>2.6879999999999999E-3</v>
      </c>
      <c r="T155" s="15">
        <v>0</v>
      </c>
      <c r="U155" s="15">
        <v>5.9316000000000001E-2</v>
      </c>
      <c r="V155" s="15">
        <v>6.4105999999999996E-2</v>
      </c>
      <c r="W155" s="15">
        <v>9.0629999999999999E-3</v>
      </c>
      <c r="X155" s="15">
        <v>1.1202999999999999E-2</v>
      </c>
      <c r="Y155" s="15">
        <v>1.1586000000000001E-2</v>
      </c>
      <c r="Z155" s="15">
        <v>1.5923E-2</v>
      </c>
      <c r="AA155" s="15">
        <v>5.012E-3</v>
      </c>
      <c r="AB155" s="15">
        <v>8.737E-3</v>
      </c>
      <c r="AC155" s="15">
        <v>1.023E-2</v>
      </c>
      <c r="AD155" s="16">
        <f t="shared" si="2"/>
        <v>3.7102714285714274E-2</v>
      </c>
    </row>
    <row r="156" spans="1:30" x14ac:dyDescent="0.25">
      <c r="A156" s="3" t="s">
        <v>206</v>
      </c>
      <c r="B156" s="13">
        <v>0</v>
      </c>
      <c r="C156" s="14">
        <v>2.441E-3</v>
      </c>
      <c r="D156" s="14">
        <v>1.2359999999999999E-3</v>
      </c>
      <c r="E156" s="14">
        <v>0.84046399999999999</v>
      </c>
      <c r="F156" s="14">
        <v>2.5110000000000002E-3</v>
      </c>
      <c r="G156" s="14">
        <v>1.317E-3</v>
      </c>
      <c r="H156" s="14">
        <v>0</v>
      </c>
      <c r="I156" s="14">
        <v>2.5999999999999999E-3</v>
      </c>
      <c r="J156" s="14">
        <v>0</v>
      </c>
      <c r="K156" s="14">
        <v>0</v>
      </c>
      <c r="L156" s="14">
        <v>1.322E-3</v>
      </c>
      <c r="M156" s="14">
        <v>0</v>
      </c>
      <c r="N156" s="14">
        <v>0</v>
      </c>
      <c r="O156" s="14">
        <v>0.169379</v>
      </c>
      <c r="P156" s="13">
        <v>0</v>
      </c>
      <c r="Q156" s="15">
        <v>0</v>
      </c>
      <c r="R156" s="15">
        <v>0</v>
      </c>
      <c r="S156" s="15">
        <v>0</v>
      </c>
      <c r="T156" s="15">
        <v>0</v>
      </c>
      <c r="U156" s="15">
        <v>3.7069999999999998E-3</v>
      </c>
      <c r="V156" s="15">
        <v>0</v>
      </c>
      <c r="W156" s="15">
        <v>2.5899999999999999E-3</v>
      </c>
      <c r="X156" s="15">
        <v>1.245E-3</v>
      </c>
      <c r="Y156" s="15">
        <v>3.862E-3</v>
      </c>
      <c r="Z156" s="15">
        <v>0</v>
      </c>
      <c r="AA156" s="15">
        <v>0</v>
      </c>
      <c r="AB156" s="15">
        <v>1.248E-3</v>
      </c>
      <c r="AC156" s="15">
        <v>3.836E-3</v>
      </c>
      <c r="AD156" s="16">
        <f t="shared" si="2"/>
        <v>3.7062785714285715E-2</v>
      </c>
    </row>
    <row r="157" spans="1:30" x14ac:dyDescent="0.25">
      <c r="A157" s="3" t="s">
        <v>40</v>
      </c>
      <c r="B157" s="13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6.9336999999999996E-2</v>
      </c>
      <c r="O157" s="14">
        <v>0</v>
      </c>
      <c r="P157" s="13">
        <v>0</v>
      </c>
      <c r="Q157" s="15">
        <v>0</v>
      </c>
      <c r="R157" s="15">
        <v>0.75501200000000002</v>
      </c>
      <c r="S157" s="15">
        <v>0.20560400000000001</v>
      </c>
      <c r="T157" s="15">
        <v>0</v>
      </c>
      <c r="U157" s="15">
        <v>0</v>
      </c>
      <c r="V157" s="15">
        <v>1.7329999999999999E-3</v>
      </c>
      <c r="W157" s="15">
        <v>0</v>
      </c>
      <c r="X157" s="15">
        <v>1.245E-3</v>
      </c>
      <c r="Y157" s="15">
        <v>0</v>
      </c>
      <c r="Z157" s="15">
        <v>0</v>
      </c>
      <c r="AA157" s="15">
        <v>0</v>
      </c>
      <c r="AB157" s="15">
        <v>2.496E-3</v>
      </c>
      <c r="AC157" s="15">
        <v>0</v>
      </c>
      <c r="AD157" s="16">
        <f t="shared" si="2"/>
        <v>3.6979535714285708E-2</v>
      </c>
    </row>
    <row r="158" spans="1:30" x14ac:dyDescent="0.25">
      <c r="A158" s="3" t="s">
        <v>249</v>
      </c>
      <c r="B158" s="13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1.3060000000000001E-3</v>
      </c>
      <c r="I158" s="14">
        <v>0.16767000000000001</v>
      </c>
      <c r="J158" s="14">
        <v>0</v>
      </c>
      <c r="K158" s="14">
        <v>0</v>
      </c>
      <c r="L158" s="14">
        <v>7.9299999999999995E-3</v>
      </c>
      <c r="M158" s="14">
        <v>4.3277999999999997E-2</v>
      </c>
      <c r="N158" s="14">
        <v>0</v>
      </c>
      <c r="O158" s="14">
        <v>0.34934500000000002</v>
      </c>
      <c r="P158" s="13">
        <v>3.8108999999999997E-2</v>
      </c>
      <c r="Q158" s="15">
        <v>0.22894600000000001</v>
      </c>
      <c r="R158" s="15">
        <v>1.3270000000000001E-3</v>
      </c>
      <c r="S158" s="15">
        <v>0.17200799999999999</v>
      </c>
      <c r="T158" s="15">
        <v>1.709E-3</v>
      </c>
      <c r="U158" s="15">
        <v>7.4139999999999996E-3</v>
      </c>
      <c r="V158" s="15">
        <v>0</v>
      </c>
      <c r="W158" s="15">
        <v>0</v>
      </c>
      <c r="X158" s="15">
        <v>1.245E-3</v>
      </c>
      <c r="Y158" s="15">
        <v>0</v>
      </c>
      <c r="Z158" s="15">
        <v>1.225E-3</v>
      </c>
      <c r="AA158" s="15">
        <v>0</v>
      </c>
      <c r="AB158" s="15">
        <v>2.496E-3</v>
      </c>
      <c r="AC158" s="15">
        <v>3.836E-3</v>
      </c>
      <c r="AD158" s="16">
        <f t="shared" si="2"/>
        <v>3.6708714285714275E-2</v>
      </c>
    </row>
    <row r="159" spans="1:30" x14ac:dyDescent="0.25">
      <c r="A159" s="3" t="s">
        <v>199</v>
      </c>
      <c r="B159" s="13">
        <v>0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.26641599999999999</v>
      </c>
      <c r="I159" s="14">
        <v>0</v>
      </c>
      <c r="J159" s="14">
        <v>0</v>
      </c>
      <c r="K159" s="14">
        <v>0.44996599999999998</v>
      </c>
      <c r="L159" s="14">
        <v>0</v>
      </c>
      <c r="M159" s="14">
        <v>0.26372699999999999</v>
      </c>
      <c r="N159" s="14">
        <v>0</v>
      </c>
      <c r="O159" s="14">
        <v>0</v>
      </c>
      <c r="P159" s="13">
        <v>0</v>
      </c>
      <c r="Q159" s="15">
        <v>0</v>
      </c>
      <c r="R159" s="15">
        <v>0</v>
      </c>
      <c r="S159" s="15">
        <v>0</v>
      </c>
      <c r="T159" s="15">
        <v>0</v>
      </c>
      <c r="U159" s="15">
        <v>0</v>
      </c>
      <c r="V159" s="15">
        <v>5.1980000000000004E-3</v>
      </c>
      <c r="W159" s="15">
        <v>1.2949999999999999E-3</v>
      </c>
      <c r="X159" s="15">
        <v>2.6138999999999999E-2</v>
      </c>
      <c r="Y159" s="15">
        <v>1.2869999999999999E-3</v>
      </c>
      <c r="Z159" s="15">
        <v>0</v>
      </c>
      <c r="AA159" s="15">
        <v>0</v>
      </c>
      <c r="AB159" s="15">
        <v>0</v>
      </c>
      <c r="AC159" s="15">
        <v>0</v>
      </c>
      <c r="AD159" s="16">
        <f t="shared" si="2"/>
        <v>3.6215285714285714E-2</v>
      </c>
    </row>
    <row r="160" spans="1:30" x14ac:dyDescent="0.25">
      <c r="A160" s="3" t="s">
        <v>342</v>
      </c>
      <c r="B160" s="13">
        <v>0</v>
      </c>
      <c r="C160" s="14">
        <v>3.4180000000000002E-2</v>
      </c>
      <c r="D160" s="14">
        <v>3.7079999999999999E-3</v>
      </c>
      <c r="E160" s="14">
        <v>3.5019999999999999E-3</v>
      </c>
      <c r="F160" s="14">
        <v>3.1389E-2</v>
      </c>
      <c r="G160" s="14">
        <v>0</v>
      </c>
      <c r="H160" s="14">
        <v>1.9588999999999999E-2</v>
      </c>
      <c r="I160" s="14">
        <v>0</v>
      </c>
      <c r="J160" s="14">
        <v>1.1627999999999999E-2</v>
      </c>
      <c r="K160" s="14">
        <v>5.3730000000000002E-3</v>
      </c>
      <c r="L160" s="14">
        <v>7.9300999999999996E-2</v>
      </c>
      <c r="M160" s="14">
        <v>1.3519999999999999E-3</v>
      </c>
      <c r="N160" s="14">
        <v>0</v>
      </c>
      <c r="O160" s="14">
        <v>0.76882399999999995</v>
      </c>
      <c r="P160" s="13">
        <v>1.4660000000000001E-3</v>
      </c>
      <c r="Q160" s="15">
        <v>0</v>
      </c>
      <c r="R160" s="15">
        <v>0</v>
      </c>
      <c r="S160" s="15">
        <v>0</v>
      </c>
      <c r="T160" s="15">
        <v>0</v>
      </c>
      <c r="U160" s="15">
        <v>7.4139999999999996E-3</v>
      </c>
      <c r="V160" s="15">
        <v>5.1980000000000004E-3</v>
      </c>
      <c r="W160" s="15">
        <v>1.2949999999999999E-3</v>
      </c>
      <c r="X160" s="15">
        <v>7.4679999999999998E-3</v>
      </c>
      <c r="Y160" s="15">
        <v>7.724E-3</v>
      </c>
      <c r="Z160" s="15">
        <v>0</v>
      </c>
      <c r="AA160" s="15">
        <v>2.506E-3</v>
      </c>
      <c r="AB160" s="15">
        <v>9.9850000000000008E-3</v>
      </c>
      <c r="AC160" s="15">
        <v>6.3940000000000004E-3</v>
      </c>
      <c r="AD160" s="16">
        <f t="shared" si="2"/>
        <v>3.6010571428571433E-2</v>
      </c>
    </row>
    <row r="161" spans="1:30" x14ac:dyDescent="0.25">
      <c r="A161" s="3" t="s">
        <v>73</v>
      </c>
      <c r="B161" s="13">
        <v>0</v>
      </c>
      <c r="C161" s="14">
        <v>0</v>
      </c>
      <c r="D161" s="14">
        <v>2.4719999999999998E-3</v>
      </c>
      <c r="E161" s="14">
        <v>1.1670000000000001E-3</v>
      </c>
      <c r="F161" s="14">
        <v>1.256E-3</v>
      </c>
      <c r="G161" s="14">
        <v>0</v>
      </c>
      <c r="H161" s="14">
        <v>0</v>
      </c>
      <c r="I161" s="14">
        <v>1.2999999999999999E-3</v>
      </c>
      <c r="J161" s="14">
        <v>1.9380000000000001E-3</v>
      </c>
      <c r="K161" s="14">
        <v>0</v>
      </c>
      <c r="L161" s="14">
        <v>0</v>
      </c>
      <c r="M161" s="14">
        <v>0</v>
      </c>
      <c r="N161" s="14">
        <v>0.35084300000000002</v>
      </c>
      <c r="O161" s="14">
        <v>0.239513</v>
      </c>
      <c r="P161" s="13">
        <v>0.112862</v>
      </c>
      <c r="Q161" s="15">
        <v>0</v>
      </c>
      <c r="R161" s="15">
        <v>0.25344</v>
      </c>
      <c r="S161" s="15">
        <v>0</v>
      </c>
      <c r="T161" s="15">
        <v>1.709E-3</v>
      </c>
      <c r="U161" s="15">
        <v>1.4829E-2</v>
      </c>
      <c r="V161" s="15">
        <v>0</v>
      </c>
      <c r="W161" s="15">
        <v>3.8839999999999999E-3</v>
      </c>
      <c r="X161" s="15">
        <v>4.9789999999999999E-3</v>
      </c>
      <c r="Y161" s="15">
        <v>0</v>
      </c>
      <c r="Z161" s="15">
        <v>1.225E-3</v>
      </c>
      <c r="AA161" s="15">
        <v>1.253E-3</v>
      </c>
      <c r="AB161" s="15">
        <v>6.241E-3</v>
      </c>
      <c r="AC161" s="15">
        <v>6.3940000000000004E-3</v>
      </c>
      <c r="AD161" s="16">
        <f t="shared" si="2"/>
        <v>3.5903749999999998E-2</v>
      </c>
    </row>
    <row r="162" spans="1:30" x14ac:dyDescent="0.25">
      <c r="A162" s="3" t="s">
        <v>167</v>
      </c>
      <c r="B162" s="13">
        <v>0</v>
      </c>
      <c r="C162" s="14">
        <v>0</v>
      </c>
      <c r="D162" s="14">
        <v>1.002435</v>
      </c>
      <c r="E162" s="14">
        <v>1.1670000000000001E-3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14">
        <v>0</v>
      </c>
      <c r="L162" s="14">
        <v>0</v>
      </c>
      <c r="M162" s="14">
        <v>0</v>
      </c>
      <c r="N162" s="14">
        <v>0</v>
      </c>
      <c r="O162" s="14">
        <v>0</v>
      </c>
      <c r="P162" s="13">
        <v>0</v>
      </c>
      <c r="Q162" s="15">
        <v>0</v>
      </c>
      <c r="R162" s="15">
        <v>0</v>
      </c>
      <c r="S162" s="15">
        <v>0</v>
      </c>
      <c r="T162" s="15">
        <v>0</v>
      </c>
      <c r="U162" s="15">
        <v>0</v>
      </c>
      <c r="V162" s="15">
        <v>0</v>
      </c>
      <c r="W162" s="15">
        <v>0</v>
      </c>
      <c r="X162" s="15">
        <v>0</v>
      </c>
      <c r="Y162" s="15">
        <v>0</v>
      </c>
      <c r="Z162" s="15">
        <v>0</v>
      </c>
      <c r="AA162" s="15">
        <v>0</v>
      </c>
      <c r="AB162" s="15">
        <v>0</v>
      </c>
      <c r="AC162" s="15">
        <v>0</v>
      </c>
      <c r="AD162" s="16">
        <f t="shared" si="2"/>
        <v>3.5842928571428567E-2</v>
      </c>
    </row>
    <row r="163" spans="1:30" x14ac:dyDescent="0.25">
      <c r="A163" s="3" t="s">
        <v>64</v>
      </c>
      <c r="B163" s="13">
        <v>0</v>
      </c>
      <c r="C163" s="14">
        <v>0</v>
      </c>
      <c r="D163" s="14">
        <v>2.4721E-2</v>
      </c>
      <c r="E163" s="14">
        <v>1.1670000000000001E-3</v>
      </c>
      <c r="F163" s="14">
        <v>0</v>
      </c>
      <c r="G163" s="14">
        <v>0</v>
      </c>
      <c r="H163" s="14">
        <v>0.14626800000000001</v>
      </c>
      <c r="I163" s="14">
        <v>0</v>
      </c>
      <c r="J163" s="14">
        <v>5.8139999999999997E-3</v>
      </c>
      <c r="K163" s="14">
        <v>4.0299999999999997E-3</v>
      </c>
      <c r="L163" s="14">
        <v>0</v>
      </c>
      <c r="M163" s="14">
        <v>0.47335700000000003</v>
      </c>
      <c r="N163" s="14">
        <v>0</v>
      </c>
      <c r="O163" s="14">
        <v>0</v>
      </c>
      <c r="P163" s="13">
        <v>0</v>
      </c>
      <c r="Q163" s="15">
        <v>2.6619999999999999E-3</v>
      </c>
      <c r="R163" s="15">
        <v>0.27201700000000001</v>
      </c>
      <c r="S163" s="15">
        <v>9.4070000000000004E-3</v>
      </c>
      <c r="T163" s="15">
        <v>3.4169999999999999E-3</v>
      </c>
      <c r="U163" s="15">
        <v>7.4139999999999996E-3</v>
      </c>
      <c r="V163" s="15">
        <v>1.7329999999999999E-3</v>
      </c>
      <c r="W163" s="15">
        <v>3.8839999999999999E-3</v>
      </c>
      <c r="X163" s="15">
        <v>3.7339999999999999E-3</v>
      </c>
      <c r="Y163" s="15">
        <v>0</v>
      </c>
      <c r="Z163" s="15">
        <v>1.225E-3</v>
      </c>
      <c r="AA163" s="15">
        <v>6.2649999999999997E-3</v>
      </c>
      <c r="AB163" s="15">
        <v>4.993E-3</v>
      </c>
      <c r="AC163" s="15">
        <v>2.5569999999999998E-3</v>
      </c>
      <c r="AD163" s="16">
        <f t="shared" si="2"/>
        <v>3.4809464285714291E-2</v>
      </c>
    </row>
    <row r="164" spans="1:30" x14ac:dyDescent="0.25">
      <c r="A164" s="3" t="s">
        <v>214</v>
      </c>
      <c r="B164" s="13">
        <v>0</v>
      </c>
      <c r="C164" s="14">
        <v>0</v>
      </c>
      <c r="D164" s="14">
        <v>1.2359999999999999E-3</v>
      </c>
      <c r="E164" s="14">
        <v>0</v>
      </c>
      <c r="F164" s="14">
        <v>0</v>
      </c>
      <c r="G164" s="14">
        <v>0</v>
      </c>
      <c r="H164" s="14">
        <v>0.34608</v>
      </c>
      <c r="I164" s="14">
        <v>0</v>
      </c>
      <c r="J164" s="14">
        <v>2.3255999999999999E-2</v>
      </c>
      <c r="K164" s="14">
        <v>0</v>
      </c>
      <c r="L164" s="14">
        <v>0</v>
      </c>
      <c r="M164" s="14">
        <v>1.3519999999999999E-3</v>
      </c>
      <c r="N164" s="14">
        <v>0</v>
      </c>
      <c r="O164" s="14">
        <v>0</v>
      </c>
      <c r="P164" s="13">
        <v>0</v>
      </c>
      <c r="Q164" s="15">
        <v>2.6619999999999999E-3</v>
      </c>
      <c r="R164" s="15">
        <v>0</v>
      </c>
      <c r="S164" s="15">
        <v>0</v>
      </c>
      <c r="T164" s="15">
        <v>0.54331099999999999</v>
      </c>
      <c r="U164" s="15">
        <v>1.2359999999999999E-3</v>
      </c>
      <c r="V164" s="15">
        <v>0</v>
      </c>
      <c r="W164" s="15">
        <v>1.2949999999999999E-3</v>
      </c>
      <c r="X164" s="15">
        <v>0</v>
      </c>
      <c r="Y164" s="15">
        <v>1.2869999999999999E-3</v>
      </c>
      <c r="Z164" s="15">
        <v>0</v>
      </c>
      <c r="AA164" s="15">
        <v>5.012E-3</v>
      </c>
      <c r="AB164" s="15">
        <v>3.7450000000000001E-3</v>
      </c>
      <c r="AC164" s="15">
        <v>0</v>
      </c>
      <c r="AD164" s="16">
        <f t="shared" si="2"/>
        <v>3.3231142857142862E-2</v>
      </c>
    </row>
    <row r="165" spans="1:30" x14ac:dyDescent="0.25">
      <c r="A165" s="3" t="s">
        <v>144</v>
      </c>
      <c r="B165" s="13">
        <v>2.6308000000000002E-2</v>
      </c>
      <c r="C165" s="14">
        <v>1.2210000000000001E-3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5.1989999999999996E-3</v>
      </c>
      <c r="J165" s="14">
        <v>1.7441999999999999E-2</v>
      </c>
      <c r="K165" s="14">
        <v>0.198791</v>
      </c>
      <c r="L165" s="14">
        <v>1.322E-3</v>
      </c>
      <c r="M165" s="14">
        <v>4.0569999999999998E-3</v>
      </c>
      <c r="N165" s="14">
        <v>0.15531400000000001</v>
      </c>
      <c r="O165" s="14">
        <v>0</v>
      </c>
      <c r="P165" s="13">
        <v>9.9669999999999995E-2</v>
      </c>
      <c r="Q165" s="15">
        <v>0</v>
      </c>
      <c r="R165" s="15">
        <v>5.3080000000000002E-3</v>
      </c>
      <c r="S165" s="15">
        <v>0.29295199999999999</v>
      </c>
      <c r="T165" s="15">
        <v>0</v>
      </c>
      <c r="U165" s="15">
        <v>2.5950999999999998E-2</v>
      </c>
      <c r="V165" s="15">
        <v>6.9300000000000004E-3</v>
      </c>
      <c r="W165" s="15">
        <v>2.5899999999999999E-3</v>
      </c>
      <c r="X165" s="15">
        <v>9.9579999999999998E-3</v>
      </c>
      <c r="Y165" s="15">
        <v>1.6736000000000001E-2</v>
      </c>
      <c r="Z165" s="15">
        <v>1.3473000000000001E-2</v>
      </c>
      <c r="AA165" s="15">
        <v>1.0023000000000001E-2</v>
      </c>
      <c r="AB165" s="15">
        <v>1.2482E-2</v>
      </c>
      <c r="AC165" s="15">
        <v>1.2787E-2</v>
      </c>
      <c r="AD165" s="16">
        <f t="shared" si="2"/>
        <v>3.2804071428571425E-2</v>
      </c>
    </row>
    <row r="166" spans="1:30" x14ac:dyDescent="0.25">
      <c r="A166" s="3" t="s">
        <v>128</v>
      </c>
      <c r="B166" s="13">
        <v>0</v>
      </c>
      <c r="C166" s="14">
        <v>1.2210000000000001E-3</v>
      </c>
      <c r="D166" s="14">
        <v>0</v>
      </c>
      <c r="E166" s="14">
        <v>1.1670000000000001E-3</v>
      </c>
      <c r="F166" s="14">
        <v>3.39E-2</v>
      </c>
      <c r="G166" s="14">
        <v>1.317E-3</v>
      </c>
      <c r="H166" s="14">
        <v>1.3060000000000001E-3</v>
      </c>
      <c r="I166" s="14">
        <v>0</v>
      </c>
      <c r="J166" s="14">
        <v>3.8760000000000001E-3</v>
      </c>
      <c r="K166" s="14">
        <v>1.343E-3</v>
      </c>
      <c r="L166" s="14">
        <v>0.430869</v>
      </c>
      <c r="M166" s="14">
        <v>0</v>
      </c>
      <c r="N166" s="14">
        <v>1.387E-3</v>
      </c>
      <c r="O166" s="14">
        <v>1.323E-3</v>
      </c>
      <c r="P166" s="13">
        <v>1.4660000000000001E-3</v>
      </c>
      <c r="Q166" s="15">
        <v>7.4539999999999995E-2</v>
      </c>
      <c r="R166" s="15">
        <v>0</v>
      </c>
      <c r="S166" s="15">
        <v>1.3439999999999999E-3</v>
      </c>
      <c r="T166" s="15">
        <v>4.1005E-2</v>
      </c>
      <c r="U166" s="15">
        <v>3.7069999999999998E-3</v>
      </c>
      <c r="V166" s="15">
        <v>0.31013400000000002</v>
      </c>
      <c r="W166" s="15">
        <v>0</v>
      </c>
      <c r="X166" s="15">
        <v>1.245E-3</v>
      </c>
      <c r="Y166" s="15">
        <v>0</v>
      </c>
      <c r="Z166" s="15">
        <v>0</v>
      </c>
      <c r="AA166" s="15">
        <v>0</v>
      </c>
      <c r="AB166" s="15">
        <v>0</v>
      </c>
      <c r="AC166" s="15">
        <v>1.279E-3</v>
      </c>
      <c r="AD166" s="16">
        <f t="shared" si="2"/>
        <v>3.2586750000000005E-2</v>
      </c>
    </row>
    <row r="167" spans="1:30" x14ac:dyDescent="0.25">
      <c r="A167" s="3" t="s">
        <v>281</v>
      </c>
      <c r="B167" s="13">
        <v>1.315E-3</v>
      </c>
      <c r="C167" s="14">
        <v>0</v>
      </c>
      <c r="D167" s="14">
        <v>0</v>
      </c>
      <c r="E167" s="14">
        <v>0.59182599999999996</v>
      </c>
      <c r="F167" s="14">
        <v>1.256E-3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.21771699999999999</v>
      </c>
      <c r="O167" s="14">
        <v>0</v>
      </c>
      <c r="P167" s="13">
        <v>1.4660000000000001E-3</v>
      </c>
      <c r="Q167" s="15">
        <v>0</v>
      </c>
      <c r="R167" s="15">
        <v>0</v>
      </c>
      <c r="S167" s="15">
        <v>0</v>
      </c>
      <c r="T167" s="15">
        <v>1.709E-3</v>
      </c>
      <c r="U167" s="15">
        <v>1.6064999999999999E-2</v>
      </c>
      <c r="V167" s="15">
        <v>3.4650000000000002E-3</v>
      </c>
      <c r="W167" s="15">
        <v>6.4739999999999997E-3</v>
      </c>
      <c r="X167" s="15">
        <v>3.7339999999999999E-3</v>
      </c>
      <c r="Y167" s="15">
        <v>2.0598000000000002E-2</v>
      </c>
      <c r="Z167" s="15">
        <v>8.574E-3</v>
      </c>
      <c r="AA167" s="15">
        <v>3.7590000000000002E-3</v>
      </c>
      <c r="AB167" s="15">
        <v>1.1233999999999999E-2</v>
      </c>
      <c r="AC167" s="15">
        <v>8.9510000000000006E-3</v>
      </c>
      <c r="AD167" s="16">
        <f t="shared" si="2"/>
        <v>3.207653571428571E-2</v>
      </c>
    </row>
    <row r="168" spans="1:30" x14ac:dyDescent="0.25">
      <c r="A168" s="3" t="s">
        <v>360</v>
      </c>
      <c r="B168" s="13">
        <v>0</v>
      </c>
      <c r="C168" s="14">
        <v>2.441E-3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14">
        <v>0</v>
      </c>
      <c r="K168" s="14">
        <v>1.343E-3</v>
      </c>
      <c r="L168" s="14">
        <v>0</v>
      </c>
      <c r="M168" s="14">
        <v>0</v>
      </c>
      <c r="N168" s="14">
        <v>0</v>
      </c>
      <c r="O168" s="14">
        <v>0</v>
      </c>
      <c r="P168" s="13">
        <v>0</v>
      </c>
      <c r="Q168" s="15">
        <v>0</v>
      </c>
      <c r="R168" s="15">
        <v>0.660802</v>
      </c>
      <c r="S168" s="15">
        <v>0.166633</v>
      </c>
      <c r="T168" s="15">
        <v>3.2461999999999998E-2</v>
      </c>
      <c r="U168" s="15">
        <v>3.7069999999999998E-3</v>
      </c>
      <c r="V168" s="15">
        <v>0</v>
      </c>
      <c r="W168" s="15">
        <v>1.2949999999999999E-3</v>
      </c>
      <c r="X168" s="15">
        <v>0</v>
      </c>
      <c r="Y168" s="15">
        <v>5.1489999999999999E-3</v>
      </c>
      <c r="Z168" s="15">
        <v>0</v>
      </c>
      <c r="AA168" s="15">
        <v>1.253E-3</v>
      </c>
      <c r="AB168" s="15">
        <v>0</v>
      </c>
      <c r="AC168" s="15">
        <v>3.836E-3</v>
      </c>
      <c r="AD168" s="16">
        <f t="shared" si="2"/>
        <v>3.1390035714285711E-2</v>
      </c>
    </row>
    <row r="169" spans="1:30" x14ac:dyDescent="0.25">
      <c r="A169" s="3" t="s">
        <v>317</v>
      </c>
      <c r="B169" s="13">
        <v>0</v>
      </c>
      <c r="C169" s="14">
        <v>0</v>
      </c>
      <c r="D169" s="14">
        <v>0</v>
      </c>
      <c r="E169" s="14">
        <v>5.8370000000000002E-3</v>
      </c>
      <c r="F169" s="14">
        <v>0</v>
      </c>
      <c r="G169" s="14">
        <v>0</v>
      </c>
      <c r="H169" s="14">
        <v>0.297759</v>
      </c>
      <c r="I169" s="14">
        <v>0.30284499999999998</v>
      </c>
      <c r="J169" s="14">
        <v>1.9380000000000001E-3</v>
      </c>
      <c r="K169" s="14">
        <v>0</v>
      </c>
      <c r="L169" s="14">
        <v>0.24715500000000001</v>
      </c>
      <c r="M169" s="14">
        <v>1.3519999999999999E-3</v>
      </c>
      <c r="N169" s="14">
        <v>0</v>
      </c>
      <c r="O169" s="14">
        <v>0</v>
      </c>
      <c r="P169" s="13">
        <v>1.4660000000000001E-3</v>
      </c>
      <c r="Q169" s="15">
        <v>2.6619999999999999E-3</v>
      </c>
      <c r="R169" s="15">
        <v>0</v>
      </c>
      <c r="S169" s="15">
        <v>0</v>
      </c>
      <c r="T169" s="15">
        <v>0</v>
      </c>
      <c r="U169" s="15">
        <v>1.2359999999999999E-3</v>
      </c>
      <c r="V169" s="15">
        <v>0</v>
      </c>
      <c r="W169" s="15">
        <v>0</v>
      </c>
      <c r="X169" s="15">
        <v>0</v>
      </c>
      <c r="Y169" s="15">
        <v>3.862E-3</v>
      </c>
      <c r="Z169" s="15">
        <v>0</v>
      </c>
      <c r="AA169" s="15">
        <v>1.253E-3</v>
      </c>
      <c r="AB169" s="15">
        <v>1.248E-3</v>
      </c>
      <c r="AC169" s="15">
        <v>0</v>
      </c>
      <c r="AD169" s="16">
        <f t="shared" si="2"/>
        <v>3.1021892857142859E-2</v>
      </c>
    </row>
    <row r="170" spans="1:30" x14ac:dyDescent="0.25">
      <c r="A170" s="3" t="s">
        <v>181</v>
      </c>
      <c r="B170" s="13">
        <v>0</v>
      </c>
      <c r="C170" s="14">
        <v>1.2210000000000001E-3</v>
      </c>
      <c r="D170" s="14">
        <v>0</v>
      </c>
      <c r="E170" s="14">
        <v>1.1670000000000001E-3</v>
      </c>
      <c r="F170" s="14">
        <v>1.256E-3</v>
      </c>
      <c r="G170" s="14">
        <v>0</v>
      </c>
      <c r="H170" s="14">
        <v>0</v>
      </c>
      <c r="I170" s="14">
        <v>0</v>
      </c>
      <c r="J170" s="14">
        <v>0</v>
      </c>
      <c r="K170" s="14">
        <v>0</v>
      </c>
      <c r="L170" s="14">
        <v>0.71238800000000002</v>
      </c>
      <c r="M170" s="14">
        <v>0</v>
      </c>
      <c r="N170" s="14">
        <v>1.387E-3</v>
      </c>
      <c r="O170" s="14">
        <v>0</v>
      </c>
      <c r="P170" s="13">
        <v>0</v>
      </c>
      <c r="Q170" s="15">
        <v>0</v>
      </c>
      <c r="R170" s="15">
        <v>0</v>
      </c>
      <c r="S170" s="15">
        <v>0.13034999999999999</v>
      </c>
      <c r="T170" s="15">
        <v>1.709E-3</v>
      </c>
      <c r="U170" s="15">
        <v>3.7069999999999998E-3</v>
      </c>
      <c r="V170" s="15">
        <v>0</v>
      </c>
      <c r="W170" s="15">
        <v>0</v>
      </c>
      <c r="X170" s="15">
        <v>1.245E-3</v>
      </c>
      <c r="Y170" s="15">
        <v>0</v>
      </c>
      <c r="Z170" s="15">
        <v>0</v>
      </c>
      <c r="AA170" s="15">
        <v>0</v>
      </c>
      <c r="AB170" s="15">
        <v>0</v>
      </c>
      <c r="AC170" s="15">
        <v>1.279E-3</v>
      </c>
      <c r="AD170" s="16">
        <f t="shared" si="2"/>
        <v>3.0561035714285718E-2</v>
      </c>
    </row>
    <row r="171" spans="1:30" x14ac:dyDescent="0.25">
      <c r="A171" s="3" t="s">
        <v>27</v>
      </c>
      <c r="B171" s="13">
        <v>0</v>
      </c>
      <c r="C171" s="14">
        <v>0</v>
      </c>
      <c r="D171" s="14">
        <v>0</v>
      </c>
      <c r="E171" s="14">
        <v>0</v>
      </c>
      <c r="F171" s="14">
        <v>1.256E-3</v>
      </c>
      <c r="G171" s="14">
        <v>1.317E-3</v>
      </c>
      <c r="H171" s="14">
        <v>1.3060000000000001E-3</v>
      </c>
      <c r="I171" s="14">
        <v>0.374332</v>
      </c>
      <c r="J171" s="14">
        <v>0</v>
      </c>
      <c r="K171" s="14">
        <v>0</v>
      </c>
      <c r="L171" s="14">
        <v>0</v>
      </c>
      <c r="M171" s="14">
        <v>0</v>
      </c>
      <c r="N171" s="14">
        <v>0</v>
      </c>
      <c r="O171" s="14">
        <v>0</v>
      </c>
      <c r="P171" s="13">
        <v>8.2081000000000001E-2</v>
      </c>
      <c r="Q171" s="15">
        <v>2.6619999999999999E-3</v>
      </c>
      <c r="R171" s="15">
        <v>0.37949699999999997</v>
      </c>
      <c r="S171" s="15">
        <v>1.3439999999999999E-3</v>
      </c>
      <c r="T171" s="15">
        <v>0</v>
      </c>
      <c r="U171" s="15">
        <v>1.2359999999999999E-3</v>
      </c>
      <c r="V171" s="15">
        <v>0</v>
      </c>
      <c r="W171" s="15">
        <v>0</v>
      </c>
      <c r="X171" s="15">
        <v>1.245E-3</v>
      </c>
      <c r="Y171" s="15">
        <v>1.2869999999999999E-3</v>
      </c>
      <c r="Z171" s="15">
        <v>0</v>
      </c>
      <c r="AA171" s="15">
        <v>1.253E-3</v>
      </c>
      <c r="AB171" s="15">
        <v>6.241E-3</v>
      </c>
      <c r="AC171" s="15">
        <v>0</v>
      </c>
      <c r="AD171" s="16">
        <f t="shared" si="2"/>
        <v>3.0537750000000006E-2</v>
      </c>
    </row>
    <row r="172" spans="1:30" x14ac:dyDescent="0.25">
      <c r="A172" s="3" t="s">
        <v>60</v>
      </c>
      <c r="B172" s="13">
        <v>0</v>
      </c>
      <c r="C172" s="14">
        <v>3.6622000000000002E-2</v>
      </c>
      <c r="D172" s="14">
        <v>9.1467999999999994E-2</v>
      </c>
      <c r="E172" s="14">
        <v>8.0544000000000004E-2</v>
      </c>
      <c r="F172" s="14">
        <v>2.8878000000000001E-2</v>
      </c>
      <c r="G172" s="14">
        <v>3.9523999999999997E-2</v>
      </c>
      <c r="H172" s="14">
        <v>9.1420000000000008E-3</v>
      </c>
      <c r="I172" s="14">
        <v>3.1194E-2</v>
      </c>
      <c r="J172" s="14">
        <v>1.9380000000000001E-3</v>
      </c>
      <c r="K172" s="14">
        <v>0.13297500000000001</v>
      </c>
      <c r="L172" s="14">
        <v>3.4363999999999999E-2</v>
      </c>
      <c r="M172" s="14">
        <v>1.6229E-2</v>
      </c>
      <c r="N172" s="14">
        <v>2.7734999999999999E-2</v>
      </c>
      <c r="O172" s="14">
        <v>0.243483</v>
      </c>
      <c r="P172" s="13">
        <v>0</v>
      </c>
      <c r="Q172" s="15">
        <v>1.3309999999999999E-3</v>
      </c>
      <c r="R172" s="15">
        <v>1.1941999999999999E-2</v>
      </c>
      <c r="S172" s="15">
        <v>0</v>
      </c>
      <c r="T172" s="15">
        <v>1.8794000000000002E-2</v>
      </c>
      <c r="U172" s="15">
        <v>0</v>
      </c>
      <c r="V172" s="15">
        <v>2.9454000000000001E-2</v>
      </c>
      <c r="W172" s="15">
        <v>0</v>
      </c>
      <c r="X172" s="15">
        <v>0</v>
      </c>
      <c r="Y172" s="15">
        <v>0</v>
      </c>
      <c r="Z172" s="15">
        <v>0</v>
      </c>
      <c r="AA172" s="15">
        <v>0</v>
      </c>
      <c r="AB172" s="15">
        <v>0</v>
      </c>
      <c r="AC172" s="15">
        <v>0</v>
      </c>
      <c r="AD172" s="16">
        <f t="shared" si="2"/>
        <v>2.9843464285714282E-2</v>
      </c>
    </row>
    <row r="173" spans="1:30" x14ac:dyDescent="0.25">
      <c r="A173" s="3" t="s">
        <v>347</v>
      </c>
      <c r="B173" s="13">
        <v>0</v>
      </c>
      <c r="C173" s="14">
        <v>0</v>
      </c>
      <c r="D173" s="14">
        <v>0</v>
      </c>
      <c r="E173" s="14">
        <v>0</v>
      </c>
      <c r="F173" s="14">
        <v>5.0220000000000004E-3</v>
      </c>
      <c r="G173" s="14">
        <v>0</v>
      </c>
      <c r="H173" s="14">
        <v>1.3060000000000001E-3</v>
      </c>
      <c r="I173" s="14">
        <v>0</v>
      </c>
      <c r="J173" s="14">
        <v>1.9380000000000001E-3</v>
      </c>
      <c r="K173" s="14">
        <v>1.343E-3</v>
      </c>
      <c r="L173" s="14">
        <v>3.9649999999999998E-3</v>
      </c>
      <c r="M173" s="14">
        <v>0</v>
      </c>
      <c r="N173" s="14">
        <v>0</v>
      </c>
      <c r="O173" s="14">
        <v>0</v>
      </c>
      <c r="P173" s="13">
        <v>0</v>
      </c>
      <c r="Q173" s="15">
        <v>0.178365</v>
      </c>
      <c r="R173" s="15">
        <v>0.40338099999999999</v>
      </c>
      <c r="S173" s="15">
        <v>1.6126000000000001E-2</v>
      </c>
      <c r="T173" s="15">
        <v>0</v>
      </c>
      <c r="U173" s="15">
        <v>5.808E-2</v>
      </c>
      <c r="V173" s="15">
        <v>0</v>
      </c>
      <c r="W173" s="15">
        <v>2.0716999999999999E-2</v>
      </c>
      <c r="X173" s="15">
        <v>1.3691999999999999E-2</v>
      </c>
      <c r="Y173" s="15">
        <v>1.4161E-2</v>
      </c>
      <c r="Z173" s="15">
        <v>3.9194E-2</v>
      </c>
      <c r="AA173" s="15">
        <v>1.1276E-2</v>
      </c>
      <c r="AB173" s="15">
        <v>3.4949000000000001E-2</v>
      </c>
      <c r="AC173" s="15">
        <v>1.2787E-2</v>
      </c>
      <c r="AD173" s="16">
        <f t="shared" si="2"/>
        <v>2.9153642857142854E-2</v>
      </c>
    </row>
    <row r="174" spans="1:30" x14ac:dyDescent="0.25">
      <c r="A174" s="3" t="s">
        <v>285</v>
      </c>
      <c r="B174" s="13">
        <v>3.9459999999999999E-3</v>
      </c>
      <c r="C174" s="14">
        <v>0</v>
      </c>
      <c r="D174" s="14">
        <v>0</v>
      </c>
      <c r="E174" s="14">
        <v>0</v>
      </c>
      <c r="F174" s="14">
        <v>1.256E-3</v>
      </c>
      <c r="G174" s="14">
        <v>0</v>
      </c>
      <c r="H174" s="14">
        <v>0</v>
      </c>
      <c r="I174" s="14">
        <v>0.35483599999999998</v>
      </c>
      <c r="J174" s="14">
        <v>0</v>
      </c>
      <c r="K174" s="14">
        <v>1.343E-3</v>
      </c>
      <c r="L174" s="14">
        <v>0</v>
      </c>
      <c r="M174" s="14">
        <v>1.3519999999999999E-3</v>
      </c>
      <c r="N174" s="14">
        <v>0.35222999999999999</v>
      </c>
      <c r="O174" s="14">
        <v>0</v>
      </c>
      <c r="P174" s="13">
        <v>8.9410000000000003E-2</v>
      </c>
      <c r="Q174" s="15">
        <v>0</v>
      </c>
      <c r="R174" s="15">
        <v>0</v>
      </c>
      <c r="S174" s="15">
        <v>0</v>
      </c>
      <c r="T174" s="15">
        <v>0</v>
      </c>
      <c r="U174" s="15">
        <v>2.4710000000000001E-3</v>
      </c>
      <c r="V174" s="15">
        <v>0</v>
      </c>
      <c r="W174" s="15">
        <v>2.5899999999999999E-3</v>
      </c>
      <c r="X174" s="15">
        <v>0</v>
      </c>
      <c r="Y174" s="15">
        <v>1.2869999999999999E-3</v>
      </c>
      <c r="Z174" s="15">
        <v>2.4499999999999999E-3</v>
      </c>
      <c r="AA174" s="15">
        <v>0</v>
      </c>
      <c r="AB174" s="15">
        <v>0</v>
      </c>
      <c r="AC174" s="15">
        <v>1.279E-3</v>
      </c>
      <c r="AD174" s="16">
        <f t="shared" si="2"/>
        <v>2.9087499999999999E-2</v>
      </c>
    </row>
    <row r="175" spans="1:30" x14ac:dyDescent="0.25">
      <c r="A175" s="3" t="s">
        <v>59</v>
      </c>
      <c r="B175" s="13">
        <v>0</v>
      </c>
      <c r="C175" s="14">
        <v>0.395513</v>
      </c>
      <c r="D175" s="14">
        <v>1.2359999999999999E-3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0</v>
      </c>
      <c r="L175" s="14">
        <v>0</v>
      </c>
      <c r="M175" s="14">
        <v>0</v>
      </c>
      <c r="N175" s="14">
        <v>0</v>
      </c>
      <c r="O175" s="14">
        <v>0</v>
      </c>
      <c r="P175" s="13">
        <v>0</v>
      </c>
      <c r="Q175" s="15">
        <v>0.33143899999999998</v>
      </c>
      <c r="R175" s="15">
        <v>0</v>
      </c>
      <c r="S175" s="15">
        <v>0</v>
      </c>
      <c r="T175" s="15">
        <v>4.4422000000000003E-2</v>
      </c>
      <c r="U175" s="15">
        <v>8.6499999999999997E-3</v>
      </c>
      <c r="V175" s="15">
        <v>8.6630000000000006E-3</v>
      </c>
      <c r="W175" s="15">
        <v>1.2949999999999999E-3</v>
      </c>
      <c r="X175" s="15">
        <v>0</v>
      </c>
      <c r="Y175" s="15">
        <v>1.2869999999999999E-3</v>
      </c>
      <c r="Z175" s="15">
        <v>3.6740000000000002E-3</v>
      </c>
      <c r="AA175" s="15">
        <v>2.506E-3</v>
      </c>
      <c r="AB175" s="15">
        <v>1.248E-3</v>
      </c>
      <c r="AC175" s="15">
        <v>1.279E-3</v>
      </c>
      <c r="AD175" s="16">
        <f t="shared" si="2"/>
        <v>2.8614714285714292E-2</v>
      </c>
    </row>
    <row r="176" spans="1:30" x14ac:dyDescent="0.25">
      <c r="A176" s="3" t="s">
        <v>100</v>
      </c>
      <c r="B176" s="13">
        <v>0</v>
      </c>
      <c r="C176" s="14">
        <v>1.2210000000000001E-3</v>
      </c>
      <c r="D176" s="14">
        <v>1.6069E-2</v>
      </c>
      <c r="E176" s="14">
        <v>0.73890800000000001</v>
      </c>
      <c r="F176" s="14">
        <v>5.0220000000000004E-3</v>
      </c>
      <c r="G176" s="14">
        <v>0</v>
      </c>
      <c r="H176" s="14">
        <v>0</v>
      </c>
      <c r="I176" s="14">
        <v>1.2999999999999999E-3</v>
      </c>
      <c r="J176" s="14">
        <v>0</v>
      </c>
      <c r="K176" s="14">
        <v>0</v>
      </c>
      <c r="L176" s="14">
        <v>1.3217E-2</v>
      </c>
      <c r="M176" s="14">
        <v>0</v>
      </c>
      <c r="N176" s="14">
        <v>0</v>
      </c>
      <c r="O176" s="14">
        <v>0</v>
      </c>
      <c r="P176" s="13">
        <v>0</v>
      </c>
      <c r="Q176" s="15">
        <v>0</v>
      </c>
      <c r="R176" s="15">
        <v>0</v>
      </c>
      <c r="S176" s="15">
        <v>0</v>
      </c>
      <c r="T176" s="15">
        <v>1.709E-3</v>
      </c>
      <c r="U176" s="15">
        <v>0</v>
      </c>
      <c r="V176" s="15">
        <v>1.2128E-2</v>
      </c>
      <c r="W176" s="15">
        <v>0</v>
      </c>
      <c r="X176" s="15">
        <v>2.4889999999999999E-3</v>
      </c>
      <c r="Y176" s="15">
        <v>0</v>
      </c>
      <c r="Z176" s="15">
        <v>0</v>
      </c>
      <c r="AA176" s="15">
        <v>0</v>
      </c>
      <c r="AB176" s="15">
        <v>1.248E-3</v>
      </c>
      <c r="AC176" s="15">
        <v>0</v>
      </c>
      <c r="AD176" s="16">
        <f t="shared" si="2"/>
        <v>2.8332535714285713E-2</v>
      </c>
    </row>
    <row r="177" spans="1:30" x14ac:dyDescent="0.25">
      <c r="A177" s="3" t="s">
        <v>88</v>
      </c>
      <c r="B177" s="13">
        <v>0</v>
      </c>
      <c r="C177" s="14">
        <v>1.2210000000000001E-3</v>
      </c>
      <c r="D177" s="14">
        <v>0.35598200000000002</v>
      </c>
      <c r="E177" s="14">
        <v>1.1670000000000001E-3</v>
      </c>
      <c r="F177" s="14">
        <v>0</v>
      </c>
      <c r="G177" s="14">
        <v>0.13042999999999999</v>
      </c>
      <c r="H177" s="14">
        <v>0</v>
      </c>
      <c r="I177" s="14">
        <v>2.5999999999999999E-3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0</v>
      </c>
      <c r="P177" s="13">
        <v>0</v>
      </c>
      <c r="Q177" s="15">
        <v>0</v>
      </c>
      <c r="R177" s="15">
        <v>0</v>
      </c>
      <c r="S177" s="15">
        <v>1.3439999999999999E-3</v>
      </c>
      <c r="T177" s="15">
        <v>1.0251E-2</v>
      </c>
      <c r="U177" s="15">
        <v>1.1122E-2</v>
      </c>
      <c r="V177" s="15">
        <v>0.254691</v>
      </c>
      <c r="W177" s="15">
        <v>1.2949999999999999E-3</v>
      </c>
      <c r="X177" s="15">
        <v>0</v>
      </c>
      <c r="Y177" s="15">
        <v>0</v>
      </c>
      <c r="Z177" s="15">
        <v>1.225E-3</v>
      </c>
      <c r="AA177" s="15">
        <v>0</v>
      </c>
      <c r="AB177" s="15">
        <v>1.248E-3</v>
      </c>
      <c r="AC177" s="15">
        <v>0</v>
      </c>
      <c r="AD177" s="16">
        <f t="shared" si="2"/>
        <v>2.7592000000000002E-2</v>
      </c>
    </row>
    <row r="178" spans="1:30" x14ac:dyDescent="0.25">
      <c r="A178" s="3" t="s">
        <v>251</v>
      </c>
      <c r="B178" s="13">
        <v>3.9459999999999999E-3</v>
      </c>
      <c r="C178" s="14">
        <v>0</v>
      </c>
      <c r="D178" s="14">
        <v>1.2359999999999999E-3</v>
      </c>
      <c r="E178" s="14">
        <v>0</v>
      </c>
      <c r="F178" s="14">
        <v>1.256E-3</v>
      </c>
      <c r="G178" s="14">
        <v>0</v>
      </c>
      <c r="H178" s="14">
        <v>2.6120000000000002E-3</v>
      </c>
      <c r="I178" s="14">
        <v>0</v>
      </c>
      <c r="J178" s="14">
        <v>4.0697999999999998E-2</v>
      </c>
      <c r="K178" s="14">
        <v>0</v>
      </c>
      <c r="L178" s="14">
        <v>0.49431000000000003</v>
      </c>
      <c r="M178" s="14">
        <v>0</v>
      </c>
      <c r="N178" s="14">
        <v>0</v>
      </c>
      <c r="O178" s="14">
        <v>0</v>
      </c>
      <c r="P178" s="13">
        <v>1.3192000000000001E-2</v>
      </c>
      <c r="Q178" s="15">
        <v>0</v>
      </c>
      <c r="R178" s="15">
        <v>7.4306999999999998E-2</v>
      </c>
      <c r="S178" s="15">
        <v>2.0157000000000001E-2</v>
      </c>
      <c r="T178" s="15">
        <v>4.9547000000000001E-2</v>
      </c>
      <c r="U178" s="15">
        <v>1.1122E-2</v>
      </c>
      <c r="V178" s="15">
        <v>2.5989000000000002E-2</v>
      </c>
      <c r="W178" s="15">
        <v>0</v>
      </c>
      <c r="X178" s="15">
        <v>1.245E-3</v>
      </c>
      <c r="Y178" s="15">
        <v>2.575E-3</v>
      </c>
      <c r="Z178" s="15">
        <v>3.6740000000000002E-3</v>
      </c>
      <c r="AA178" s="15">
        <v>2.506E-3</v>
      </c>
      <c r="AB178" s="15">
        <v>1.248E-3</v>
      </c>
      <c r="AC178" s="15">
        <v>1.279E-3</v>
      </c>
      <c r="AD178" s="16">
        <f t="shared" si="2"/>
        <v>2.681782142857143E-2</v>
      </c>
    </row>
    <row r="179" spans="1:30" x14ac:dyDescent="0.25">
      <c r="A179" s="3" t="s">
        <v>192</v>
      </c>
      <c r="B179" s="13">
        <v>0</v>
      </c>
      <c r="C179" s="14">
        <v>0</v>
      </c>
      <c r="D179" s="14">
        <v>2.4719999999999998E-3</v>
      </c>
      <c r="E179" s="14">
        <v>0</v>
      </c>
      <c r="F179" s="14">
        <v>0.70186499999999996</v>
      </c>
      <c r="G179" s="14">
        <v>1.9761999999999998E-2</v>
      </c>
      <c r="H179" s="14">
        <v>0</v>
      </c>
      <c r="I179" s="14">
        <v>0</v>
      </c>
      <c r="J179" s="14">
        <v>3.8760000000000001E-3</v>
      </c>
      <c r="K179" s="14">
        <v>0</v>
      </c>
      <c r="L179" s="14">
        <v>0</v>
      </c>
      <c r="M179" s="14">
        <v>2.7049999999999999E-3</v>
      </c>
      <c r="N179" s="14">
        <v>9.7070000000000004E-3</v>
      </c>
      <c r="O179" s="14">
        <v>0</v>
      </c>
      <c r="P179" s="13">
        <v>0</v>
      </c>
      <c r="Q179" s="15">
        <v>0</v>
      </c>
      <c r="R179" s="15">
        <v>0</v>
      </c>
      <c r="S179" s="15">
        <v>0</v>
      </c>
      <c r="T179" s="15">
        <v>0</v>
      </c>
      <c r="U179" s="15">
        <v>1.2359999999999999E-3</v>
      </c>
      <c r="V179" s="15">
        <v>0</v>
      </c>
      <c r="W179" s="15">
        <v>0</v>
      </c>
      <c r="X179" s="15">
        <v>1.245E-3</v>
      </c>
      <c r="Y179" s="15">
        <v>0</v>
      </c>
      <c r="Z179" s="15">
        <v>0</v>
      </c>
      <c r="AA179" s="15">
        <v>1.253E-3</v>
      </c>
      <c r="AB179" s="15">
        <v>0</v>
      </c>
      <c r="AC179" s="15">
        <v>0</v>
      </c>
      <c r="AD179" s="16">
        <f t="shared" si="2"/>
        <v>2.6575749999999999E-2</v>
      </c>
    </row>
    <row r="180" spans="1:30" x14ac:dyDescent="0.25">
      <c r="A180" s="3" t="s">
        <v>107</v>
      </c>
      <c r="B180" s="13">
        <v>0</v>
      </c>
      <c r="C180" s="14">
        <v>0</v>
      </c>
      <c r="D180" s="14">
        <v>5.9330000000000001E-2</v>
      </c>
      <c r="E180" s="14">
        <v>7.0039999999999998E-3</v>
      </c>
      <c r="F180" s="14">
        <v>2.6367000000000002E-2</v>
      </c>
      <c r="G180" s="14">
        <v>0</v>
      </c>
      <c r="H180" s="14">
        <v>5.0931999999999998E-2</v>
      </c>
      <c r="I180" s="14">
        <v>0</v>
      </c>
      <c r="J180" s="14">
        <v>1.9380000000000001E-3</v>
      </c>
      <c r="K180" s="14">
        <v>0</v>
      </c>
      <c r="L180" s="14">
        <v>1.3217E-2</v>
      </c>
      <c r="M180" s="14">
        <v>6.0859999999999997E-2</v>
      </c>
      <c r="N180" s="14">
        <v>0.38551099999999999</v>
      </c>
      <c r="O180" s="14">
        <v>2.647E-3</v>
      </c>
      <c r="P180" s="13">
        <v>1.6122999999999998E-2</v>
      </c>
      <c r="Q180" s="15">
        <v>3.9932000000000002E-2</v>
      </c>
      <c r="R180" s="15">
        <v>4.3788000000000001E-2</v>
      </c>
      <c r="S180" s="15">
        <v>9.4070000000000004E-3</v>
      </c>
      <c r="T180" s="15">
        <v>1.0251E-2</v>
      </c>
      <c r="U180" s="15">
        <v>2.4710000000000001E-3</v>
      </c>
      <c r="V180" s="15">
        <v>5.1980000000000004E-3</v>
      </c>
      <c r="W180" s="15">
        <v>1.2949999999999999E-3</v>
      </c>
      <c r="X180" s="15">
        <v>0</v>
      </c>
      <c r="Y180" s="15">
        <v>2.575E-3</v>
      </c>
      <c r="Z180" s="15">
        <v>1.225E-3</v>
      </c>
      <c r="AA180" s="15">
        <v>1.253E-3</v>
      </c>
      <c r="AB180" s="15">
        <v>0</v>
      </c>
      <c r="AC180" s="15">
        <v>1.279E-3</v>
      </c>
      <c r="AD180" s="16">
        <f t="shared" si="2"/>
        <v>2.652153571428572E-2</v>
      </c>
    </row>
    <row r="181" spans="1:30" x14ac:dyDescent="0.25">
      <c r="A181" s="3" t="s">
        <v>18</v>
      </c>
      <c r="B181" s="13">
        <v>0</v>
      </c>
      <c r="C181" s="14">
        <v>0</v>
      </c>
      <c r="D181" s="14">
        <v>0</v>
      </c>
      <c r="E181" s="14">
        <v>0.25330599999999998</v>
      </c>
      <c r="F181" s="14">
        <v>1.0045E-2</v>
      </c>
      <c r="G181" s="14">
        <v>0</v>
      </c>
      <c r="H181" s="14">
        <v>0</v>
      </c>
      <c r="I181" s="14">
        <v>0</v>
      </c>
      <c r="J181" s="14">
        <v>1.9380000000000001E-3</v>
      </c>
      <c r="K181" s="14">
        <v>0</v>
      </c>
      <c r="L181" s="14">
        <v>0</v>
      </c>
      <c r="M181" s="14">
        <v>0</v>
      </c>
      <c r="N181" s="14">
        <v>0</v>
      </c>
      <c r="O181" s="14">
        <v>0</v>
      </c>
      <c r="P181" s="13">
        <v>0</v>
      </c>
      <c r="Q181" s="15">
        <v>1.3309999999999999E-3</v>
      </c>
      <c r="R181" s="15">
        <v>0.44716899999999998</v>
      </c>
      <c r="S181" s="15">
        <v>0</v>
      </c>
      <c r="T181" s="15">
        <v>1.709E-3</v>
      </c>
      <c r="U181" s="15">
        <v>8.6499999999999997E-3</v>
      </c>
      <c r="V181" s="15">
        <v>0</v>
      </c>
      <c r="W181" s="15">
        <v>1.2949999999999999E-3</v>
      </c>
      <c r="X181" s="15">
        <v>3.7339999999999999E-3</v>
      </c>
      <c r="Y181" s="15">
        <v>1.2869999999999999E-3</v>
      </c>
      <c r="Z181" s="15">
        <v>2.4499999999999999E-3</v>
      </c>
      <c r="AA181" s="15">
        <v>1.253E-3</v>
      </c>
      <c r="AB181" s="15">
        <v>1.248E-3</v>
      </c>
      <c r="AC181" s="15">
        <v>0</v>
      </c>
      <c r="AD181" s="16">
        <f t="shared" si="2"/>
        <v>2.6264821428571429E-2</v>
      </c>
    </row>
    <row r="182" spans="1:30" x14ac:dyDescent="0.25">
      <c r="A182" s="3" t="s">
        <v>93</v>
      </c>
      <c r="B182" s="13">
        <v>0</v>
      </c>
      <c r="C182" s="14">
        <v>0</v>
      </c>
      <c r="D182" s="14">
        <v>0</v>
      </c>
      <c r="E182" s="14">
        <v>0</v>
      </c>
      <c r="F182" s="14">
        <v>3.7669999999999999E-3</v>
      </c>
      <c r="G182" s="14">
        <v>0.38206699999999999</v>
      </c>
      <c r="H182" s="14">
        <v>0</v>
      </c>
      <c r="I182" s="14">
        <v>0</v>
      </c>
      <c r="J182" s="14">
        <v>1.9380000000000001E-3</v>
      </c>
      <c r="K182" s="14">
        <v>0</v>
      </c>
      <c r="L182" s="14">
        <v>0</v>
      </c>
      <c r="M182" s="14">
        <v>9.4669999999999997E-3</v>
      </c>
      <c r="N182" s="14">
        <v>0</v>
      </c>
      <c r="O182" s="14">
        <v>0</v>
      </c>
      <c r="P182" s="13">
        <v>5.5697999999999998E-2</v>
      </c>
      <c r="Q182" s="15">
        <v>0</v>
      </c>
      <c r="R182" s="15">
        <v>0.24282500000000001</v>
      </c>
      <c r="S182" s="15">
        <v>0</v>
      </c>
      <c r="T182" s="15">
        <v>6.8339999999999998E-3</v>
      </c>
      <c r="U182" s="15">
        <v>4.9430000000000003E-3</v>
      </c>
      <c r="V182" s="15">
        <v>1.7329999999999999E-3</v>
      </c>
      <c r="W182" s="15">
        <v>2.5899999999999999E-3</v>
      </c>
      <c r="X182" s="15">
        <v>0</v>
      </c>
      <c r="Y182" s="15">
        <v>2.575E-3</v>
      </c>
      <c r="Z182" s="15">
        <v>2.4499999999999999E-3</v>
      </c>
      <c r="AA182" s="15">
        <v>1.253E-3</v>
      </c>
      <c r="AB182" s="15">
        <v>1.248E-3</v>
      </c>
      <c r="AC182" s="15">
        <v>0</v>
      </c>
      <c r="AD182" s="16">
        <f t="shared" si="2"/>
        <v>2.5692428571428567E-2</v>
      </c>
    </row>
    <row r="183" spans="1:30" x14ac:dyDescent="0.25">
      <c r="A183" s="3" t="s">
        <v>291</v>
      </c>
      <c r="B183" s="13">
        <v>6.5770000000000004E-3</v>
      </c>
      <c r="C183" s="14">
        <v>0</v>
      </c>
      <c r="D183" s="14">
        <v>0.116189</v>
      </c>
      <c r="E183" s="14">
        <v>2.3349999999999998E-3</v>
      </c>
      <c r="F183" s="14">
        <v>1.256E-3</v>
      </c>
      <c r="G183" s="14">
        <v>0.41236800000000001</v>
      </c>
      <c r="H183" s="14">
        <v>6.5300000000000002E-3</v>
      </c>
      <c r="I183" s="14">
        <v>0</v>
      </c>
      <c r="J183" s="14">
        <v>1.9380000000000001E-3</v>
      </c>
      <c r="K183" s="14">
        <v>1.343E-3</v>
      </c>
      <c r="L183" s="14">
        <v>3.9649999999999998E-3</v>
      </c>
      <c r="M183" s="14">
        <v>6.7619999999999998E-3</v>
      </c>
      <c r="N183" s="14">
        <v>5.5469999999999998E-3</v>
      </c>
      <c r="O183" s="14">
        <v>6.6160000000000004E-3</v>
      </c>
      <c r="P183" s="13">
        <v>8.7939999999999997E-3</v>
      </c>
      <c r="Q183" s="15">
        <v>6.6550000000000003E-3</v>
      </c>
      <c r="R183" s="15">
        <v>2.6540000000000001E-3</v>
      </c>
      <c r="S183" s="15">
        <v>4.0309999999999999E-3</v>
      </c>
      <c r="T183" s="15">
        <v>3.2461999999999998E-2</v>
      </c>
      <c r="U183" s="15">
        <v>4.8194000000000001E-2</v>
      </c>
      <c r="V183" s="15">
        <v>1.7329999999999999E-3</v>
      </c>
      <c r="W183" s="15">
        <v>0</v>
      </c>
      <c r="X183" s="15">
        <v>4.9789999999999999E-3</v>
      </c>
      <c r="Y183" s="15">
        <v>5.1489999999999999E-3</v>
      </c>
      <c r="Z183" s="15">
        <v>6.1240000000000001E-3</v>
      </c>
      <c r="AA183" s="15">
        <v>7.5180000000000004E-3</v>
      </c>
      <c r="AB183" s="15">
        <v>1.2482E-2</v>
      </c>
      <c r="AC183" s="15">
        <v>2.5569999999999998E-3</v>
      </c>
      <c r="AD183" s="16">
        <f t="shared" si="2"/>
        <v>2.5527071428571423E-2</v>
      </c>
    </row>
    <row r="184" spans="1:30" x14ac:dyDescent="0.25">
      <c r="A184" s="3" t="s">
        <v>3</v>
      </c>
      <c r="B184" s="13">
        <v>1.315E-3</v>
      </c>
      <c r="C184" s="14">
        <v>0</v>
      </c>
      <c r="D184" s="14">
        <v>1.2359999999999999E-3</v>
      </c>
      <c r="E184" s="14">
        <v>0</v>
      </c>
      <c r="F184" s="14">
        <v>1.256E-3</v>
      </c>
      <c r="G184" s="14">
        <v>1.317E-3</v>
      </c>
      <c r="H184" s="14">
        <v>2.6120000000000002E-3</v>
      </c>
      <c r="I184" s="14">
        <v>0</v>
      </c>
      <c r="J184" s="14">
        <v>0</v>
      </c>
      <c r="K184" s="14">
        <v>1.343E-3</v>
      </c>
      <c r="L184" s="14">
        <v>1.322E-3</v>
      </c>
      <c r="M184" s="14">
        <v>1.3519999999999999E-3</v>
      </c>
      <c r="N184" s="14">
        <v>0</v>
      </c>
      <c r="O184" s="14">
        <v>0</v>
      </c>
      <c r="P184" s="13">
        <v>1.4660000000000001E-3</v>
      </c>
      <c r="Q184" s="15">
        <v>1.3309999999999999E-3</v>
      </c>
      <c r="R184" s="15">
        <v>0.498919</v>
      </c>
      <c r="S184" s="15">
        <v>0.13034999999999999</v>
      </c>
      <c r="T184" s="15">
        <v>3.4169999999999999E-3</v>
      </c>
      <c r="U184" s="15">
        <v>1.9772000000000001E-2</v>
      </c>
      <c r="V184" s="15">
        <v>1.7329999999999999E-3</v>
      </c>
      <c r="W184" s="15">
        <v>3.8839999999999999E-3</v>
      </c>
      <c r="X184" s="15">
        <v>2.4889999999999999E-3</v>
      </c>
      <c r="Y184" s="15">
        <v>6.437E-3</v>
      </c>
      <c r="Z184" s="15">
        <v>4.8989999999999997E-3</v>
      </c>
      <c r="AA184" s="15">
        <v>5.012E-3</v>
      </c>
      <c r="AB184" s="15">
        <v>4.993E-3</v>
      </c>
      <c r="AC184" s="15">
        <v>2.5569999999999998E-3</v>
      </c>
      <c r="AD184" s="16">
        <f t="shared" si="2"/>
        <v>2.4964714285714285E-2</v>
      </c>
    </row>
    <row r="185" spans="1:30" x14ac:dyDescent="0.25">
      <c r="A185" s="3" t="s">
        <v>375</v>
      </c>
      <c r="B185" s="13">
        <v>0</v>
      </c>
      <c r="C185" s="14">
        <v>1.2210000000000001E-3</v>
      </c>
      <c r="D185" s="14">
        <v>0</v>
      </c>
      <c r="E185" s="14">
        <v>0</v>
      </c>
      <c r="F185" s="14">
        <v>5.0220000000000004E-3</v>
      </c>
      <c r="G185" s="14">
        <v>0.42686099999999999</v>
      </c>
      <c r="H185" s="14">
        <v>1.3060000000000001E-3</v>
      </c>
      <c r="I185" s="14">
        <v>0</v>
      </c>
      <c r="J185" s="14">
        <v>2.3255999999999999E-2</v>
      </c>
      <c r="K185" s="14">
        <v>0</v>
      </c>
      <c r="L185" s="14">
        <v>0</v>
      </c>
      <c r="M185" s="14">
        <v>1.3519999999999999E-3</v>
      </c>
      <c r="N185" s="14">
        <v>1.387E-3</v>
      </c>
      <c r="O185" s="14">
        <v>0</v>
      </c>
      <c r="P185" s="13">
        <v>1.4660000000000001E-3</v>
      </c>
      <c r="Q185" s="15">
        <v>0</v>
      </c>
      <c r="R185" s="15">
        <v>0</v>
      </c>
      <c r="S185" s="15">
        <v>0.213667</v>
      </c>
      <c r="T185" s="15">
        <v>0</v>
      </c>
      <c r="U185" s="15">
        <v>4.9430000000000003E-3</v>
      </c>
      <c r="V185" s="15">
        <v>3.4650000000000002E-3</v>
      </c>
      <c r="W185" s="15">
        <v>0</v>
      </c>
      <c r="X185" s="15">
        <v>0</v>
      </c>
      <c r="Y185" s="15">
        <v>0</v>
      </c>
      <c r="Z185" s="15">
        <v>1.225E-3</v>
      </c>
      <c r="AA185" s="15">
        <v>2.506E-3</v>
      </c>
      <c r="AB185" s="15">
        <v>0</v>
      </c>
      <c r="AC185" s="15">
        <v>1.279E-3</v>
      </c>
      <c r="AD185" s="16">
        <f t="shared" si="2"/>
        <v>2.4605571428571432E-2</v>
      </c>
    </row>
    <row r="186" spans="1:30" x14ac:dyDescent="0.25">
      <c r="A186" s="3" t="s">
        <v>233</v>
      </c>
      <c r="B186" s="13">
        <v>2.6310000000000001E-3</v>
      </c>
      <c r="C186" s="14">
        <v>1.2210000000000001E-3</v>
      </c>
      <c r="D186" s="14">
        <v>0</v>
      </c>
      <c r="E186" s="14">
        <v>0</v>
      </c>
      <c r="F186" s="14">
        <v>7.2822999999999999E-2</v>
      </c>
      <c r="G186" s="14">
        <v>0</v>
      </c>
      <c r="H186" s="14">
        <v>2.6120000000000002E-3</v>
      </c>
      <c r="I186" s="14">
        <v>1.2999999999999999E-3</v>
      </c>
      <c r="J186" s="14">
        <v>7.7520000000000002E-3</v>
      </c>
      <c r="K186" s="14">
        <v>0</v>
      </c>
      <c r="L186" s="14">
        <v>0</v>
      </c>
      <c r="M186" s="14">
        <v>4.3277999999999997E-2</v>
      </c>
      <c r="N186" s="14">
        <v>0</v>
      </c>
      <c r="O186" s="14">
        <v>0</v>
      </c>
      <c r="P186" s="13">
        <v>0</v>
      </c>
      <c r="Q186" s="15">
        <v>1.3309999999999999E-3</v>
      </c>
      <c r="R186" s="15">
        <v>1.3270000000000001E-3</v>
      </c>
      <c r="S186" s="15">
        <v>1.3439999999999999E-3</v>
      </c>
      <c r="T186" s="15">
        <v>0</v>
      </c>
      <c r="U186" s="15">
        <v>1.2359999999999999E-3</v>
      </c>
      <c r="V186" s="15">
        <v>6.9300000000000004E-3</v>
      </c>
      <c r="W186" s="15">
        <v>3.8839999999999999E-3</v>
      </c>
      <c r="X186" s="15">
        <v>0.47548499999999999</v>
      </c>
      <c r="Y186" s="15">
        <v>3.6046000000000002E-2</v>
      </c>
      <c r="Z186" s="15">
        <v>4.8989999999999997E-3</v>
      </c>
      <c r="AA186" s="15">
        <v>2.506E-3</v>
      </c>
      <c r="AB186" s="15">
        <v>9.9850000000000008E-3</v>
      </c>
      <c r="AC186" s="15">
        <v>5.1149999999999998E-3</v>
      </c>
      <c r="AD186" s="16">
        <f t="shared" si="2"/>
        <v>2.4346607142857142E-2</v>
      </c>
    </row>
    <row r="187" spans="1:30" x14ac:dyDescent="0.25">
      <c r="A187" s="3" t="s">
        <v>179</v>
      </c>
      <c r="B187" s="13">
        <v>1.315E-3</v>
      </c>
      <c r="C187" s="14">
        <v>1.2210000000000001E-3</v>
      </c>
      <c r="D187" s="14">
        <v>0</v>
      </c>
      <c r="E187" s="14">
        <v>1.1670000000000001E-3</v>
      </c>
      <c r="F187" s="14">
        <v>1.256E-3</v>
      </c>
      <c r="G187" s="14">
        <v>1.317E-3</v>
      </c>
      <c r="H187" s="14">
        <v>0</v>
      </c>
      <c r="I187" s="14">
        <v>0.35353600000000002</v>
      </c>
      <c r="J187" s="14">
        <v>0</v>
      </c>
      <c r="K187" s="14">
        <v>0</v>
      </c>
      <c r="L187" s="14">
        <v>0</v>
      </c>
      <c r="M187" s="14">
        <v>2.1638999999999999E-2</v>
      </c>
      <c r="N187" s="14">
        <v>0</v>
      </c>
      <c r="O187" s="14">
        <v>0</v>
      </c>
      <c r="P187" s="13">
        <v>0</v>
      </c>
      <c r="Q187" s="15">
        <v>1.9966000000000001E-2</v>
      </c>
      <c r="R187" s="15">
        <v>0</v>
      </c>
      <c r="S187" s="15">
        <v>0.24188699999999999</v>
      </c>
      <c r="T187" s="15">
        <v>5.1260000000000003E-3</v>
      </c>
      <c r="U187" s="15">
        <v>9.8860000000000007E-3</v>
      </c>
      <c r="V187" s="15">
        <v>0</v>
      </c>
      <c r="W187" s="15">
        <v>0</v>
      </c>
      <c r="X187" s="15">
        <v>2.4889999999999999E-3</v>
      </c>
      <c r="Y187" s="15">
        <v>5.1489999999999999E-3</v>
      </c>
      <c r="Z187" s="15">
        <v>0</v>
      </c>
      <c r="AA187" s="15">
        <v>2.506E-3</v>
      </c>
      <c r="AB187" s="15">
        <v>2.496E-3</v>
      </c>
      <c r="AC187" s="15">
        <v>2.5569999999999998E-3</v>
      </c>
      <c r="AD187" s="16">
        <f t="shared" si="2"/>
        <v>2.4054035714285712E-2</v>
      </c>
    </row>
    <row r="188" spans="1:30" x14ac:dyDescent="0.25">
      <c r="A188" s="3" t="s">
        <v>238</v>
      </c>
      <c r="B188" s="13">
        <v>0</v>
      </c>
      <c r="C188" s="14">
        <v>0</v>
      </c>
      <c r="D188" s="14">
        <v>0</v>
      </c>
      <c r="E188" s="14">
        <v>0</v>
      </c>
      <c r="F188" s="14">
        <v>5.3990000000000003E-2</v>
      </c>
      <c r="G188" s="14">
        <v>0</v>
      </c>
      <c r="H188" s="14">
        <v>0.61641299999999999</v>
      </c>
      <c r="I188" s="14">
        <v>0</v>
      </c>
      <c r="J188" s="14">
        <v>0</v>
      </c>
      <c r="K188" s="14">
        <v>0</v>
      </c>
      <c r="L188" s="14">
        <v>0</v>
      </c>
      <c r="M188" s="14">
        <v>0</v>
      </c>
      <c r="N188" s="14">
        <v>0</v>
      </c>
      <c r="O188" s="14">
        <v>0</v>
      </c>
      <c r="P188" s="13">
        <v>0</v>
      </c>
      <c r="Q188" s="15">
        <v>0</v>
      </c>
      <c r="R188" s="15">
        <v>0</v>
      </c>
      <c r="S188" s="15">
        <v>0</v>
      </c>
      <c r="T188" s="15">
        <v>0</v>
      </c>
      <c r="U188" s="15">
        <v>0</v>
      </c>
      <c r="V188" s="15">
        <v>0</v>
      </c>
      <c r="W188" s="15">
        <v>0</v>
      </c>
      <c r="X188" s="15">
        <v>0</v>
      </c>
      <c r="Y188" s="15">
        <v>0</v>
      </c>
      <c r="Z188" s="15">
        <v>0</v>
      </c>
      <c r="AA188" s="15">
        <v>0</v>
      </c>
      <c r="AB188" s="15">
        <v>0</v>
      </c>
      <c r="AC188" s="15">
        <v>0</v>
      </c>
      <c r="AD188" s="16">
        <f t="shared" si="2"/>
        <v>2.3942964285714286E-2</v>
      </c>
    </row>
    <row r="189" spans="1:30" x14ac:dyDescent="0.25">
      <c r="A189" s="3" t="s">
        <v>405</v>
      </c>
      <c r="B189" s="13">
        <v>0</v>
      </c>
      <c r="C189" s="14">
        <v>0</v>
      </c>
      <c r="D189" s="14">
        <v>0</v>
      </c>
      <c r="E189" s="14">
        <v>0</v>
      </c>
      <c r="F189" s="14">
        <v>1.256E-3</v>
      </c>
      <c r="G189" s="14">
        <v>0</v>
      </c>
      <c r="H189" s="14">
        <v>0</v>
      </c>
      <c r="I189" s="14">
        <v>0</v>
      </c>
      <c r="J189" s="14">
        <v>0</v>
      </c>
      <c r="K189" s="14">
        <v>0.39758199999999999</v>
      </c>
      <c r="L189" s="14">
        <v>1.322E-3</v>
      </c>
      <c r="M189" s="14">
        <v>3.2459000000000002E-2</v>
      </c>
      <c r="N189" s="14">
        <v>0</v>
      </c>
      <c r="O189" s="14">
        <v>1.0586E-2</v>
      </c>
      <c r="P189" s="13">
        <v>4.3969999999999999E-3</v>
      </c>
      <c r="Q189" s="15">
        <v>0</v>
      </c>
      <c r="R189" s="15">
        <v>0</v>
      </c>
      <c r="S189" s="15">
        <v>0.20022799999999999</v>
      </c>
      <c r="T189" s="15">
        <v>0</v>
      </c>
      <c r="U189" s="15">
        <v>0</v>
      </c>
      <c r="V189" s="15">
        <v>1.7329999999999999E-3</v>
      </c>
      <c r="W189" s="15">
        <v>0</v>
      </c>
      <c r="X189" s="15">
        <v>0</v>
      </c>
      <c r="Y189" s="15">
        <v>2.575E-3</v>
      </c>
      <c r="Z189" s="15">
        <v>0</v>
      </c>
      <c r="AA189" s="15">
        <v>0</v>
      </c>
      <c r="AB189" s="15">
        <v>0</v>
      </c>
      <c r="AC189" s="15">
        <v>0</v>
      </c>
      <c r="AD189" s="16">
        <f t="shared" si="2"/>
        <v>2.3290642857142854E-2</v>
      </c>
    </row>
    <row r="190" spans="1:30" x14ac:dyDescent="0.25">
      <c r="A190" s="3" t="s">
        <v>127</v>
      </c>
      <c r="B190" s="13">
        <v>0</v>
      </c>
      <c r="C190" s="14">
        <v>0</v>
      </c>
      <c r="D190" s="14">
        <v>0</v>
      </c>
      <c r="E190" s="14">
        <v>0</v>
      </c>
      <c r="F190" s="14">
        <v>0</v>
      </c>
      <c r="G190" s="14">
        <v>0</v>
      </c>
      <c r="H190" s="14">
        <v>0</v>
      </c>
      <c r="I190" s="14">
        <v>0</v>
      </c>
      <c r="J190" s="14">
        <v>0</v>
      </c>
      <c r="K190" s="14">
        <v>2.686E-3</v>
      </c>
      <c r="L190" s="14">
        <v>0.634409</v>
      </c>
      <c r="M190" s="14">
        <v>0</v>
      </c>
      <c r="N190" s="14">
        <v>0</v>
      </c>
      <c r="O190" s="14">
        <v>0</v>
      </c>
      <c r="P190" s="13">
        <v>0</v>
      </c>
      <c r="Q190" s="15">
        <v>0</v>
      </c>
      <c r="R190" s="15">
        <v>0</v>
      </c>
      <c r="S190" s="15">
        <v>0</v>
      </c>
      <c r="T190" s="15">
        <v>0</v>
      </c>
      <c r="U190" s="15">
        <v>0</v>
      </c>
      <c r="V190" s="15">
        <v>0</v>
      </c>
      <c r="W190" s="15">
        <v>0</v>
      </c>
      <c r="X190" s="15">
        <v>0</v>
      </c>
      <c r="Y190" s="15">
        <v>0</v>
      </c>
      <c r="Z190" s="15">
        <v>0</v>
      </c>
      <c r="AA190" s="15">
        <v>0</v>
      </c>
      <c r="AB190" s="15">
        <v>0</v>
      </c>
      <c r="AC190" s="15">
        <v>0</v>
      </c>
      <c r="AD190" s="16">
        <f t="shared" si="2"/>
        <v>2.2753392857142857E-2</v>
      </c>
    </row>
    <row r="191" spans="1:30" x14ac:dyDescent="0.25">
      <c r="A191" s="3" t="s">
        <v>150</v>
      </c>
      <c r="B191" s="13">
        <v>0</v>
      </c>
      <c r="C191" s="14">
        <v>0</v>
      </c>
      <c r="D191" s="14">
        <v>0</v>
      </c>
      <c r="E191" s="14">
        <v>0</v>
      </c>
      <c r="F191" s="14">
        <v>0</v>
      </c>
      <c r="G191" s="14">
        <v>0</v>
      </c>
      <c r="H191" s="14">
        <v>0</v>
      </c>
      <c r="I191" s="14">
        <v>0.185866</v>
      </c>
      <c r="J191" s="14">
        <v>0</v>
      </c>
      <c r="K191" s="14">
        <v>0</v>
      </c>
      <c r="L191" s="14">
        <v>0</v>
      </c>
      <c r="M191" s="14">
        <v>0</v>
      </c>
      <c r="N191" s="14">
        <v>0</v>
      </c>
      <c r="O191" s="14">
        <v>0</v>
      </c>
      <c r="P191" s="13">
        <v>0</v>
      </c>
      <c r="Q191" s="15">
        <v>0</v>
      </c>
      <c r="R191" s="15">
        <v>0</v>
      </c>
      <c r="S191" s="15">
        <v>0.42867699999999997</v>
      </c>
      <c r="T191" s="15">
        <v>1.709E-3</v>
      </c>
      <c r="U191" s="15">
        <v>2.4710000000000001E-3</v>
      </c>
      <c r="V191" s="15">
        <v>1.7329999999999999E-3</v>
      </c>
      <c r="W191" s="15">
        <v>0</v>
      </c>
      <c r="X191" s="15">
        <v>1.245E-3</v>
      </c>
      <c r="Y191" s="15">
        <v>0</v>
      </c>
      <c r="Z191" s="15">
        <v>0</v>
      </c>
      <c r="AA191" s="15">
        <v>1.253E-3</v>
      </c>
      <c r="AB191" s="15">
        <v>0</v>
      </c>
      <c r="AC191" s="15">
        <v>3.836E-3</v>
      </c>
      <c r="AD191" s="16">
        <f t="shared" si="2"/>
        <v>2.2385357142857137E-2</v>
      </c>
    </row>
    <row r="192" spans="1:30" x14ac:dyDescent="0.25">
      <c r="A192" s="3" t="s">
        <v>182</v>
      </c>
      <c r="B192" s="13">
        <v>1.315E-3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.27734599999999998</v>
      </c>
      <c r="O192" s="14">
        <v>0</v>
      </c>
      <c r="P192" s="13">
        <v>0</v>
      </c>
      <c r="Q192" s="15">
        <v>0</v>
      </c>
      <c r="R192" s="15">
        <v>0.34632400000000002</v>
      </c>
      <c r="S192" s="15">
        <v>1.3439999999999999E-3</v>
      </c>
      <c r="T192" s="15">
        <v>0</v>
      </c>
      <c r="U192" s="15">
        <v>0</v>
      </c>
      <c r="V192" s="15">
        <v>0</v>
      </c>
      <c r="W192" s="15">
        <v>0</v>
      </c>
      <c r="X192" s="15">
        <v>0</v>
      </c>
      <c r="Y192" s="15">
        <v>0</v>
      </c>
      <c r="Z192" s="15">
        <v>0</v>
      </c>
      <c r="AA192" s="15">
        <v>0</v>
      </c>
      <c r="AB192" s="15">
        <v>0</v>
      </c>
      <c r="AC192" s="15">
        <v>0</v>
      </c>
      <c r="AD192" s="16">
        <f t="shared" si="2"/>
        <v>2.2368892857142858E-2</v>
      </c>
    </row>
    <row r="193" spans="1:30" x14ac:dyDescent="0.25">
      <c r="A193" s="3" t="s">
        <v>153</v>
      </c>
      <c r="B193" s="13">
        <v>3.9459999999999999E-3</v>
      </c>
      <c r="C193" s="14">
        <v>1.2210000000000001E-3</v>
      </c>
      <c r="D193" s="14">
        <v>0</v>
      </c>
      <c r="E193" s="14">
        <v>2.8015000000000002E-2</v>
      </c>
      <c r="F193" s="14">
        <v>7.6590000000000005E-2</v>
      </c>
      <c r="G193" s="14">
        <v>2.8983999999999999E-2</v>
      </c>
      <c r="H193" s="14">
        <v>1.0448000000000001E-2</v>
      </c>
      <c r="I193" s="14">
        <v>0</v>
      </c>
      <c r="J193" s="14">
        <v>1.9380000000000001E-3</v>
      </c>
      <c r="K193" s="14">
        <v>1.3431999999999999E-2</v>
      </c>
      <c r="L193" s="14">
        <v>2.643E-3</v>
      </c>
      <c r="M193" s="14">
        <v>2.7049999999999999E-3</v>
      </c>
      <c r="N193" s="14">
        <v>0.18582199999999999</v>
      </c>
      <c r="O193" s="14">
        <v>1.5879000000000001E-2</v>
      </c>
      <c r="P193" s="13">
        <v>0</v>
      </c>
      <c r="Q193" s="15">
        <v>0.15706700000000001</v>
      </c>
      <c r="R193" s="15">
        <v>0</v>
      </c>
      <c r="S193" s="15">
        <v>0</v>
      </c>
      <c r="T193" s="15">
        <v>0</v>
      </c>
      <c r="U193" s="15">
        <v>2.1007999999999999E-2</v>
      </c>
      <c r="V193" s="15">
        <v>2.5989000000000002E-2</v>
      </c>
      <c r="W193" s="15">
        <v>5.1789999999999996E-3</v>
      </c>
      <c r="X193" s="15">
        <v>4.9789999999999999E-3</v>
      </c>
      <c r="Y193" s="15">
        <v>2.575E-3</v>
      </c>
      <c r="Z193" s="15">
        <v>6.1240000000000001E-3</v>
      </c>
      <c r="AA193" s="15">
        <v>1.253E-3</v>
      </c>
      <c r="AB193" s="15">
        <v>1.2482E-2</v>
      </c>
      <c r="AC193" s="15">
        <v>6.3940000000000004E-3</v>
      </c>
      <c r="AD193" s="16">
        <f t="shared" si="2"/>
        <v>2.1952607142857149E-2</v>
      </c>
    </row>
    <row r="194" spans="1:30" x14ac:dyDescent="0.25">
      <c r="A194" s="3" t="s">
        <v>23</v>
      </c>
      <c r="B194" s="13">
        <v>0</v>
      </c>
      <c r="C194" s="14">
        <v>0</v>
      </c>
      <c r="D194" s="14">
        <v>9.8879999999999992E-3</v>
      </c>
      <c r="E194" s="14">
        <v>1.0506E-2</v>
      </c>
      <c r="F194" s="14">
        <v>2.2599999999999999E-2</v>
      </c>
      <c r="G194" s="14">
        <v>5.2700000000000004E-3</v>
      </c>
      <c r="H194" s="14">
        <v>4.4402999999999998E-2</v>
      </c>
      <c r="I194" s="14">
        <v>0</v>
      </c>
      <c r="J194" s="14">
        <v>0</v>
      </c>
      <c r="K194" s="14">
        <v>0.345198</v>
      </c>
      <c r="L194" s="14">
        <v>1.322E-3</v>
      </c>
      <c r="M194" s="14">
        <v>4.0569999999999998E-3</v>
      </c>
      <c r="N194" s="14">
        <v>5.5469999999999998E-3</v>
      </c>
      <c r="O194" s="14">
        <v>5.4253999999999997E-2</v>
      </c>
      <c r="P194" s="13">
        <v>1.4660000000000001E-3</v>
      </c>
      <c r="Q194" s="15">
        <v>2.5291000000000001E-2</v>
      </c>
      <c r="R194" s="15">
        <v>7.9609999999999993E-3</v>
      </c>
      <c r="S194" s="15">
        <v>2.6876000000000001E-2</v>
      </c>
      <c r="T194" s="15">
        <v>0</v>
      </c>
      <c r="U194" s="15">
        <v>3.7069999999999998E-3</v>
      </c>
      <c r="V194" s="15">
        <v>3.2918999999999997E-2</v>
      </c>
      <c r="W194" s="15">
        <v>1.2949999999999999E-3</v>
      </c>
      <c r="X194" s="15">
        <v>1.245E-3</v>
      </c>
      <c r="Y194" s="15">
        <v>0</v>
      </c>
      <c r="Z194" s="15">
        <v>1.225E-3</v>
      </c>
      <c r="AA194" s="15">
        <v>0</v>
      </c>
      <c r="AB194" s="15">
        <v>3.7450000000000001E-3</v>
      </c>
      <c r="AC194" s="15">
        <v>1.279E-3</v>
      </c>
      <c r="AD194" s="16">
        <f t="shared" si="2"/>
        <v>2.178764285714286E-2</v>
      </c>
    </row>
    <row r="195" spans="1:30" x14ac:dyDescent="0.25">
      <c r="A195" s="3" t="s">
        <v>195</v>
      </c>
      <c r="B195" s="13">
        <v>0</v>
      </c>
      <c r="C195" s="14">
        <v>1.0985999999999999E-2</v>
      </c>
      <c r="D195" s="14">
        <v>6.1799999999999997E-3</v>
      </c>
      <c r="E195" s="14">
        <v>0.19727500000000001</v>
      </c>
      <c r="F195" s="14">
        <v>0</v>
      </c>
      <c r="G195" s="14">
        <v>0</v>
      </c>
      <c r="H195" s="14">
        <v>5.6155999999999998E-2</v>
      </c>
      <c r="I195" s="14">
        <v>4.1591999999999997E-2</v>
      </c>
      <c r="J195" s="14">
        <v>9.6900000000000007E-3</v>
      </c>
      <c r="K195" s="14">
        <v>4.0299999999999997E-3</v>
      </c>
      <c r="L195" s="14">
        <v>0.18503600000000001</v>
      </c>
      <c r="M195" s="14">
        <v>0</v>
      </c>
      <c r="N195" s="14">
        <v>5.5469999999999998E-3</v>
      </c>
      <c r="O195" s="14">
        <v>1.0586E-2</v>
      </c>
      <c r="P195" s="13">
        <v>4.6904000000000001E-2</v>
      </c>
      <c r="Q195" s="15">
        <v>1.3309999999999999E-3</v>
      </c>
      <c r="R195" s="15">
        <v>1.4596E-2</v>
      </c>
      <c r="S195" s="15">
        <v>0</v>
      </c>
      <c r="T195" s="15">
        <v>1.709E-3</v>
      </c>
      <c r="U195" s="15">
        <v>0</v>
      </c>
      <c r="V195" s="15">
        <v>1.2128E-2</v>
      </c>
      <c r="W195" s="15">
        <v>1.2949999999999999E-3</v>
      </c>
      <c r="X195" s="15">
        <v>0</v>
      </c>
      <c r="Y195" s="15">
        <v>0</v>
      </c>
      <c r="Z195" s="15">
        <v>2.4499999999999999E-3</v>
      </c>
      <c r="AA195" s="15">
        <v>0</v>
      </c>
      <c r="AB195" s="15">
        <v>0</v>
      </c>
      <c r="AC195" s="15">
        <v>1.279E-3</v>
      </c>
      <c r="AD195" s="16">
        <f t="shared" si="2"/>
        <v>2.1741785714285717E-2</v>
      </c>
    </row>
    <row r="196" spans="1:30" x14ac:dyDescent="0.25">
      <c r="A196" s="3" t="s">
        <v>95</v>
      </c>
      <c r="B196" s="13">
        <v>1.315E-3</v>
      </c>
      <c r="C196" s="14">
        <v>0</v>
      </c>
      <c r="D196" s="14">
        <v>0</v>
      </c>
      <c r="E196" s="14">
        <v>4.9027000000000001E-2</v>
      </c>
      <c r="F196" s="14">
        <v>5.2734000000000003E-2</v>
      </c>
      <c r="G196" s="14">
        <v>0</v>
      </c>
      <c r="H196" s="14">
        <v>8.3581000000000003E-2</v>
      </c>
      <c r="I196" s="14">
        <v>0</v>
      </c>
      <c r="J196" s="14">
        <v>1.9380000000000001E-3</v>
      </c>
      <c r="K196" s="14">
        <v>0.38012099999999999</v>
      </c>
      <c r="L196" s="14">
        <v>0</v>
      </c>
      <c r="M196" s="14">
        <v>1.3519999999999999E-3</v>
      </c>
      <c r="N196" s="14">
        <v>1.387E-3</v>
      </c>
      <c r="O196" s="14">
        <v>1.323E-3</v>
      </c>
      <c r="P196" s="13">
        <v>0</v>
      </c>
      <c r="Q196" s="15">
        <v>0</v>
      </c>
      <c r="R196" s="15">
        <v>0</v>
      </c>
      <c r="S196" s="15">
        <v>0</v>
      </c>
      <c r="T196" s="15">
        <v>0</v>
      </c>
      <c r="U196" s="15">
        <v>8.6499999999999997E-3</v>
      </c>
      <c r="V196" s="15">
        <v>0</v>
      </c>
      <c r="W196" s="15">
        <v>0</v>
      </c>
      <c r="X196" s="15">
        <v>1.245E-3</v>
      </c>
      <c r="Y196" s="15">
        <v>1.2869999999999999E-3</v>
      </c>
      <c r="Z196" s="15">
        <v>0</v>
      </c>
      <c r="AA196" s="15">
        <v>0</v>
      </c>
      <c r="AB196" s="15">
        <v>2.496E-3</v>
      </c>
      <c r="AC196" s="15">
        <v>1.279E-3</v>
      </c>
      <c r="AD196" s="16">
        <f t="shared" ref="AD196:AD259" si="3">AVERAGE(B196:AC196)</f>
        <v>2.0990535714285722E-2</v>
      </c>
    </row>
    <row r="197" spans="1:30" x14ac:dyDescent="0.25">
      <c r="A197" s="3" t="s">
        <v>243</v>
      </c>
      <c r="B197" s="13">
        <v>0</v>
      </c>
      <c r="C197" s="14">
        <v>0</v>
      </c>
      <c r="D197" s="14">
        <v>3.7079999999999999E-3</v>
      </c>
      <c r="E197" s="14">
        <v>0</v>
      </c>
      <c r="F197" s="14">
        <v>3.7669999999999999E-3</v>
      </c>
      <c r="G197" s="14">
        <v>0</v>
      </c>
      <c r="H197" s="14">
        <v>0</v>
      </c>
      <c r="I197" s="14">
        <v>0</v>
      </c>
      <c r="J197" s="14">
        <v>1.1627999999999999E-2</v>
      </c>
      <c r="K197" s="14">
        <v>0</v>
      </c>
      <c r="L197" s="14">
        <v>0</v>
      </c>
      <c r="M197" s="14">
        <v>4.0569999999999998E-3</v>
      </c>
      <c r="N197" s="14">
        <v>5.5469999999999998E-3</v>
      </c>
      <c r="O197" s="14">
        <v>0</v>
      </c>
      <c r="P197" s="13">
        <v>0</v>
      </c>
      <c r="Q197" s="15">
        <v>9.3179999999999999E-3</v>
      </c>
      <c r="R197" s="15">
        <v>0.42461199999999999</v>
      </c>
      <c r="S197" s="15">
        <v>2.6879999999999999E-3</v>
      </c>
      <c r="T197" s="15">
        <v>1.709E-3</v>
      </c>
      <c r="U197" s="15">
        <v>0</v>
      </c>
      <c r="V197" s="15">
        <v>0.107421</v>
      </c>
      <c r="W197" s="15">
        <v>1.2949999999999999E-3</v>
      </c>
      <c r="X197" s="15">
        <v>1.245E-3</v>
      </c>
      <c r="Y197" s="15">
        <v>2.575E-3</v>
      </c>
      <c r="Z197" s="15">
        <v>2.4499999999999999E-3</v>
      </c>
      <c r="AA197" s="15">
        <v>0</v>
      </c>
      <c r="AB197" s="15">
        <v>0</v>
      </c>
      <c r="AC197" s="15">
        <v>2.5569999999999998E-3</v>
      </c>
      <c r="AD197" s="16">
        <f t="shared" si="3"/>
        <v>2.0877750000000004E-2</v>
      </c>
    </row>
    <row r="198" spans="1:30" x14ac:dyDescent="0.25">
      <c r="A198" s="3" t="s">
        <v>193</v>
      </c>
      <c r="B198" s="13">
        <v>1.315E-3</v>
      </c>
      <c r="C198" s="14">
        <v>0</v>
      </c>
      <c r="D198" s="14">
        <v>1.2359999999999999E-3</v>
      </c>
      <c r="E198" s="14">
        <v>0</v>
      </c>
      <c r="F198" s="14">
        <v>2.5110000000000002E-3</v>
      </c>
      <c r="G198" s="14">
        <v>0</v>
      </c>
      <c r="H198" s="14">
        <v>0</v>
      </c>
      <c r="I198" s="14">
        <v>0</v>
      </c>
      <c r="J198" s="14">
        <v>1.7441999999999999E-2</v>
      </c>
      <c r="K198" s="14">
        <v>1.343E-3</v>
      </c>
      <c r="L198" s="14">
        <v>1.322E-3</v>
      </c>
      <c r="M198" s="14">
        <v>0</v>
      </c>
      <c r="N198" s="14">
        <v>1.387E-3</v>
      </c>
      <c r="O198" s="14">
        <v>0</v>
      </c>
      <c r="P198" s="13">
        <v>0</v>
      </c>
      <c r="Q198" s="15">
        <v>0.33143899999999998</v>
      </c>
      <c r="R198" s="15">
        <v>0</v>
      </c>
      <c r="S198" s="15">
        <v>1.3439999999999999E-3</v>
      </c>
      <c r="T198" s="15">
        <v>1.709E-3</v>
      </c>
      <c r="U198" s="15">
        <v>2.4715000000000001E-2</v>
      </c>
      <c r="V198" s="15">
        <v>1.7329999999999999E-3</v>
      </c>
      <c r="W198" s="15">
        <v>2.8485E-2</v>
      </c>
      <c r="X198" s="15">
        <v>9.9579999999999998E-3</v>
      </c>
      <c r="Y198" s="15">
        <v>2.575E-3</v>
      </c>
      <c r="Z198" s="15">
        <v>2.6946000000000001E-2</v>
      </c>
      <c r="AA198" s="15">
        <v>8.2693000000000003E-2</v>
      </c>
      <c r="AB198" s="15">
        <v>1.9970999999999999E-2</v>
      </c>
      <c r="AC198" s="15">
        <v>2.1738E-2</v>
      </c>
      <c r="AD198" s="16">
        <f t="shared" si="3"/>
        <v>2.0709357142857144E-2</v>
      </c>
    </row>
    <row r="199" spans="1:30" x14ac:dyDescent="0.25">
      <c r="A199" s="3" t="s">
        <v>47</v>
      </c>
      <c r="B199" s="13">
        <v>2.6310000000000001E-3</v>
      </c>
      <c r="C199" s="14">
        <v>1.2210000000000001E-3</v>
      </c>
      <c r="D199" s="14">
        <v>1.2359999999999999E-3</v>
      </c>
      <c r="E199" s="14">
        <v>9.2217999999999994E-2</v>
      </c>
      <c r="F199" s="14">
        <v>0</v>
      </c>
      <c r="G199" s="14">
        <v>0</v>
      </c>
      <c r="H199" s="14">
        <v>1.3060000000000001E-3</v>
      </c>
      <c r="I199" s="14">
        <v>0</v>
      </c>
      <c r="J199" s="14">
        <v>3.8760000000000001E-3</v>
      </c>
      <c r="K199" s="14">
        <v>0</v>
      </c>
      <c r="L199" s="14">
        <v>0</v>
      </c>
      <c r="M199" s="14">
        <v>0.40438200000000002</v>
      </c>
      <c r="N199" s="14">
        <v>0</v>
      </c>
      <c r="O199" s="14">
        <v>1.323E-3</v>
      </c>
      <c r="P199" s="13">
        <v>0</v>
      </c>
      <c r="Q199" s="15">
        <v>0</v>
      </c>
      <c r="R199" s="15">
        <v>0</v>
      </c>
      <c r="S199" s="15">
        <v>0</v>
      </c>
      <c r="T199" s="15">
        <v>3.4169999999999999E-3</v>
      </c>
      <c r="U199" s="15">
        <v>2.7185999999999998E-2</v>
      </c>
      <c r="V199" s="15">
        <v>3.4650000000000002E-3</v>
      </c>
      <c r="W199" s="15">
        <v>0</v>
      </c>
      <c r="X199" s="15">
        <v>6.2240000000000004E-3</v>
      </c>
      <c r="Y199" s="15">
        <v>2.575E-3</v>
      </c>
      <c r="Z199" s="15">
        <v>2.4499999999999999E-3</v>
      </c>
      <c r="AA199" s="15">
        <v>6.2649999999999997E-3</v>
      </c>
      <c r="AB199" s="15">
        <v>7.489E-3</v>
      </c>
      <c r="AC199" s="15">
        <v>0</v>
      </c>
      <c r="AD199" s="16">
        <f t="shared" si="3"/>
        <v>2.0259428571428571E-2</v>
      </c>
    </row>
    <row r="200" spans="1:30" x14ac:dyDescent="0.25">
      <c r="A200" s="3" t="s">
        <v>76</v>
      </c>
      <c r="B200" s="13">
        <v>0</v>
      </c>
      <c r="C200" s="14">
        <v>0.27588200000000002</v>
      </c>
      <c r="D200" s="14">
        <v>2.4719999999999998E-3</v>
      </c>
      <c r="E200" s="14">
        <v>0.14474699999999999</v>
      </c>
      <c r="F200" s="14">
        <v>6.2779999999999997E-3</v>
      </c>
      <c r="G200" s="14">
        <v>1.317E-3</v>
      </c>
      <c r="H200" s="14">
        <v>1.3060000000000001E-3</v>
      </c>
      <c r="I200" s="14">
        <v>1.2999999999999999E-3</v>
      </c>
      <c r="J200" s="14">
        <v>3.8760000000000001E-3</v>
      </c>
      <c r="K200" s="14">
        <v>6.8501999999999993E-2</v>
      </c>
      <c r="L200" s="14">
        <v>2.1146999999999999E-2</v>
      </c>
      <c r="M200" s="14">
        <v>0</v>
      </c>
      <c r="N200" s="14">
        <v>0</v>
      </c>
      <c r="O200" s="14">
        <v>0</v>
      </c>
      <c r="P200" s="13">
        <v>0</v>
      </c>
      <c r="Q200" s="15">
        <v>0</v>
      </c>
      <c r="R200" s="15">
        <v>0</v>
      </c>
      <c r="S200" s="15">
        <v>1.3439999999999999E-3</v>
      </c>
      <c r="T200" s="15">
        <v>3.4169999999999999E-3</v>
      </c>
      <c r="U200" s="15">
        <v>1.2359999999999999E-3</v>
      </c>
      <c r="V200" s="15">
        <v>2.9454000000000001E-2</v>
      </c>
      <c r="W200" s="15">
        <v>0</v>
      </c>
      <c r="X200" s="15">
        <v>0</v>
      </c>
      <c r="Y200" s="15">
        <v>0</v>
      </c>
      <c r="Z200" s="15">
        <v>0</v>
      </c>
      <c r="AA200" s="15">
        <v>0</v>
      </c>
      <c r="AB200" s="15">
        <v>0</v>
      </c>
      <c r="AC200" s="15">
        <v>0</v>
      </c>
      <c r="AD200" s="16">
        <f t="shared" si="3"/>
        <v>2.008135714285714E-2</v>
      </c>
    </row>
    <row r="201" spans="1:30" x14ac:dyDescent="0.25">
      <c r="A201" s="3" t="s">
        <v>327</v>
      </c>
      <c r="B201" s="13">
        <v>2.6310000000000001E-3</v>
      </c>
      <c r="C201" s="14">
        <v>1.2210000000000001E-3</v>
      </c>
      <c r="D201" s="14">
        <v>3.9553999999999999E-2</v>
      </c>
      <c r="E201" s="14">
        <v>1.7510000000000001E-2</v>
      </c>
      <c r="F201" s="14">
        <v>1.256E-3</v>
      </c>
      <c r="G201" s="14">
        <v>2.6349000000000001E-2</v>
      </c>
      <c r="H201" s="14">
        <v>4.8321000000000003E-2</v>
      </c>
      <c r="I201" s="14">
        <v>3.8990000000000001E-3</v>
      </c>
      <c r="J201" s="14">
        <v>5.8139999999999997E-3</v>
      </c>
      <c r="K201" s="14">
        <v>2.6863999999999999E-2</v>
      </c>
      <c r="L201" s="14">
        <v>0.19164400000000001</v>
      </c>
      <c r="M201" s="14">
        <v>2.7049999999999999E-3</v>
      </c>
      <c r="N201" s="14">
        <v>1.387E-3</v>
      </c>
      <c r="O201" s="14">
        <v>9.2630000000000004E-3</v>
      </c>
      <c r="P201" s="13">
        <v>0</v>
      </c>
      <c r="Q201" s="15">
        <v>9.3179999999999999E-3</v>
      </c>
      <c r="R201" s="15">
        <v>0.110134</v>
      </c>
      <c r="S201" s="15">
        <v>3.8970999999999999E-2</v>
      </c>
      <c r="T201" s="15">
        <v>1.196E-2</v>
      </c>
      <c r="U201" s="15">
        <v>1.2359999999999999E-3</v>
      </c>
      <c r="V201" s="15">
        <v>3.4650000000000002E-3</v>
      </c>
      <c r="W201" s="15">
        <v>2.5899999999999999E-3</v>
      </c>
      <c r="X201" s="15">
        <v>0</v>
      </c>
      <c r="Y201" s="15">
        <v>1.2869999999999999E-3</v>
      </c>
      <c r="Z201" s="15">
        <v>0</v>
      </c>
      <c r="AA201" s="15">
        <v>0</v>
      </c>
      <c r="AB201" s="15">
        <v>1.248E-3</v>
      </c>
      <c r="AC201" s="15">
        <v>0</v>
      </c>
      <c r="AD201" s="16">
        <f t="shared" si="3"/>
        <v>1.9950964285714294E-2</v>
      </c>
    </row>
    <row r="202" spans="1:30" x14ac:dyDescent="0.25">
      <c r="A202" s="3" t="s">
        <v>98</v>
      </c>
      <c r="B202" s="13">
        <v>0</v>
      </c>
      <c r="C202" s="14">
        <v>3.4180000000000002E-2</v>
      </c>
      <c r="D202" s="14">
        <v>0.23855699999999999</v>
      </c>
      <c r="E202" s="14">
        <v>0.10972700000000001</v>
      </c>
      <c r="F202" s="14">
        <v>4.6455999999999997E-2</v>
      </c>
      <c r="G202" s="14">
        <v>1.3174999999999999E-2</v>
      </c>
      <c r="H202" s="14">
        <v>0</v>
      </c>
      <c r="I202" s="14">
        <v>0</v>
      </c>
      <c r="J202" s="14">
        <v>1.5504E-2</v>
      </c>
      <c r="K202" s="14">
        <v>0</v>
      </c>
      <c r="L202" s="14">
        <v>0</v>
      </c>
      <c r="M202" s="14">
        <v>1.3519999999999999E-3</v>
      </c>
      <c r="N202" s="14">
        <v>0</v>
      </c>
      <c r="O202" s="14">
        <v>0</v>
      </c>
      <c r="P202" s="13">
        <v>1.9054999999999999E-2</v>
      </c>
      <c r="Q202" s="15">
        <v>0</v>
      </c>
      <c r="R202" s="15">
        <v>6.6350000000000003E-3</v>
      </c>
      <c r="S202" s="15">
        <v>0</v>
      </c>
      <c r="T202" s="15">
        <v>0</v>
      </c>
      <c r="U202" s="15">
        <v>3.7069999999999998E-3</v>
      </c>
      <c r="V202" s="15">
        <v>5.8908000000000002E-2</v>
      </c>
      <c r="W202" s="15">
        <v>0</v>
      </c>
      <c r="X202" s="15">
        <v>0</v>
      </c>
      <c r="Y202" s="15">
        <v>1.2869999999999999E-3</v>
      </c>
      <c r="Z202" s="15">
        <v>3.6740000000000002E-3</v>
      </c>
      <c r="AA202" s="15">
        <v>0</v>
      </c>
      <c r="AB202" s="15">
        <v>1.248E-3</v>
      </c>
      <c r="AC202" s="15">
        <v>0</v>
      </c>
      <c r="AD202" s="16">
        <f t="shared" si="3"/>
        <v>1.9766607142857145E-2</v>
      </c>
    </row>
    <row r="203" spans="1:30" x14ac:dyDescent="0.25">
      <c r="A203" s="3" t="s">
        <v>362</v>
      </c>
      <c r="B203" s="13">
        <v>0</v>
      </c>
      <c r="C203" s="14">
        <v>7.3243000000000003E-2</v>
      </c>
      <c r="D203" s="14">
        <v>0</v>
      </c>
      <c r="E203" s="14">
        <v>9.3380000000000008E-3</v>
      </c>
      <c r="F203" s="14">
        <v>7.5329999999999998E-3</v>
      </c>
      <c r="G203" s="14">
        <v>0</v>
      </c>
      <c r="H203" s="14">
        <v>0</v>
      </c>
      <c r="I203" s="14">
        <v>0</v>
      </c>
      <c r="J203" s="14">
        <v>0</v>
      </c>
      <c r="K203" s="14">
        <v>2.2834E-2</v>
      </c>
      <c r="L203" s="14">
        <v>0.118952</v>
      </c>
      <c r="M203" s="14">
        <v>2.7049999999999999E-3</v>
      </c>
      <c r="N203" s="14">
        <v>3.6054999999999997E-2</v>
      </c>
      <c r="O203" s="14">
        <v>0</v>
      </c>
      <c r="P203" s="13">
        <v>7.3289999999999996E-3</v>
      </c>
      <c r="Q203" s="15">
        <v>1.3309999999999999E-3</v>
      </c>
      <c r="R203" s="15">
        <v>1.7250000000000001E-2</v>
      </c>
      <c r="S203" s="15">
        <v>0.23785500000000001</v>
      </c>
      <c r="T203" s="15">
        <v>0</v>
      </c>
      <c r="U203" s="15">
        <v>2.4710000000000001E-3</v>
      </c>
      <c r="V203" s="15">
        <v>1.7329999999999999E-3</v>
      </c>
      <c r="W203" s="15">
        <v>0</v>
      </c>
      <c r="X203" s="15">
        <v>1.245E-3</v>
      </c>
      <c r="Y203" s="15">
        <v>0</v>
      </c>
      <c r="Z203" s="15">
        <v>1.225E-3</v>
      </c>
      <c r="AA203" s="15">
        <v>0</v>
      </c>
      <c r="AB203" s="15">
        <v>1.248E-3</v>
      </c>
      <c r="AC203" s="15">
        <v>0</v>
      </c>
      <c r="AD203" s="16">
        <f t="shared" si="3"/>
        <v>1.9369535714285718E-2</v>
      </c>
    </row>
    <row r="204" spans="1:30" x14ac:dyDescent="0.25">
      <c r="A204" s="3" t="s">
        <v>26</v>
      </c>
      <c r="B204" s="13">
        <v>2.6310000000000001E-3</v>
      </c>
      <c r="C204" s="14">
        <v>0</v>
      </c>
      <c r="D204" s="14">
        <v>3.7079999999999999E-3</v>
      </c>
      <c r="E204" s="14">
        <v>0.19844300000000001</v>
      </c>
      <c r="F204" s="14">
        <v>0.26994800000000002</v>
      </c>
      <c r="G204" s="14">
        <v>3.9519999999999998E-3</v>
      </c>
      <c r="H204" s="14">
        <v>5.2238E-2</v>
      </c>
      <c r="I204" s="14">
        <v>0</v>
      </c>
      <c r="J204" s="14">
        <v>5.8139999999999997E-3</v>
      </c>
      <c r="K204" s="14">
        <v>0</v>
      </c>
      <c r="L204" s="14">
        <v>1.322E-3</v>
      </c>
      <c r="M204" s="14">
        <v>0</v>
      </c>
      <c r="N204" s="14">
        <v>0</v>
      </c>
      <c r="O204" s="14">
        <v>0</v>
      </c>
      <c r="P204" s="13">
        <v>1.4660000000000001E-3</v>
      </c>
      <c r="Q204" s="15">
        <v>0</v>
      </c>
      <c r="R204" s="15">
        <v>0</v>
      </c>
      <c r="S204" s="15">
        <v>0</v>
      </c>
      <c r="T204" s="15">
        <v>0</v>
      </c>
      <c r="U204" s="15">
        <v>0</v>
      </c>
      <c r="V204" s="15">
        <v>0</v>
      </c>
      <c r="W204" s="15">
        <v>0</v>
      </c>
      <c r="X204" s="15">
        <v>0</v>
      </c>
      <c r="Y204" s="15">
        <v>0</v>
      </c>
      <c r="Z204" s="15">
        <v>0</v>
      </c>
      <c r="AA204" s="15">
        <v>0</v>
      </c>
      <c r="AB204" s="15">
        <v>0</v>
      </c>
      <c r="AC204" s="15">
        <v>0</v>
      </c>
      <c r="AD204" s="16">
        <f t="shared" si="3"/>
        <v>1.9268642857142859E-2</v>
      </c>
    </row>
    <row r="205" spans="1:30" x14ac:dyDescent="0.25">
      <c r="A205" s="3" t="s">
        <v>290</v>
      </c>
      <c r="B205" s="13">
        <v>0</v>
      </c>
      <c r="C205" s="14">
        <v>0</v>
      </c>
      <c r="D205" s="14">
        <v>8.5287000000000002E-2</v>
      </c>
      <c r="E205" s="14">
        <v>0</v>
      </c>
      <c r="F205" s="14">
        <v>0</v>
      </c>
      <c r="G205" s="14">
        <v>0</v>
      </c>
      <c r="H205" s="14">
        <v>1.3060000000000001E-3</v>
      </c>
      <c r="I205" s="14">
        <v>0</v>
      </c>
      <c r="J205" s="14">
        <v>0</v>
      </c>
      <c r="K205" s="14">
        <v>9.2679999999999998E-2</v>
      </c>
      <c r="L205" s="14">
        <v>1.322E-3</v>
      </c>
      <c r="M205" s="14">
        <v>0</v>
      </c>
      <c r="N205" s="14">
        <v>0.170568</v>
      </c>
      <c r="O205" s="14">
        <v>0.14953</v>
      </c>
      <c r="P205" s="13">
        <v>1.4660000000000001E-3</v>
      </c>
      <c r="Q205" s="15">
        <v>0</v>
      </c>
      <c r="R205" s="15">
        <v>0</v>
      </c>
      <c r="S205" s="15">
        <v>0</v>
      </c>
      <c r="T205" s="15">
        <v>0</v>
      </c>
      <c r="U205" s="15">
        <v>4.9430000000000003E-3</v>
      </c>
      <c r="V205" s="15">
        <v>1.7329999999999999E-3</v>
      </c>
      <c r="W205" s="15">
        <v>0</v>
      </c>
      <c r="X205" s="15">
        <v>1.245E-3</v>
      </c>
      <c r="Y205" s="15">
        <v>0</v>
      </c>
      <c r="Z205" s="15">
        <v>3.6740000000000002E-3</v>
      </c>
      <c r="AA205" s="15">
        <v>1.253E-3</v>
      </c>
      <c r="AB205" s="15">
        <v>0</v>
      </c>
      <c r="AC205" s="15">
        <v>0</v>
      </c>
      <c r="AD205" s="16">
        <f t="shared" si="3"/>
        <v>1.8393107142857142E-2</v>
      </c>
    </row>
    <row r="206" spans="1:30" x14ac:dyDescent="0.25">
      <c r="A206" s="3" t="s">
        <v>444</v>
      </c>
      <c r="B206" s="13">
        <v>1.315E-3</v>
      </c>
      <c r="C206" s="14">
        <v>0.336918</v>
      </c>
      <c r="D206" s="14">
        <v>4.9439999999999996E-3</v>
      </c>
      <c r="E206" s="14">
        <v>9.2217999999999994E-2</v>
      </c>
      <c r="F206" s="14">
        <v>1.256E-3</v>
      </c>
      <c r="G206" s="14">
        <v>1.317E-3</v>
      </c>
      <c r="H206" s="14">
        <v>1.3060000000000001E-3</v>
      </c>
      <c r="I206" s="14">
        <v>0</v>
      </c>
      <c r="J206" s="14">
        <v>0</v>
      </c>
      <c r="K206" s="14">
        <v>0</v>
      </c>
      <c r="L206" s="14">
        <v>4.2293999999999998E-2</v>
      </c>
      <c r="M206" s="14">
        <v>5.4099999999999999E-3</v>
      </c>
      <c r="N206" s="14">
        <v>0</v>
      </c>
      <c r="O206" s="14">
        <v>0</v>
      </c>
      <c r="P206" s="13">
        <v>0</v>
      </c>
      <c r="Q206" s="15">
        <v>0</v>
      </c>
      <c r="R206" s="15">
        <v>3.9810000000000002E-3</v>
      </c>
      <c r="S206" s="15">
        <v>2.6879999999999999E-3</v>
      </c>
      <c r="T206" s="15">
        <v>1.709E-3</v>
      </c>
      <c r="U206" s="15">
        <v>4.9430000000000003E-3</v>
      </c>
      <c r="V206" s="15">
        <v>0</v>
      </c>
      <c r="W206" s="15">
        <v>1.2949999999999999E-3</v>
      </c>
      <c r="X206" s="15">
        <v>0</v>
      </c>
      <c r="Y206" s="15">
        <v>2.575E-3</v>
      </c>
      <c r="Z206" s="15">
        <v>1.225E-3</v>
      </c>
      <c r="AA206" s="15">
        <v>2.506E-3</v>
      </c>
      <c r="AB206" s="15">
        <v>2.496E-3</v>
      </c>
      <c r="AC206" s="15">
        <v>0</v>
      </c>
      <c r="AD206" s="16">
        <f t="shared" si="3"/>
        <v>1.8228428571428579E-2</v>
      </c>
    </row>
    <row r="207" spans="1:30" x14ac:dyDescent="0.25">
      <c r="A207" s="3" t="s">
        <v>188</v>
      </c>
      <c r="B207" s="13">
        <v>0</v>
      </c>
      <c r="C207" s="14">
        <v>0</v>
      </c>
      <c r="D207" s="14">
        <v>1.2359999999999999E-3</v>
      </c>
      <c r="E207" s="14">
        <v>0</v>
      </c>
      <c r="F207" s="14">
        <v>0.49218400000000001</v>
      </c>
      <c r="G207" s="14">
        <v>0</v>
      </c>
      <c r="H207" s="14">
        <v>0</v>
      </c>
      <c r="I207" s="14">
        <v>0</v>
      </c>
      <c r="J207" s="14">
        <v>1.9380000000000001E-3</v>
      </c>
      <c r="K207" s="14">
        <v>0</v>
      </c>
      <c r="L207" s="14">
        <v>0</v>
      </c>
      <c r="M207" s="14">
        <v>0</v>
      </c>
      <c r="N207" s="14">
        <v>0</v>
      </c>
      <c r="O207" s="14">
        <v>0</v>
      </c>
      <c r="P207" s="13">
        <v>0</v>
      </c>
      <c r="Q207" s="15">
        <v>0</v>
      </c>
      <c r="R207" s="15">
        <v>0</v>
      </c>
      <c r="S207" s="15">
        <v>0</v>
      </c>
      <c r="T207" s="15">
        <v>0</v>
      </c>
      <c r="U207" s="15">
        <v>6.1789999999999996E-3</v>
      </c>
      <c r="V207" s="15">
        <v>0</v>
      </c>
      <c r="W207" s="15">
        <v>0</v>
      </c>
      <c r="X207" s="15">
        <v>0</v>
      </c>
      <c r="Y207" s="15">
        <v>0</v>
      </c>
      <c r="Z207" s="15">
        <v>0</v>
      </c>
      <c r="AA207" s="15">
        <v>0</v>
      </c>
      <c r="AB207" s="15">
        <v>0</v>
      </c>
      <c r="AC207" s="15">
        <v>0</v>
      </c>
      <c r="AD207" s="16">
        <f t="shared" si="3"/>
        <v>1.7912035714285714E-2</v>
      </c>
    </row>
    <row r="208" spans="1:30" x14ac:dyDescent="0.25">
      <c r="A208" s="3" t="s">
        <v>96</v>
      </c>
      <c r="B208" s="13">
        <v>0</v>
      </c>
      <c r="C208" s="14">
        <v>0</v>
      </c>
      <c r="D208" s="14">
        <v>0</v>
      </c>
      <c r="E208" s="14">
        <v>3.1517000000000003E-2</v>
      </c>
      <c r="F208" s="14">
        <v>0</v>
      </c>
      <c r="G208" s="14">
        <v>0</v>
      </c>
      <c r="H208" s="14">
        <v>0</v>
      </c>
      <c r="I208" s="14">
        <v>0</v>
      </c>
      <c r="J208" s="14">
        <v>0</v>
      </c>
      <c r="K208" s="14">
        <v>0</v>
      </c>
      <c r="L208" s="14">
        <v>0.46391100000000002</v>
      </c>
      <c r="M208" s="14">
        <v>0</v>
      </c>
      <c r="N208" s="14">
        <v>0</v>
      </c>
      <c r="O208" s="14">
        <v>0</v>
      </c>
      <c r="P208" s="13">
        <v>1.4660000000000001E-3</v>
      </c>
      <c r="Q208" s="15">
        <v>0</v>
      </c>
      <c r="R208" s="15">
        <v>0</v>
      </c>
      <c r="S208" s="15">
        <v>0</v>
      </c>
      <c r="T208" s="15">
        <v>0</v>
      </c>
      <c r="U208" s="15">
        <v>0</v>
      </c>
      <c r="V208" s="15">
        <v>0</v>
      </c>
      <c r="W208" s="15">
        <v>0</v>
      </c>
      <c r="X208" s="15">
        <v>0</v>
      </c>
      <c r="Y208" s="15">
        <v>0</v>
      </c>
      <c r="Z208" s="15">
        <v>0</v>
      </c>
      <c r="AA208" s="15">
        <v>0</v>
      </c>
      <c r="AB208" s="15">
        <v>0</v>
      </c>
      <c r="AC208" s="15">
        <v>0</v>
      </c>
      <c r="AD208" s="16">
        <f t="shared" si="3"/>
        <v>1.7746214285714289E-2</v>
      </c>
    </row>
    <row r="209" spans="1:30" x14ac:dyDescent="0.25">
      <c r="A209" s="3" t="s">
        <v>84</v>
      </c>
      <c r="B209" s="13">
        <v>1.315E-3</v>
      </c>
      <c r="C209" s="14">
        <v>1.0985999999999999E-2</v>
      </c>
      <c r="D209" s="14">
        <v>1.2359999999999999E-3</v>
      </c>
      <c r="E209" s="14">
        <v>0</v>
      </c>
      <c r="F209" s="14">
        <v>2.5110000000000002E-3</v>
      </c>
      <c r="G209" s="14">
        <v>0</v>
      </c>
      <c r="H209" s="14">
        <v>9.1420000000000008E-3</v>
      </c>
      <c r="I209" s="14">
        <v>3.8990000000000001E-3</v>
      </c>
      <c r="J209" s="14">
        <v>1.9380000000000001E-2</v>
      </c>
      <c r="K209" s="14">
        <v>4.0299999999999997E-3</v>
      </c>
      <c r="L209" s="14">
        <v>0</v>
      </c>
      <c r="M209" s="14">
        <v>0</v>
      </c>
      <c r="N209" s="14">
        <v>4.1599999999999996E-3</v>
      </c>
      <c r="O209" s="14">
        <v>0</v>
      </c>
      <c r="P209" s="13">
        <v>0</v>
      </c>
      <c r="Q209" s="15">
        <v>6.6550000000000003E-3</v>
      </c>
      <c r="R209" s="15">
        <v>0</v>
      </c>
      <c r="S209" s="15">
        <v>1.4782E-2</v>
      </c>
      <c r="T209" s="15">
        <v>2.5628000000000001E-2</v>
      </c>
      <c r="U209" s="15">
        <v>9.8860000000000007E-3</v>
      </c>
      <c r="V209" s="15">
        <v>0.33092500000000002</v>
      </c>
      <c r="W209" s="15">
        <v>7.7689999999999999E-3</v>
      </c>
      <c r="X209" s="15">
        <v>1.3691999999999999E-2</v>
      </c>
      <c r="Y209" s="15">
        <v>0</v>
      </c>
      <c r="Z209" s="15">
        <v>4.8989999999999997E-3</v>
      </c>
      <c r="AA209" s="15">
        <v>3.7590000000000002E-3</v>
      </c>
      <c r="AB209" s="15">
        <v>1.3729999999999999E-2</v>
      </c>
      <c r="AC209" s="15">
        <v>5.1149999999999998E-3</v>
      </c>
      <c r="AD209" s="16">
        <f t="shared" si="3"/>
        <v>1.7624964285714285E-2</v>
      </c>
    </row>
    <row r="210" spans="1:30" x14ac:dyDescent="0.25">
      <c r="A210" s="3" t="s">
        <v>415</v>
      </c>
      <c r="B210" s="13">
        <v>0</v>
      </c>
      <c r="C210" s="14">
        <v>0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</v>
      </c>
      <c r="J210" s="14">
        <v>0</v>
      </c>
      <c r="K210" s="14">
        <v>0</v>
      </c>
      <c r="L210" s="14">
        <v>0</v>
      </c>
      <c r="M210" s="14">
        <v>0</v>
      </c>
      <c r="N210" s="14">
        <v>0</v>
      </c>
      <c r="O210" s="14">
        <v>0.47902600000000001</v>
      </c>
      <c r="P210" s="13">
        <v>0</v>
      </c>
      <c r="Q210" s="15">
        <v>0</v>
      </c>
      <c r="R210" s="15">
        <v>0</v>
      </c>
      <c r="S210" s="15">
        <v>0</v>
      </c>
      <c r="T210" s="15">
        <v>0</v>
      </c>
      <c r="U210" s="15">
        <v>4.9430000000000003E-3</v>
      </c>
      <c r="V210" s="15">
        <v>0</v>
      </c>
      <c r="W210" s="15">
        <v>0</v>
      </c>
      <c r="X210" s="15">
        <v>0</v>
      </c>
      <c r="Y210" s="15">
        <v>0</v>
      </c>
      <c r="Z210" s="15">
        <v>1.225E-3</v>
      </c>
      <c r="AA210" s="15">
        <v>0</v>
      </c>
      <c r="AB210" s="15">
        <v>1.248E-3</v>
      </c>
      <c r="AC210" s="15">
        <v>0</v>
      </c>
      <c r="AD210" s="16">
        <f t="shared" si="3"/>
        <v>1.737292857142857E-2</v>
      </c>
    </row>
    <row r="211" spans="1:30" x14ac:dyDescent="0.25">
      <c r="A211" s="3" t="s">
        <v>216</v>
      </c>
      <c r="B211" s="13">
        <v>0</v>
      </c>
      <c r="C211" s="14">
        <v>0</v>
      </c>
      <c r="D211" s="14">
        <v>0</v>
      </c>
      <c r="E211" s="14">
        <v>0</v>
      </c>
      <c r="F211" s="14">
        <v>0</v>
      </c>
      <c r="G211" s="14">
        <v>0</v>
      </c>
      <c r="H211" s="14">
        <v>1.3060000000000001E-3</v>
      </c>
      <c r="I211" s="14">
        <v>0</v>
      </c>
      <c r="J211" s="14">
        <v>0</v>
      </c>
      <c r="K211" s="14">
        <v>0.36400300000000002</v>
      </c>
      <c r="L211" s="14">
        <v>0</v>
      </c>
      <c r="M211" s="14">
        <v>0</v>
      </c>
      <c r="N211" s="14">
        <v>0</v>
      </c>
      <c r="O211" s="14">
        <v>0</v>
      </c>
      <c r="P211" s="13">
        <v>0.11579299999999999</v>
      </c>
      <c r="Q211" s="15">
        <v>0</v>
      </c>
      <c r="R211" s="15">
        <v>0</v>
      </c>
      <c r="S211" s="15">
        <v>0</v>
      </c>
      <c r="T211" s="15">
        <v>0</v>
      </c>
      <c r="U211" s="15">
        <v>0</v>
      </c>
      <c r="V211" s="15">
        <v>0</v>
      </c>
      <c r="W211" s="15">
        <v>0</v>
      </c>
      <c r="X211" s="15">
        <v>0</v>
      </c>
      <c r="Y211" s="15">
        <v>0</v>
      </c>
      <c r="Z211" s="15">
        <v>0</v>
      </c>
      <c r="AA211" s="15">
        <v>0</v>
      </c>
      <c r="AB211" s="15">
        <v>0</v>
      </c>
      <c r="AC211" s="15">
        <v>0</v>
      </c>
      <c r="AD211" s="16">
        <f t="shared" si="3"/>
        <v>1.7182214285714283E-2</v>
      </c>
    </row>
    <row r="212" spans="1:30" x14ac:dyDescent="0.25">
      <c r="A212" s="3" t="s">
        <v>307</v>
      </c>
      <c r="B212" s="13">
        <v>0</v>
      </c>
      <c r="C212" s="14">
        <v>0</v>
      </c>
      <c r="D212" s="14">
        <v>0</v>
      </c>
      <c r="E212" s="14">
        <v>1.4008E-2</v>
      </c>
      <c r="F212" s="14">
        <v>0.39676099999999997</v>
      </c>
      <c r="G212" s="14">
        <v>0</v>
      </c>
      <c r="H212" s="14">
        <v>1.3060000000000001E-3</v>
      </c>
      <c r="I212" s="14">
        <v>0</v>
      </c>
      <c r="J212" s="14">
        <v>0</v>
      </c>
      <c r="K212" s="14">
        <v>6.3130000000000006E-2</v>
      </c>
      <c r="L212" s="14">
        <v>1.322E-3</v>
      </c>
      <c r="M212" s="14">
        <v>0</v>
      </c>
      <c r="N212" s="14">
        <v>0</v>
      </c>
      <c r="O212" s="14">
        <v>0</v>
      </c>
      <c r="P212" s="13">
        <v>0</v>
      </c>
      <c r="Q212" s="15">
        <v>2.6619999999999999E-3</v>
      </c>
      <c r="R212" s="15">
        <v>0</v>
      </c>
      <c r="S212" s="15">
        <v>0</v>
      </c>
      <c r="T212" s="15">
        <v>0</v>
      </c>
      <c r="U212" s="15">
        <v>0</v>
      </c>
      <c r="V212" s="15">
        <v>0</v>
      </c>
      <c r="W212" s="15">
        <v>0</v>
      </c>
      <c r="X212" s="15">
        <v>0</v>
      </c>
      <c r="Y212" s="15">
        <v>0</v>
      </c>
      <c r="Z212" s="15">
        <v>0</v>
      </c>
      <c r="AA212" s="15">
        <v>0</v>
      </c>
      <c r="AB212" s="15">
        <v>0</v>
      </c>
      <c r="AC212" s="15">
        <v>0</v>
      </c>
      <c r="AD212" s="16">
        <f t="shared" si="3"/>
        <v>1.7113892857142855E-2</v>
      </c>
    </row>
    <row r="213" spans="1:30" x14ac:dyDescent="0.25">
      <c r="A213" s="3" t="s">
        <v>140</v>
      </c>
      <c r="B213" s="13">
        <v>0</v>
      </c>
      <c r="C213" s="14">
        <v>0</v>
      </c>
      <c r="D213" s="14">
        <v>1.2359999999999999E-3</v>
      </c>
      <c r="E213" s="14">
        <v>7.8210000000000002E-2</v>
      </c>
      <c r="F213" s="14">
        <v>1.256E-3</v>
      </c>
      <c r="G213" s="14">
        <v>5.2700000000000004E-3</v>
      </c>
      <c r="H213" s="14">
        <v>0</v>
      </c>
      <c r="I213" s="14">
        <v>0</v>
      </c>
      <c r="J213" s="14">
        <v>1.9380000000000001E-3</v>
      </c>
      <c r="K213" s="14">
        <v>0</v>
      </c>
      <c r="L213" s="14">
        <v>0</v>
      </c>
      <c r="M213" s="14">
        <v>0</v>
      </c>
      <c r="N213" s="14">
        <v>0</v>
      </c>
      <c r="O213" s="14">
        <v>1.323E-3</v>
      </c>
      <c r="P213" s="13">
        <v>0</v>
      </c>
      <c r="Q213" s="15">
        <v>0.33410099999999998</v>
      </c>
      <c r="R213" s="15">
        <v>0</v>
      </c>
      <c r="S213" s="15">
        <v>1.0751E-2</v>
      </c>
      <c r="T213" s="15">
        <v>2.0501999999999999E-2</v>
      </c>
      <c r="U213" s="15">
        <v>1.6064999999999999E-2</v>
      </c>
      <c r="V213" s="15">
        <v>0</v>
      </c>
      <c r="W213" s="15">
        <v>0</v>
      </c>
      <c r="X213" s="15">
        <v>0</v>
      </c>
      <c r="Y213" s="15">
        <v>1.2869999999999999E-3</v>
      </c>
      <c r="Z213" s="15">
        <v>0</v>
      </c>
      <c r="AA213" s="15">
        <v>0</v>
      </c>
      <c r="AB213" s="15">
        <v>3.7450000000000001E-3</v>
      </c>
      <c r="AC213" s="15">
        <v>1.279E-3</v>
      </c>
      <c r="AD213" s="16">
        <f t="shared" si="3"/>
        <v>1.7034392857142856E-2</v>
      </c>
    </row>
    <row r="214" spans="1:30" x14ac:dyDescent="0.25">
      <c r="A214" s="3" t="s">
        <v>452</v>
      </c>
      <c r="B214" s="13">
        <v>0</v>
      </c>
      <c r="C214" s="14">
        <v>1.2210000000000001E-3</v>
      </c>
      <c r="D214" s="14">
        <v>0.35474600000000001</v>
      </c>
      <c r="E214" s="14">
        <v>0</v>
      </c>
      <c r="F214" s="14">
        <v>3.6412E-2</v>
      </c>
      <c r="G214" s="14">
        <v>0</v>
      </c>
      <c r="H214" s="14">
        <v>0</v>
      </c>
      <c r="I214" s="14">
        <v>2.5999999999999999E-3</v>
      </c>
      <c r="J214" s="14">
        <v>0</v>
      </c>
      <c r="K214" s="14">
        <v>0</v>
      </c>
      <c r="L214" s="14">
        <v>0</v>
      </c>
      <c r="M214" s="14">
        <v>0</v>
      </c>
      <c r="N214" s="14">
        <v>0</v>
      </c>
      <c r="O214" s="14">
        <v>0</v>
      </c>
      <c r="P214" s="13">
        <v>0</v>
      </c>
      <c r="Q214" s="15">
        <v>0</v>
      </c>
      <c r="R214" s="15">
        <v>0</v>
      </c>
      <c r="S214" s="15">
        <v>0</v>
      </c>
      <c r="T214" s="15">
        <v>0</v>
      </c>
      <c r="U214" s="15">
        <v>0</v>
      </c>
      <c r="V214" s="15">
        <v>7.7966999999999995E-2</v>
      </c>
      <c r="W214" s="15">
        <v>0</v>
      </c>
      <c r="X214" s="15">
        <v>0</v>
      </c>
      <c r="Y214" s="15">
        <v>0</v>
      </c>
      <c r="Z214" s="15">
        <v>0</v>
      </c>
      <c r="AA214" s="15">
        <v>0</v>
      </c>
      <c r="AB214" s="15">
        <v>0</v>
      </c>
      <c r="AC214" s="15">
        <v>0</v>
      </c>
      <c r="AD214" s="16">
        <f t="shared" si="3"/>
        <v>1.6890928571428574E-2</v>
      </c>
    </row>
    <row r="215" spans="1:30" x14ac:dyDescent="0.25">
      <c r="A215" s="3" t="s">
        <v>14</v>
      </c>
      <c r="B215" s="13">
        <v>0</v>
      </c>
      <c r="C215" s="14">
        <v>0</v>
      </c>
      <c r="D215" s="14">
        <v>0</v>
      </c>
      <c r="E215" s="14">
        <v>0</v>
      </c>
      <c r="F215" s="14">
        <v>0</v>
      </c>
      <c r="G215" s="14">
        <v>0</v>
      </c>
      <c r="H215" s="14">
        <v>0</v>
      </c>
      <c r="I215" s="14">
        <v>0</v>
      </c>
      <c r="J215" s="14">
        <v>0</v>
      </c>
      <c r="K215" s="14">
        <v>0</v>
      </c>
      <c r="L215" s="14">
        <v>0</v>
      </c>
      <c r="M215" s="14">
        <v>0</v>
      </c>
      <c r="N215" s="14">
        <v>9.7070000000000004E-3</v>
      </c>
      <c r="O215" s="14">
        <v>0</v>
      </c>
      <c r="P215" s="13">
        <v>0</v>
      </c>
      <c r="Q215" s="15">
        <v>0.44591199999999998</v>
      </c>
      <c r="R215" s="15">
        <v>0</v>
      </c>
      <c r="S215" s="15">
        <v>0</v>
      </c>
      <c r="T215" s="15">
        <v>1.196E-2</v>
      </c>
      <c r="U215" s="15">
        <v>0</v>
      </c>
      <c r="V215" s="15">
        <v>0</v>
      </c>
      <c r="W215" s="15">
        <v>0</v>
      </c>
      <c r="X215" s="15">
        <v>0</v>
      </c>
      <c r="Y215" s="15">
        <v>2.575E-3</v>
      </c>
      <c r="Z215" s="15">
        <v>0</v>
      </c>
      <c r="AA215" s="15">
        <v>0</v>
      </c>
      <c r="AB215" s="15">
        <v>1.248E-3</v>
      </c>
      <c r="AC215" s="15">
        <v>1.279E-3</v>
      </c>
      <c r="AD215" s="16">
        <f t="shared" si="3"/>
        <v>1.6881464285714288E-2</v>
      </c>
    </row>
    <row r="216" spans="1:30" x14ac:dyDescent="0.25">
      <c r="A216" s="3" t="s">
        <v>227</v>
      </c>
      <c r="B216" s="13">
        <v>1.315E-3</v>
      </c>
      <c r="C216" s="14">
        <v>0</v>
      </c>
      <c r="D216" s="14">
        <v>2.4719999999999998E-3</v>
      </c>
      <c r="E216" s="14">
        <v>0.16809299999999999</v>
      </c>
      <c r="F216" s="14">
        <v>0.12179</v>
      </c>
      <c r="G216" s="14">
        <v>9.2219999999999993E-3</v>
      </c>
      <c r="H216" s="14">
        <v>3.0037000000000001E-2</v>
      </c>
      <c r="I216" s="14">
        <v>5.1989999999999996E-3</v>
      </c>
      <c r="J216" s="14">
        <v>1.9380000000000001E-3</v>
      </c>
      <c r="K216" s="14">
        <v>9.2679999999999998E-2</v>
      </c>
      <c r="L216" s="14">
        <v>7.9299999999999995E-3</v>
      </c>
      <c r="M216" s="14">
        <v>1.3524E-2</v>
      </c>
      <c r="N216" s="14">
        <v>1.387E-3</v>
      </c>
      <c r="O216" s="14">
        <v>0</v>
      </c>
      <c r="P216" s="13">
        <v>0</v>
      </c>
      <c r="Q216" s="15">
        <v>0</v>
      </c>
      <c r="R216" s="15">
        <v>2.6540000000000001E-3</v>
      </c>
      <c r="S216" s="15">
        <v>4.0309999999999999E-3</v>
      </c>
      <c r="T216" s="15">
        <v>0</v>
      </c>
      <c r="U216" s="15">
        <v>0</v>
      </c>
      <c r="V216" s="15">
        <v>0</v>
      </c>
      <c r="W216" s="15">
        <v>0</v>
      </c>
      <c r="X216" s="15">
        <v>0</v>
      </c>
      <c r="Y216" s="15">
        <v>1.2869999999999999E-3</v>
      </c>
      <c r="Z216" s="15">
        <v>0</v>
      </c>
      <c r="AA216" s="15">
        <v>0</v>
      </c>
      <c r="AB216" s="15">
        <v>2.496E-3</v>
      </c>
      <c r="AC216" s="15">
        <v>0</v>
      </c>
      <c r="AD216" s="16">
        <f t="shared" si="3"/>
        <v>1.6644821428571425E-2</v>
      </c>
    </row>
    <row r="217" spans="1:30" x14ac:dyDescent="0.25">
      <c r="A217" s="3" t="s">
        <v>454</v>
      </c>
      <c r="B217" s="13">
        <v>1.315E-3</v>
      </c>
      <c r="C217" s="14">
        <v>1.2210000000000001E-3</v>
      </c>
      <c r="D217" s="14">
        <v>1.2359999999999999E-3</v>
      </c>
      <c r="E217" s="14">
        <v>0</v>
      </c>
      <c r="F217" s="14">
        <v>0.45577200000000001</v>
      </c>
      <c r="G217" s="14">
        <v>1.317E-3</v>
      </c>
      <c r="H217" s="14">
        <v>0</v>
      </c>
      <c r="I217" s="14">
        <v>0</v>
      </c>
      <c r="J217" s="14">
        <v>0</v>
      </c>
      <c r="K217" s="14">
        <v>0</v>
      </c>
      <c r="L217" s="14">
        <v>0</v>
      </c>
      <c r="M217" s="14">
        <v>0</v>
      </c>
      <c r="N217" s="14">
        <v>0</v>
      </c>
      <c r="O217" s="14">
        <v>0</v>
      </c>
      <c r="P217" s="13">
        <v>0</v>
      </c>
      <c r="Q217" s="15">
        <v>0</v>
      </c>
      <c r="R217" s="15">
        <v>0</v>
      </c>
      <c r="S217" s="15">
        <v>0</v>
      </c>
      <c r="T217" s="15">
        <v>0</v>
      </c>
      <c r="U217" s="15">
        <v>0</v>
      </c>
      <c r="V217" s="15">
        <v>0</v>
      </c>
      <c r="W217" s="15">
        <v>0</v>
      </c>
      <c r="X217" s="15">
        <v>0</v>
      </c>
      <c r="Y217" s="15">
        <v>0</v>
      </c>
      <c r="Z217" s="15">
        <v>0</v>
      </c>
      <c r="AA217" s="15">
        <v>0</v>
      </c>
      <c r="AB217" s="15">
        <v>0</v>
      </c>
      <c r="AC217" s="15">
        <v>0</v>
      </c>
      <c r="AD217" s="16">
        <f t="shared" si="3"/>
        <v>1.6459321428571431E-2</v>
      </c>
    </row>
    <row r="218" spans="1:30" x14ac:dyDescent="0.25">
      <c r="A218" s="3" t="s">
        <v>296</v>
      </c>
      <c r="B218" s="13">
        <v>0</v>
      </c>
      <c r="C218" s="14">
        <v>0</v>
      </c>
      <c r="D218" s="14">
        <v>0</v>
      </c>
      <c r="E218" s="14">
        <v>0.133073</v>
      </c>
      <c r="F218" s="14">
        <v>3.0134000000000001E-2</v>
      </c>
      <c r="G218" s="14">
        <v>0</v>
      </c>
      <c r="H218" s="14">
        <v>2.6120000000000002E-3</v>
      </c>
      <c r="I218" s="14">
        <v>0</v>
      </c>
      <c r="J218" s="14">
        <v>0</v>
      </c>
      <c r="K218" s="14">
        <v>0</v>
      </c>
      <c r="L218" s="14">
        <v>0.28944900000000001</v>
      </c>
      <c r="M218" s="14">
        <v>0</v>
      </c>
      <c r="N218" s="14">
        <v>0</v>
      </c>
      <c r="O218" s="14">
        <v>0</v>
      </c>
      <c r="P218" s="13">
        <v>0</v>
      </c>
      <c r="Q218" s="15">
        <v>0</v>
      </c>
      <c r="R218" s="15">
        <v>0</v>
      </c>
      <c r="S218" s="15">
        <v>0</v>
      </c>
      <c r="T218" s="15">
        <v>0</v>
      </c>
      <c r="U218" s="15">
        <v>0</v>
      </c>
      <c r="V218" s="15">
        <v>0</v>
      </c>
      <c r="W218" s="15">
        <v>0</v>
      </c>
      <c r="X218" s="15">
        <v>0</v>
      </c>
      <c r="Y218" s="15">
        <v>0</v>
      </c>
      <c r="Z218" s="15">
        <v>0</v>
      </c>
      <c r="AA218" s="15">
        <v>0</v>
      </c>
      <c r="AB218" s="15">
        <v>0</v>
      </c>
      <c r="AC218" s="15">
        <v>0</v>
      </c>
      <c r="AD218" s="16">
        <f t="shared" si="3"/>
        <v>1.6259571428571429E-2</v>
      </c>
    </row>
    <row r="219" spans="1:30" x14ac:dyDescent="0.25">
      <c r="A219" s="3" t="s">
        <v>305</v>
      </c>
      <c r="B219" s="13">
        <v>0</v>
      </c>
      <c r="C219" s="14">
        <v>1.2210000000000001E-3</v>
      </c>
      <c r="D219" s="14">
        <v>0</v>
      </c>
      <c r="E219" s="14">
        <v>0</v>
      </c>
      <c r="F219" s="14">
        <v>1.1299999999999999E-2</v>
      </c>
      <c r="G219" s="14">
        <v>0.43476500000000001</v>
      </c>
      <c r="H219" s="14">
        <v>0</v>
      </c>
      <c r="I219" s="14">
        <v>0</v>
      </c>
      <c r="J219" s="14">
        <v>0</v>
      </c>
      <c r="K219" s="14">
        <v>0</v>
      </c>
      <c r="L219" s="14">
        <v>1.322E-3</v>
      </c>
      <c r="M219" s="14">
        <v>0</v>
      </c>
      <c r="N219" s="14">
        <v>0</v>
      </c>
      <c r="O219" s="14">
        <v>0</v>
      </c>
      <c r="P219" s="13">
        <v>0</v>
      </c>
      <c r="Q219" s="15">
        <v>0</v>
      </c>
      <c r="R219" s="15">
        <v>0</v>
      </c>
      <c r="S219" s="15">
        <v>0</v>
      </c>
      <c r="T219" s="15">
        <v>0</v>
      </c>
      <c r="U219" s="15">
        <v>0</v>
      </c>
      <c r="V219" s="15">
        <v>0</v>
      </c>
      <c r="W219" s="15">
        <v>0</v>
      </c>
      <c r="X219" s="15">
        <v>0</v>
      </c>
      <c r="Y219" s="15">
        <v>0</v>
      </c>
      <c r="Z219" s="15">
        <v>0</v>
      </c>
      <c r="AA219" s="15">
        <v>0</v>
      </c>
      <c r="AB219" s="15">
        <v>0</v>
      </c>
      <c r="AC219" s="15">
        <v>0</v>
      </c>
      <c r="AD219" s="16">
        <f t="shared" si="3"/>
        <v>1.6021714285714285E-2</v>
      </c>
    </row>
    <row r="220" spans="1:30" x14ac:dyDescent="0.25">
      <c r="A220" s="3" t="s">
        <v>254</v>
      </c>
      <c r="B220" s="13">
        <v>1.315E-3</v>
      </c>
      <c r="C220" s="14">
        <v>1.2210000000000001E-3</v>
      </c>
      <c r="D220" s="14">
        <v>1.2359999999999999E-3</v>
      </c>
      <c r="E220" s="14">
        <v>0.28365600000000002</v>
      </c>
      <c r="F220" s="14">
        <v>2.5110000000000002E-3</v>
      </c>
      <c r="G220" s="14">
        <v>0</v>
      </c>
      <c r="H220" s="14">
        <v>1.3060000000000001E-3</v>
      </c>
      <c r="I220" s="14">
        <v>0.123478</v>
      </c>
      <c r="J220" s="14">
        <v>0</v>
      </c>
      <c r="K220" s="14">
        <v>0</v>
      </c>
      <c r="L220" s="14">
        <v>0</v>
      </c>
      <c r="M220" s="14">
        <v>0</v>
      </c>
      <c r="N220" s="14">
        <v>0</v>
      </c>
      <c r="O220" s="14">
        <v>0</v>
      </c>
      <c r="P220" s="13">
        <v>0</v>
      </c>
      <c r="Q220" s="15">
        <v>1.3309999999999999E-3</v>
      </c>
      <c r="R220" s="15">
        <v>0</v>
      </c>
      <c r="S220" s="15">
        <v>0</v>
      </c>
      <c r="T220" s="15">
        <v>0</v>
      </c>
      <c r="U220" s="15">
        <v>3.7069999999999998E-3</v>
      </c>
      <c r="V220" s="15">
        <v>0</v>
      </c>
      <c r="W220" s="15">
        <v>2.5899999999999999E-3</v>
      </c>
      <c r="X220" s="15">
        <v>1.245E-3</v>
      </c>
      <c r="Y220" s="15">
        <v>2.575E-3</v>
      </c>
      <c r="Z220" s="15">
        <v>2.4499999999999999E-3</v>
      </c>
      <c r="AA220" s="15">
        <v>6.2649999999999997E-3</v>
      </c>
      <c r="AB220" s="15">
        <v>6.241E-3</v>
      </c>
      <c r="AC220" s="15">
        <v>5.1149999999999998E-3</v>
      </c>
      <c r="AD220" s="16">
        <f t="shared" si="3"/>
        <v>1.5937214285714284E-2</v>
      </c>
    </row>
    <row r="221" spans="1:30" x14ac:dyDescent="0.25">
      <c r="A221" s="3" t="s">
        <v>20</v>
      </c>
      <c r="B221" s="13">
        <v>2.6310000000000001E-3</v>
      </c>
      <c r="C221" s="14">
        <v>1.2210000000000001E-3</v>
      </c>
      <c r="D221" s="14">
        <v>1.2359999999999999E-3</v>
      </c>
      <c r="E221" s="14">
        <v>3.5019999999999999E-3</v>
      </c>
      <c r="F221" s="14">
        <v>1.256E-3</v>
      </c>
      <c r="G221" s="14">
        <v>1.317E-3</v>
      </c>
      <c r="H221" s="14">
        <v>1.3060000000000001E-3</v>
      </c>
      <c r="I221" s="14">
        <v>0</v>
      </c>
      <c r="J221" s="14">
        <v>0</v>
      </c>
      <c r="K221" s="14">
        <v>0</v>
      </c>
      <c r="L221" s="14">
        <v>1.322E-3</v>
      </c>
      <c r="M221" s="14">
        <v>2.7049999999999999E-3</v>
      </c>
      <c r="N221" s="14">
        <v>1.387E-3</v>
      </c>
      <c r="O221" s="14">
        <v>0.41021600000000003</v>
      </c>
      <c r="P221" s="13">
        <v>2.931E-3</v>
      </c>
      <c r="Q221" s="15">
        <v>1.3309999999999999E-3</v>
      </c>
      <c r="R221" s="15">
        <v>3.9810000000000002E-3</v>
      </c>
      <c r="S221" s="15">
        <v>2.6879999999999999E-3</v>
      </c>
      <c r="T221" s="15">
        <v>3.4169999999999999E-3</v>
      </c>
      <c r="U221" s="15">
        <v>0</v>
      </c>
      <c r="V221" s="15">
        <v>0</v>
      </c>
      <c r="W221" s="15">
        <v>0</v>
      </c>
      <c r="X221" s="15">
        <v>0</v>
      </c>
      <c r="Y221" s="15">
        <v>0</v>
      </c>
      <c r="Z221" s="15">
        <v>0</v>
      </c>
      <c r="AA221" s="15">
        <v>0</v>
      </c>
      <c r="AB221" s="15">
        <v>0</v>
      </c>
      <c r="AC221" s="15">
        <v>0</v>
      </c>
      <c r="AD221" s="16">
        <f t="shared" si="3"/>
        <v>1.5801678571428574E-2</v>
      </c>
    </row>
    <row r="222" spans="1:30" x14ac:dyDescent="0.25">
      <c r="A222" s="3" t="s">
        <v>248</v>
      </c>
      <c r="B222" s="13">
        <v>0</v>
      </c>
      <c r="C222" s="14">
        <v>0</v>
      </c>
      <c r="D222" s="14">
        <v>0</v>
      </c>
      <c r="E222" s="14">
        <v>0</v>
      </c>
      <c r="F222" s="14">
        <v>0.42187200000000002</v>
      </c>
      <c r="G222" s="14">
        <v>0</v>
      </c>
      <c r="H222" s="14">
        <v>0</v>
      </c>
      <c r="I222" s="14">
        <v>0</v>
      </c>
      <c r="J222" s="14">
        <v>3.8760000000000001E-3</v>
      </c>
      <c r="K222" s="14">
        <v>0</v>
      </c>
      <c r="L222" s="14">
        <v>0</v>
      </c>
      <c r="M222" s="14">
        <v>0</v>
      </c>
      <c r="N222" s="14">
        <v>0</v>
      </c>
      <c r="O222" s="14">
        <v>0</v>
      </c>
      <c r="P222" s="13">
        <v>0</v>
      </c>
      <c r="Q222" s="15">
        <v>0</v>
      </c>
      <c r="R222" s="15">
        <v>0</v>
      </c>
      <c r="S222" s="15">
        <v>0</v>
      </c>
      <c r="T222" s="15">
        <v>1.709E-3</v>
      </c>
      <c r="U222" s="15">
        <v>2.4710000000000001E-3</v>
      </c>
      <c r="V222" s="15">
        <v>0</v>
      </c>
      <c r="W222" s="15">
        <v>1.2949999999999999E-3</v>
      </c>
      <c r="X222" s="15">
        <v>0</v>
      </c>
      <c r="Y222" s="15">
        <v>0</v>
      </c>
      <c r="Z222" s="15">
        <v>0</v>
      </c>
      <c r="AA222" s="15">
        <v>2.506E-3</v>
      </c>
      <c r="AB222" s="15">
        <v>2.496E-3</v>
      </c>
      <c r="AC222" s="15">
        <v>0</v>
      </c>
      <c r="AD222" s="16">
        <f t="shared" si="3"/>
        <v>1.5579464285714287E-2</v>
      </c>
    </row>
    <row r="223" spans="1:30" x14ac:dyDescent="0.25">
      <c r="A223" s="3" t="s">
        <v>284</v>
      </c>
      <c r="B223" s="13">
        <v>0</v>
      </c>
      <c r="C223" s="14">
        <v>0</v>
      </c>
      <c r="D223" s="14">
        <v>0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4">
        <v>3.8760000000000001E-3</v>
      </c>
      <c r="K223" s="14">
        <v>0</v>
      </c>
      <c r="L223" s="14">
        <v>0.42558299999999999</v>
      </c>
      <c r="M223" s="14">
        <v>1.3519999999999999E-3</v>
      </c>
      <c r="N223" s="14">
        <v>0</v>
      </c>
      <c r="O223" s="14">
        <v>0</v>
      </c>
      <c r="P223" s="13">
        <v>0</v>
      </c>
      <c r="Q223" s="15">
        <v>0</v>
      </c>
      <c r="R223" s="15">
        <v>0</v>
      </c>
      <c r="S223" s="15">
        <v>1.3439999999999999E-3</v>
      </c>
      <c r="T223" s="15">
        <v>0</v>
      </c>
      <c r="U223" s="15">
        <v>0</v>
      </c>
      <c r="V223" s="15">
        <v>0</v>
      </c>
      <c r="W223" s="15">
        <v>0</v>
      </c>
      <c r="X223" s="15">
        <v>0</v>
      </c>
      <c r="Y223" s="15">
        <v>0</v>
      </c>
      <c r="Z223" s="15">
        <v>0</v>
      </c>
      <c r="AA223" s="15">
        <v>0</v>
      </c>
      <c r="AB223" s="15">
        <v>0</v>
      </c>
      <c r="AC223" s="15">
        <v>0</v>
      </c>
      <c r="AD223" s="16">
        <f t="shared" si="3"/>
        <v>1.5434107142857144E-2</v>
      </c>
    </row>
    <row r="224" spans="1:30" x14ac:dyDescent="0.25">
      <c r="A224" s="3" t="s">
        <v>34</v>
      </c>
      <c r="B224" s="13">
        <v>0</v>
      </c>
      <c r="C224" s="14">
        <v>0</v>
      </c>
      <c r="D224" s="14">
        <v>1.2359999999999999E-3</v>
      </c>
      <c r="E224" s="14">
        <v>1.1670000000000001E-3</v>
      </c>
      <c r="F224" s="14">
        <v>0</v>
      </c>
      <c r="G224" s="14">
        <v>1.317E-3</v>
      </c>
      <c r="H224" s="14">
        <v>0</v>
      </c>
      <c r="I224" s="14">
        <v>0</v>
      </c>
      <c r="J224" s="14">
        <v>1.7441999999999999E-2</v>
      </c>
      <c r="K224" s="14">
        <v>0</v>
      </c>
      <c r="L224" s="14">
        <v>1.322E-3</v>
      </c>
      <c r="M224" s="14">
        <v>1.3519999999999999E-3</v>
      </c>
      <c r="N224" s="14">
        <v>1.387E-3</v>
      </c>
      <c r="O224" s="14">
        <v>0</v>
      </c>
      <c r="P224" s="13">
        <v>0</v>
      </c>
      <c r="Q224" s="15">
        <v>1.3309999999999999E-3</v>
      </c>
      <c r="R224" s="15">
        <v>1.3270000000000001E-3</v>
      </c>
      <c r="S224" s="15">
        <v>0</v>
      </c>
      <c r="T224" s="15">
        <v>3.0752999999999999E-2</v>
      </c>
      <c r="U224" s="15">
        <v>0</v>
      </c>
      <c r="V224" s="15">
        <v>8.6630000000000006E-3</v>
      </c>
      <c r="W224" s="15">
        <v>5.1789999999999996E-3</v>
      </c>
      <c r="X224" s="15">
        <v>0</v>
      </c>
      <c r="Y224" s="15">
        <v>1.2869999999999999E-3</v>
      </c>
      <c r="Z224" s="15">
        <v>2.5721000000000001E-2</v>
      </c>
      <c r="AA224" s="15">
        <v>2.6311999999999999E-2</v>
      </c>
      <c r="AB224" s="15">
        <v>0.148533</v>
      </c>
      <c r="AC224" s="15">
        <v>0.154724</v>
      </c>
      <c r="AD224" s="16">
        <f t="shared" si="3"/>
        <v>1.5323321428571429E-2</v>
      </c>
    </row>
    <row r="225" spans="1:30" x14ac:dyDescent="0.25">
      <c r="A225" s="3" t="s">
        <v>187</v>
      </c>
      <c r="B225" s="13">
        <v>0</v>
      </c>
      <c r="C225" s="14">
        <v>0</v>
      </c>
      <c r="D225" s="14">
        <v>0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14">
        <v>0</v>
      </c>
      <c r="M225" s="14">
        <v>0</v>
      </c>
      <c r="N225" s="14">
        <v>0</v>
      </c>
      <c r="O225" s="14">
        <v>0</v>
      </c>
      <c r="P225" s="13">
        <v>0</v>
      </c>
      <c r="Q225" s="15">
        <v>0</v>
      </c>
      <c r="R225" s="15">
        <v>0</v>
      </c>
      <c r="S225" s="15">
        <v>0.41926999999999998</v>
      </c>
      <c r="T225" s="15">
        <v>0</v>
      </c>
      <c r="U225" s="15">
        <v>0</v>
      </c>
      <c r="V225" s="15">
        <v>1.7329999999999999E-3</v>
      </c>
      <c r="W225" s="15">
        <v>0</v>
      </c>
      <c r="X225" s="15">
        <v>0</v>
      </c>
      <c r="Y225" s="15">
        <v>1.2869999999999999E-3</v>
      </c>
      <c r="Z225" s="15">
        <v>0</v>
      </c>
      <c r="AA225" s="15">
        <v>0</v>
      </c>
      <c r="AB225" s="15">
        <v>0</v>
      </c>
      <c r="AC225" s="15">
        <v>0</v>
      </c>
      <c r="AD225" s="16">
        <f t="shared" si="3"/>
        <v>1.5081785714285713E-2</v>
      </c>
    </row>
    <row r="226" spans="1:30" x14ac:dyDescent="0.25">
      <c r="A226" s="3" t="s">
        <v>359</v>
      </c>
      <c r="B226" s="13">
        <v>0</v>
      </c>
      <c r="C226" s="14">
        <v>3.6619999999999999E-3</v>
      </c>
      <c r="D226" s="14">
        <v>0</v>
      </c>
      <c r="E226" s="14">
        <v>0</v>
      </c>
      <c r="F226" s="14">
        <v>0</v>
      </c>
      <c r="G226" s="14">
        <v>0</v>
      </c>
      <c r="H226" s="14">
        <v>1.3060000000000001E-3</v>
      </c>
      <c r="I226" s="14">
        <v>0.25995299999999999</v>
      </c>
      <c r="J226" s="14">
        <v>0</v>
      </c>
      <c r="K226" s="14">
        <v>0</v>
      </c>
      <c r="L226" s="14">
        <v>0</v>
      </c>
      <c r="M226" s="14">
        <v>1.3519999999999999E-3</v>
      </c>
      <c r="N226" s="14">
        <v>6.5175999999999998E-2</v>
      </c>
      <c r="O226" s="14">
        <v>0</v>
      </c>
      <c r="P226" s="13">
        <v>1.4660000000000001E-3</v>
      </c>
      <c r="Q226" s="15">
        <v>0</v>
      </c>
      <c r="R226" s="15">
        <v>0</v>
      </c>
      <c r="S226" s="15">
        <v>0</v>
      </c>
      <c r="T226" s="15">
        <v>1.709E-3</v>
      </c>
      <c r="U226" s="15">
        <v>3.9544000000000003E-2</v>
      </c>
      <c r="V226" s="15">
        <v>0</v>
      </c>
      <c r="W226" s="15">
        <v>5.1789999999999996E-3</v>
      </c>
      <c r="X226" s="15">
        <v>6.2240000000000004E-3</v>
      </c>
      <c r="Y226" s="15">
        <v>5.1489999999999999E-3</v>
      </c>
      <c r="Z226" s="15">
        <v>8.574E-3</v>
      </c>
      <c r="AA226" s="15">
        <v>5.012E-3</v>
      </c>
      <c r="AB226" s="15">
        <v>4.993E-3</v>
      </c>
      <c r="AC226" s="15">
        <v>1.1508000000000001E-2</v>
      </c>
      <c r="AD226" s="16">
        <f t="shared" si="3"/>
        <v>1.5028821428571435E-2</v>
      </c>
    </row>
    <row r="227" spans="1:30" x14ac:dyDescent="0.25">
      <c r="A227" s="3" t="s">
        <v>408</v>
      </c>
      <c r="B227" s="13">
        <v>1.315E-3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7.5385999999999995E-2</v>
      </c>
      <c r="J227" s="14">
        <v>0</v>
      </c>
      <c r="K227" s="14">
        <v>0</v>
      </c>
      <c r="L227" s="14">
        <v>0</v>
      </c>
      <c r="M227" s="14">
        <v>0</v>
      </c>
      <c r="N227" s="14">
        <v>1.387E-3</v>
      </c>
      <c r="O227" s="14">
        <v>0</v>
      </c>
      <c r="P227" s="13">
        <v>1.4660000000000001E-3</v>
      </c>
      <c r="Q227" s="15">
        <v>0</v>
      </c>
      <c r="R227" s="15">
        <v>0</v>
      </c>
      <c r="S227" s="15">
        <v>0</v>
      </c>
      <c r="T227" s="15">
        <v>1.709E-3</v>
      </c>
      <c r="U227" s="15">
        <v>7.4139999999999996E-3</v>
      </c>
      <c r="V227" s="15">
        <v>2.9454000000000001E-2</v>
      </c>
      <c r="W227" s="15">
        <v>2.5899999999999999E-3</v>
      </c>
      <c r="X227" s="15">
        <v>0</v>
      </c>
      <c r="Y227" s="15">
        <v>1.2869999999999999E-3</v>
      </c>
      <c r="Z227" s="15">
        <v>6.8589999999999998E-2</v>
      </c>
      <c r="AA227" s="15">
        <v>6.8911E-2</v>
      </c>
      <c r="AB227" s="15">
        <v>6.9898000000000002E-2</v>
      </c>
      <c r="AC227" s="15">
        <v>8.8231000000000004E-2</v>
      </c>
      <c r="AD227" s="16">
        <f t="shared" si="3"/>
        <v>1.4915642857142858E-2</v>
      </c>
    </row>
    <row r="228" spans="1:30" x14ac:dyDescent="0.25">
      <c r="A228" s="3" t="s">
        <v>115</v>
      </c>
      <c r="B228" s="13">
        <v>0</v>
      </c>
      <c r="C228" s="14">
        <v>1.2210000000000001E-3</v>
      </c>
      <c r="D228" s="14">
        <v>0.39924399999999999</v>
      </c>
      <c r="E228" s="14">
        <v>0</v>
      </c>
      <c r="F228" s="14">
        <v>0</v>
      </c>
      <c r="G228" s="14">
        <v>1.317E-3</v>
      </c>
      <c r="H228" s="14">
        <v>0</v>
      </c>
      <c r="I228" s="14">
        <v>0</v>
      </c>
      <c r="J228" s="14">
        <v>0</v>
      </c>
      <c r="K228" s="14">
        <v>0</v>
      </c>
      <c r="L228" s="14">
        <v>0</v>
      </c>
      <c r="M228" s="14">
        <v>0</v>
      </c>
      <c r="N228" s="14">
        <v>0</v>
      </c>
      <c r="O228" s="14">
        <v>0</v>
      </c>
      <c r="P228" s="13">
        <v>0</v>
      </c>
      <c r="Q228" s="15">
        <v>0</v>
      </c>
      <c r="R228" s="15">
        <v>0</v>
      </c>
      <c r="S228" s="15">
        <v>0</v>
      </c>
      <c r="T228" s="15">
        <v>0</v>
      </c>
      <c r="U228" s="15">
        <v>7.4139999999999996E-3</v>
      </c>
      <c r="V228" s="15">
        <v>0</v>
      </c>
      <c r="W228" s="15">
        <v>0</v>
      </c>
      <c r="X228" s="15">
        <v>0</v>
      </c>
      <c r="Y228" s="15">
        <v>0</v>
      </c>
      <c r="Z228" s="15">
        <v>1.225E-3</v>
      </c>
      <c r="AA228" s="15">
        <v>0</v>
      </c>
      <c r="AB228" s="15">
        <v>0</v>
      </c>
      <c r="AC228" s="15">
        <v>3.836E-3</v>
      </c>
      <c r="AD228" s="16">
        <f t="shared" si="3"/>
        <v>1.4794892857142857E-2</v>
      </c>
    </row>
    <row r="229" spans="1:30" x14ac:dyDescent="0.25">
      <c r="A229" s="3" t="s">
        <v>135</v>
      </c>
      <c r="B229" s="13">
        <v>0</v>
      </c>
      <c r="C229" s="14">
        <v>0</v>
      </c>
      <c r="D229" s="14">
        <v>0</v>
      </c>
      <c r="E229" s="14">
        <v>0</v>
      </c>
      <c r="F229" s="14">
        <v>6.4033999999999994E-2</v>
      </c>
      <c r="G229" s="14">
        <v>0</v>
      </c>
      <c r="H229" s="14">
        <v>0</v>
      </c>
      <c r="I229" s="14">
        <v>1.2999999999999999E-3</v>
      </c>
      <c r="J229" s="14">
        <v>0.125969</v>
      </c>
      <c r="K229" s="14">
        <v>0</v>
      </c>
      <c r="L229" s="14">
        <v>1.322E-3</v>
      </c>
      <c r="M229" s="14">
        <v>5.4099999999999999E-3</v>
      </c>
      <c r="N229" s="14">
        <v>0.210783</v>
      </c>
      <c r="O229" s="14">
        <v>0</v>
      </c>
      <c r="P229" s="13">
        <v>1.4660000000000001E-3</v>
      </c>
      <c r="Q229" s="15">
        <v>0</v>
      </c>
      <c r="R229" s="15">
        <v>0</v>
      </c>
      <c r="S229" s="15">
        <v>0</v>
      </c>
      <c r="T229" s="15">
        <v>0</v>
      </c>
      <c r="U229" s="15">
        <v>0</v>
      </c>
      <c r="V229" s="15">
        <v>0</v>
      </c>
      <c r="W229" s="15">
        <v>0</v>
      </c>
      <c r="X229" s="15">
        <v>0</v>
      </c>
      <c r="Y229" s="15">
        <v>1.2869999999999999E-3</v>
      </c>
      <c r="Z229" s="15">
        <v>0</v>
      </c>
      <c r="AA229" s="15">
        <v>0</v>
      </c>
      <c r="AB229" s="15">
        <v>1.248E-3</v>
      </c>
      <c r="AC229" s="15">
        <v>0</v>
      </c>
      <c r="AD229" s="16">
        <f t="shared" si="3"/>
        <v>1.4743535714285716E-2</v>
      </c>
    </row>
    <row r="230" spans="1:30" x14ac:dyDescent="0.25">
      <c r="A230" s="3" t="s">
        <v>265</v>
      </c>
      <c r="B230" s="13">
        <v>0</v>
      </c>
      <c r="C230" s="14">
        <v>0</v>
      </c>
      <c r="D230" s="14">
        <v>5.3150000000000003E-2</v>
      </c>
      <c r="E230" s="14">
        <v>0</v>
      </c>
      <c r="F230" s="14">
        <v>0</v>
      </c>
      <c r="G230" s="14">
        <v>0</v>
      </c>
      <c r="H230" s="14">
        <v>0.10839500000000001</v>
      </c>
      <c r="I230" s="14">
        <v>1.2999999999999999E-3</v>
      </c>
      <c r="J230" s="14">
        <v>0</v>
      </c>
      <c r="K230" s="14">
        <v>1.343E-3</v>
      </c>
      <c r="L230" s="14">
        <v>0</v>
      </c>
      <c r="M230" s="14">
        <v>1.3519999999999999E-3</v>
      </c>
      <c r="N230" s="14">
        <v>0</v>
      </c>
      <c r="O230" s="14">
        <v>6.6160000000000004E-3</v>
      </c>
      <c r="P230" s="13">
        <v>0</v>
      </c>
      <c r="Q230" s="15">
        <v>0</v>
      </c>
      <c r="R230" s="15">
        <v>0.23486299999999999</v>
      </c>
      <c r="S230" s="15">
        <v>1.3439999999999999E-3</v>
      </c>
      <c r="T230" s="15">
        <v>0</v>
      </c>
      <c r="U230" s="15">
        <v>0</v>
      </c>
      <c r="V230" s="15">
        <v>1.7329999999999999E-3</v>
      </c>
      <c r="W230" s="15">
        <v>0</v>
      </c>
      <c r="X230" s="15">
        <v>0</v>
      </c>
      <c r="Y230" s="15">
        <v>0</v>
      </c>
      <c r="Z230" s="15">
        <v>1.225E-3</v>
      </c>
      <c r="AA230" s="15">
        <v>0</v>
      </c>
      <c r="AB230" s="15">
        <v>0</v>
      </c>
      <c r="AC230" s="15">
        <v>0</v>
      </c>
      <c r="AD230" s="16">
        <f t="shared" si="3"/>
        <v>1.4690035714285715E-2</v>
      </c>
    </row>
    <row r="231" spans="1:30" x14ac:dyDescent="0.25">
      <c r="A231" s="3" t="s">
        <v>92</v>
      </c>
      <c r="B231" s="13">
        <v>0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0.40311399999999997</v>
      </c>
      <c r="M231" s="14">
        <v>0</v>
      </c>
      <c r="N231" s="14">
        <v>1.387E-3</v>
      </c>
      <c r="O231" s="14">
        <v>0</v>
      </c>
      <c r="P231" s="13">
        <v>0</v>
      </c>
      <c r="Q231" s="15">
        <v>0</v>
      </c>
      <c r="R231" s="15">
        <v>0</v>
      </c>
      <c r="S231" s="15">
        <v>0</v>
      </c>
      <c r="T231" s="15">
        <v>0</v>
      </c>
      <c r="U231" s="15">
        <v>0</v>
      </c>
      <c r="V231" s="15">
        <v>0</v>
      </c>
      <c r="W231" s="15">
        <v>0</v>
      </c>
      <c r="X231" s="15">
        <v>0</v>
      </c>
      <c r="Y231" s="15">
        <v>0</v>
      </c>
      <c r="Z231" s="15">
        <v>0</v>
      </c>
      <c r="AA231" s="15">
        <v>0</v>
      </c>
      <c r="AB231" s="15">
        <v>1.248E-3</v>
      </c>
      <c r="AC231" s="15">
        <v>1.279E-3</v>
      </c>
      <c r="AD231" s="16">
        <f t="shared" si="3"/>
        <v>1.4536714285714286E-2</v>
      </c>
    </row>
    <row r="232" spans="1:30" x14ac:dyDescent="0.25">
      <c r="A232" s="3" t="s">
        <v>68</v>
      </c>
      <c r="B232" s="13">
        <v>1.315E-3</v>
      </c>
      <c r="C232" s="14">
        <v>0</v>
      </c>
      <c r="D232" s="14">
        <v>0</v>
      </c>
      <c r="E232" s="14">
        <v>1.1670000000000001E-3</v>
      </c>
      <c r="F232" s="14">
        <v>0</v>
      </c>
      <c r="G232" s="14">
        <v>0</v>
      </c>
      <c r="H232" s="14">
        <v>0</v>
      </c>
      <c r="I232" s="14">
        <v>0</v>
      </c>
      <c r="J232" s="14">
        <v>0</v>
      </c>
      <c r="K232" s="14">
        <v>0</v>
      </c>
      <c r="L232" s="14">
        <v>0</v>
      </c>
      <c r="M232" s="14">
        <v>0</v>
      </c>
      <c r="N232" s="14">
        <v>1.387E-3</v>
      </c>
      <c r="O232" s="14">
        <v>0.38772000000000001</v>
      </c>
      <c r="P232" s="13">
        <v>0</v>
      </c>
      <c r="Q232" s="15">
        <v>0</v>
      </c>
      <c r="R232" s="15">
        <v>0</v>
      </c>
      <c r="S232" s="15">
        <v>0</v>
      </c>
      <c r="T232" s="15">
        <v>0</v>
      </c>
      <c r="U232" s="15">
        <v>8.6499999999999997E-3</v>
      </c>
      <c r="V232" s="15">
        <v>0</v>
      </c>
      <c r="W232" s="15">
        <v>1.2949999999999999E-3</v>
      </c>
      <c r="X232" s="15">
        <v>0</v>
      </c>
      <c r="Y232" s="15">
        <v>1.2869999999999999E-3</v>
      </c>
      <c r="Z232" s="15">
        <v>0</v>
      </c>
      <c r="AA232" s="15">
        <v>1.253E-3</v>
      </c>
      <c r="AB232" s="15">
        <v>1.248E-3</v>
      </c>
      <c r="AC232" s="15">
        <v>0</v>
      </c>
      <c r="AD232" s="16">
        <f t="shared" si="3"/>
        <v>1.4475785714285715E-2</v>
      </c>
    </row>
    <row r="233" spans="1:30" x14ac:dyDescent="0.25">
      <c r="A233" s="3" t="s">
        <v>97</v>
      </c>
      <c r="B233" s="13">
        <v>0</v>
      </c>
      <c r="C233" s="14">
        <v>0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4">
        <v>0</v>
      </c>
      <c r="K233" s="14">
        <v>0</v>
      </c>
      <c r="L233" s="14">
        <v>0</v>
      </c>
      <c r="M233" s="14">
        <v>0</v>
      </c>
      <c r="N233" s="14">
        <v>0</v>
      </c>
      <c r="O233" s="14">
        <v>0</v>
      </c>
      <c r="P233" s="13">
        <v>0</v>
      </c>
      <c r="Q233" s="15">
        <v>0</v>
      </c>
      <c r="R233" s="15">
        <v>1.3270000000000001E-3</v>
      </c>
      <c r="S233" s="15">
        <v>0.40180100000000002</v>
      </c>
      <c r="T233" s="15">
        <v>0</v>
      </c>
      <c r="U233" s="15">
        <v>0</v>
      </c>
      <c r="V233" s="15">
        <v>0</v>
      </c>
      <c r="W233" s="15">
        <v>0</v>
      </c>
      <c r="X233" s="15">
        <v>0</v>
      </c>
      <c r="Y233" s="15">
        <v>0</v>
      </c>
      <c r="Z233" s="15">
        <v>0</v>
      </c>
      <c r="AA233" s="15">
        <v>0</v>
      </c>
      <c r="AB233" s="15">
        <v>0</v>
      </c>
      <c r="AC233" s="15">
        <v>0</v>
      </c>
      <c r="AD233" s="16">
        <f t="shared" si="3"/>
        <v>1.4397428571428573E-2</v>
      </c>
    </row>
    <row r="234" spans="1:30" x14ac:dyDescent="0.25">
      <c r="A234" s="3" t="s">
        <v>264</v>
      </c>
      <c r="B234" s="13">
        <v>0</v>
      </c>
      <c r="C234" s="14">
        <v>0</v>
      </c>
      <c r="D234" s="14">
        <v>0</v>
      </c>
      <c r="E234" s="14">
        <v>0</v>
      </c>
      <c r="F234" s="14">
        <v>0.19838</v>
      </c>
      <c r="G234" s="14">
        <v>1.317E-3</v>
      </c>
      <c r="H234" s="14">
        <v>1.1754000000000001E-2</v>
      </c>
      <c r="I234" s="14">
        <v>1.2999999999999999E-3</v>
      </c>
      <c r="J234" s="14">
        <v>0</v>
      </c>
      <c r="K234" s="14">
        <v>0</v>
      </c>
      <c r="L234" s="14">
        <v>1.322E-3</v>
      </c>
      <c r="M234" s="14">
        <v>1.3519999999999999E-3</v>
      </c>
      <c r="N234" s="14">
        <v>0.163634</v>
      </c>
      <c r="O234" s="14">
        <v>1.5879000000000001E-2</v>
      </c>
      <c r="P234" s="13">
        <v>1.4660000000000001E-3</v>
      </c>
      <c r="Q234" s="15">
        <v>2.6619999999999999E-3</v>
      </c>
      <c r="R234" s="15">
        <v>0</v>
      </c>
      <c r="S234" s="15">
        <v>1.3439999999999999E-3</v>
      </c>
      <c r="T234" s="15">
        <v>1.709E-3</v>
      </c>
      <c r="U234" s="15">
        <v>0</v>
      </c>
      <c r="V234" s="15">
        <v>0</v>
      </c>
      <c r="W234" s="15">
        <v>0</v>
      </c>
      <c r="X234" s="15">
        <v>0</v>
      </c>
      <c r="Y234" s="15">
        <v>0</v>
      </c>
      <c r="Z234" s="15">
        <v>0</v>
      </c>
      <c r="AA234" s="15">
        <v>0</v>
      </c>
      <c r="AB234" s="15">
        <v>0</v>
      </c>
      <c r="AC234" s="15">
        <v>0</v>
      </c>
      <c r="AD234" s="16">
        <f t="shared" si="3"/>
        <v>1.4361392857142857E-2</v>
      </c>
    </row>
    <row r="235" spans="1:30" x14ac:dyDescent="0.25">
      <c r="A235" s="3" t="s">
        <v>185</v>
      </c>
      <c r="B235" s="13">
        <v>0</v>
      </c>
      <c r="C235" s="14">
        <v>1.0985999999999999E-2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>
        <v>5.8139999999999997E-3</v>
      </c>
      <c r="K235" s="14">
        <v>0</v>
      </c>
      <c r="L235" s="14">
        <v>0</v>
      </c>
      <c r="M235" s="14">
        <v>0</v>
      </c>
      <c r="N235" s="14">
        <v>0</v>
      </c>
      <c r="O235" s="14">
        <v>0</v>
      </c>
      <c r="P235" s="13">
        <v>0.37376300000000001</v>
      </c>
      <c r="Q235" s="15">
        <v>0</v>
      </c>
      <c r="R235" s="15">
        <v>0</v>
      </c>
      <c r="S235" s="15">
        <v>0</v>
      </c>
      <c r="T235" s="15">
        <v>0</v>
      </c>
      <c r="U235" s="15">
        <v>2.4710000000000001E-3</v>
      </c>
      <c r="V235" s="15">
        <v>0</v>
      </c>
      <c r="W235" s="15">
        <v>0</v>
      </c>
      <c r="X235" s="15">
        <v>3.7339999999999999E-3</v>
      </c>
      <c r="Y235" s="15">
        <v>0</v>
      </c>
      <c r="Z235" s="15">
        <v>0</v>
      </c>
      <c r="AA235" s="15">
        <v>0</v>
      </c>
      <c r="AB235" s="15">
        <v>0</v>
      </c>
      <c r="AC235" s="15">
        <v>3.836E-3</v>
      </c>
      <c r="AD235" s="16">
        <f t="shared" si="3"/>
        <v>1.4307285714285715E-2</v>
      </c>
    </row>
    <row r="236" spans="1:30" x14ac:dyDescent="0.25">
      <c r="A236" s="3" t="s">
        <v>71</v>
      </c>
      <c r="B236" s="13">
        <v>0</v>
      </c>
      <c r="C236" s="14">
        <v>0</v>
      </c>
      <c r="D236" s="14">
        <v>0</v>
      </c>
      <c r="E236" s="14">
        <v>0</v>
      </c>
      <c r="F236" s="14">
        <v>0</v>
      </c>
      <c r="G236" s="14">
        <v>0</v>
      </c>
      <c r="H236" s="14">
        <v>0.38264599999999999</v>
      </c>
      <c r="I236" s="14">
        <v>0</v>
      </c>
      <c r="J236" s="14">
        <v>0</v>
      </c>
      <c r="K236" s="14">
        <v>0</v>
      </c>
      <c r="L236" s="14">
        <v>0</v>
      </c>
      <c r="M236" s="14">
        <v>0</v>
      </c>
      <c r="N236" s="14">
        <v>0</v>
      </c>
      <c r="O236" s="14">
        <v>0</v>
      </c>
      <c r="P236" s="13">
        <v>0</v>
      </c>
      <c r="Q236" s="15">
        <v>1.3309999999999999E-3</v>
      </c>
      <c r="R236" s="15">
        <v>0</v>
      </c>
      <c r="S236" s="15">
        <v>0</v>
      </c>
      <c r="T236" s="15">
        <v>0</v>
      </c>
      <c r="U236" s="15">
        <v>7.4139999999999996E-3</v>
      </c>
      <c r="V236" s="15">
        <v>0</v>
      </c>
      <c r="W236" s="15">
        <v>0</v>
      </c>
      <c r="X236" s="15">
        <v>0</v>
      </c>
      <c r="Y236" s="15">
        <v>1.2869999999999999E-3</v>
      </c>
      <c r="Z236" s="15">
        <v>0</v>
      </c>
      <c r="AA236" s="15">
        <v>0</v>
      </c>
      <c r="AB236" s="15">
        <v>1.248E-3</v>
      </c>
      <c r="AC236" s="15">
        <v>2.5569999999999998E-3</v>
      </c>
      <c r="AD236" s="16">
        <f t="shared" si="3"/>
        <v>1.4160107142857143E-2</v>
      </c>
    </row>
    <row r="237" spans="1:30" x14ac:dyDescent="0.25">
      <c r="A237" s="3" t="s">
        <v>292</v>
      </c>
      <c r="B237" s="13">
        <v>0</v>
      </c>
      <c r="C237" s="14">
        <v>0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4">
        <v>0</v>
      </c>
      <c r="K237" s="14">
        <v>0</v>
      </c>
      <c r="L237" s="14">
        <v>0</v>
      </c>
      <c r="M237" s="14">
        <v>0</v>
      </c>
      <c r="N237" s="14">
        <v>0</v>
      </c>
      <c r="O237" s="14">
        <v>0</v>
      </c>
      <c r="P237" s="13">
        <v>0</v>
      </c>
      <c r="Q237" s="15">
        <v>1.3309999999999999E-3</v>
      </c>
      <c r="R237" s="15">
        <v>0.386131</v>
      </c>
      <c r="S237" s="15">
        <v>0</v>
      </c>
      <c r="T237" s="15">
        <v>0</v>
      </c>
      <c r="U237" s="15">
        <v>2.4710000000000001E-3</v>
      </c>
      <c r="V237" s="15">
        <v>0</v>
      </c>
      <c r="W237" s="15">
        <v>0</v>
      </c>
      <c r="X237" s="15">
        <v>0</v>
      </c>
      <c r="Y237" s="15">
        <v>0</v>
      </c>
      <c r="Z237" s="15">
        <v>0</v>
      </c>
      <c r="AA237" s="15">
        <v>0</v>
      </c>
      <c r="AB237" s="15">
        <v>3.7450000000000001E-3</v>
      </c>
      <c r="AC237" s="15">
        <v>0</v>
      </c>
      <c r="AD237" s="16">
        <f t="shared" si="3"/>
        <v>1.4059928571428572E-2</v>
      </c>
    </row>
    <row r="238" spans="1:30" x14ac:dyDescent="0.25">
      <c r="A238" s="3" t="s">
        <v>2</v>
      </c>
      <c r="B238" s="13">
        <v>0</v>
      </c>
      <c r="C238" s="14">
        <v>0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.37823200000000001</v>
      </c>
      <c r="J238" s="14">
        <v>0</v>
      </c>
      <c r="K238" s="14">
        <v>0</v>
      </c>
      <c r="L238" s="14">
        <v>0</v>
      </c>
      <c r="M238" s="14">
        <v>0</v>
      </c>
      <c r="N238" s="14">
        <v>0</v>
      </c>
      <c r="O238" s="14">
        <v>0</v>
      </c>
      <c r="P238" s="13">
        <v>0</v>
      </c>
      <c r="Q238" s="15">
        <v>0</v>
      </c>
      <c r="R238" s="15">
        <v>0</v>
      </c>
      <c r="S238" s="15">
        <v>0</v>
      </c>
      <c r="T238" s="15">
        <v>0</v>
      </c>
      <c r="U238" s="15">
        <v>0</v>
      </c>
      <c r="V238" s="15">
        <v>0</v>
      </c>
      <c r="W238" s="15">
        <v>0</v>
      </c>
      <c r="X238" s="15">
        <v>0</v>
      </c>
      <c r="Y238" s="15">
        <v>0</v>
      </c>
      <c r="Z238" s="15">
        <v>0</v>
      </c>
      <c r="AA238" s="15">
        <v>0</v>
      </c>
      <c r="AB238" s="15">
        <v>0</v>
      </c>
      <c r="AC238" s="15">
        <v>1.279E-3</v>
      </c>
      <c r="AD238" s="16">
        <f t="shared" si="3"/>
        <v>1.3553964285714286E-2</v>
      </c>
    </row>
    <row r="239" spans="1:30" x14ac:dyDescent="0.25">
      <c r="A239" s="3" t="s">
        <v>197</v>
      </c>
      <c r="B239" s="13">
        <v>0</v>
      </c>
      <c r="C239" s="14">
        <v>1.2210000000000001E-3</v>
      </c>
      <c r="D239" s="14">
        <v>0</v>
      </c>
      <c r="E239" s="14">
        <v>0</v>
      </c>
      <c r="F239" s="14">
        <v>0</v>
      </c>
      <c r="G239" s="14">
        <v>0</v>
      </c>
      <c r="H239" s="14">
        <v>1.3060000000000001E-3</v>
      </c>
      <c r="I239" s="14">
        <v>0</v>
      </c>
      <c r="J239" s="14">
        <v>1.9380000000000001E-2</v>
      </c>
      <c r="K239" s="14">
        <v>0</v>
      </c>
      <c r="L239" s="14">
        <v>0</v>
      </c>
      <c r="M239" s="14">
        <v>0</v>
      </c>
      <c r="N239" s="14">
        <v>0</v>
      </c>
      <c r="O239" s="14">
        <v>1.323E-3</v>
      </c>
      <c r="P239" s="13">
        <v>0</v>
      </c>
      <c r="Q239" s="15">
        <v>0</v>
      </c>
      <c r="R239" s="15">
        <v>0</v>
      </c>
      <c r="S239" s="15">
        <v>0</v>
      </c>
      <c r="T239" s="15">
        <v>0</v>
      </c>
      <c r="U239" s="15">
        <v>0.12481</v>
      </c>
      <c r="V239" s="15">
        <v>5.1980000000000004E-3</v>
      </c>
      <c r="W239" s="15">
        <v>1.2949999999999999E-3</v>
      </c>
      <c r="X239" s="15">
        <v>1.245E-3</v>
      </c>
      <c r="Y239" s="15">
        <v>5.4068999999999999E-2</v>
      </c>
      <c r="Z239" s="15">
        <v>0</v>
      </c>
      <c r="AA239" s="15">
        <v>4.1347000000000002E-2</v>
      </c>
      <c r="AB239" s="15">
        <v>6.8650000000000003E-2</v>
      </c>
      <c r="AC239" s="15">
        <v>4.0918999999999997E-2</v>
      </c>
      <c r="AD239" s="16">
        <f t="shared" si="3"/>
        <v>1.2884392857142856E-2</v>
      </c>
    </row>
    <row r="240" spans="1:30" x14ac:dyDescent="0.25">
      <c r="A240" s="3" t="s">
        <v>272</v>
      </c>
      <c r="B240" s="13">
        <v>2.6310000000000001E-3</v>
      </c>
      <c r="C240" s="14">
        <v>0</v>
      </c>
      <c r="D240" s="14">
        <v>0</v>
      </c>
      <c r="E240" s="14">
        <v>0</v>
      </c>
      <c r="F240" s="14">
        <v>0</v>
      </c>
      <c r="G240" s="14">
        <v>0</v>
      </c>
      <c r="H240" s="14">
        <v>1.3060000000000001E-3</v>
      </c>
      <c r="I240" s="14">
        <v>1.2999999999999999E-3</v>
      </c>
      <c r="J240" s="14">
        <v>7.7520000000000002E-3</v>
      </c>
      <c r="K240" s="14">
        <v>0</v>
      </c>
      <c r="L240" s="14">
        <v>0</v>
      </c>
      <c r="M240" s="14">
        <v>0</v>
      </c>
      <c r="N240" s="14">
        <v>0</v>
      </c>
      <c r="O240" s="14">
        <v>0</v>
      </c>
      <c r="P240" s="13">
        <v>0</v>
      </c>
      <c r="Q240" s="15">
        <v>0</v>
      </c>
      <c r="R240" s="15">
        <v>0</v>
      </c>
      <c r="S240" s="15">
        <v>5.3749999999999996E-3</v>
      </c>
      <c r="T240" s="15">
        <v>0</v>
      </c>
      <c r="U240" s="15">
        <v>0.32500000000000001</v>
      </c>
      <c r="V240" s="15">
        <v>3.4650000000000002E-3</v>
      </c>
      <c r="W240" s="15">
        <v>2.5899999999999999E-3</v>
      </c>
      <c r="X240" s="15">
        <v>1.245E-3</v>
      </c>
      <c r="Y240" s="15">
        <v>2.575E-3</v>
      </c>
      <c r="Z240" s="15">
        <v>0</v>
      </c>
      <c r="AA240" s="15">
        <v>0</v>
      </c>
      <c r="AB240" s="15">
        <v>1.248E-3</v>
      </c>
      <c r="AC240" s="15">
        <v>2.5569999999999998E-3</v>
      </c>
      <c r="AD240" s="16">
        <f t="shared" si="3"/>
        <v>1.2751571428571428E-2</v>
      </c>
    </row>
    <row r="241" spans="1:30" x14ac:dyDescent="0.25">
      <c r="A241" s="3" t="s">
        <v>391</v>
      </c>
      <c r="B241" s="13">
        <v>0</v>
      </c>
      <c r="C241" s="14">
        <v>0</v>
      </c>
      <c r="D241" s="14">
        <v>0</v>
      </c>
      <c r="E241" s="14">
        <v>0</v>
      </c>
      <c r="F241" s="14">
        <v>0</v>
      </c>
      <c r="G241" s="14">
        <v>0</v>
      </c>
      <c r="H241" s="14">
        <v>0.35522100000000001</v>
      </c>
      <c r="I241" s="14">
        <v>0</v>
      </c>
      <c r="J241" s="14">
        <v>0</v>
      </c>
      <c r="K241" s="14">
        <v>0</v>
      </c>
      <c r="L241" s="14">
        <v>0</v>
      </c>
      <c r="M241" s="14">
        <v>0</v>
      </c>
      <c r="N241" s="14">
        <v>0</v>
      </c>
      <c r="O241" s="14">
        <v>0</v>
      </c>
      <c r="P241" s="13">
        <v>0</v>
      </c>
      <c r="Q241" s="15">
        <v>0</v>
      </c>
      <c r="R241" s="15">
        <v>0</v>
      </c>
      <c r="S241" s="15">
        <v>0</v>
      </c>
      <c r="T241" s="15">
        <v>0</v>
      </c>
      <c r="U241" s="15">
        <v>0</v>
      </c>
      <c r="V241" s="15">
        <v>0</v>
      </c>
      <c r="W241" s="15">
        <v>0</v>
      </c>
      <c r="X241" s="15">
        <v>0</v>
      </c>
      <c r="Y241" s="15">
        <v>0</v>
      </c>
      <c r="Z241" s="15">
        <v>0</v>
      </c>
      <c r="AA241" s="15">
        <v>0</v>
      </c>
      <c r="AB241" s="15">
        <v>0</v>
      </c>
      <c r="AC241" s="15">
        <v>0</v>
      </c>
      <c r="AD241" s="16">
        <f t="shared" si="3"/>
        <v>1.2686464285714285E-2</v>
      </c>
    </row>
    <row r="242" spans="1:30" x14ac:dyDescent="0.25">
      <c r="A242" s="3" t="s">
        <v>428</v>
      </c>
      <c r="B242" s="13">
        <v>0</v>
      </c>
      <c r="C242" s="14">
        <v>1.2210000000000001E-3</v>
      </c>
      <c r="D242" s="14">
        <v>1.2359999999999999E-3</v>
      </c>
      <c r="E242" s="14">
        <v>7.0039999999999998E-3</v>
      </c>
      <c r="F242" s="14">
        <v>8.7889999999999999E-3</v>
      </c>
      <c r="G242" s="14">
        <v>0</v>
      </c>
      <c r="H242" s="14">
        <v>2.4813000000000002E-2</v>
      </c>
      <c r="I242" s="14">
        <v>1.2999999999999999E-3</v>
      </c>
      <c r="J242" s="14">
        <v>1.9380000000000001E-3</v>
      </c>
      <c r="K242" s="14">
        <v>0</v>
      </c>
      <c r="L242" s="14">
        <v>0.214113</v>
      </c>
      <c r="M242" s="14">
        <v>2.9753999999999999E-2</v>
      </c>
      <c r="N242" s="14">
        <v>1.5254E-2</v>
      </c>
      <c r="O242" s="14">
        <v>2.5142000000000001E-2</v>
      </c>
      <c r="P242" s="13">
        <v>1.4660000000000001E-3</v>
      </c>
      <c r="Q242" s="15">
        <v>2.6619999999999999E-3</v>
      </c>
      <c r="R242" s="15">
        <v>0</v>
      </c>
      <c r="S242" s="15">
        <v>0</v>
      </c>
      <c r="T242" s="15">
        <v>0</v>
      </c>
      <c r="U242" s="15">
        <v>8.6499999999999997E-3</v>
      </c>
      <c r="V242" s="15">
        <v>0</v>
      </c>
      <c r="W242" s="15">
        <v>0</v>
      </c>
      <c r="X242" s="15">
        <v>2.4889999999999999E-3</v>
      </c>
      <c r="Y242" s="15">
        <v>1.2869999999999999E-3</v>
      </c>
      <c r="Z242" s="15">
        <v>0</v>
      </c>
      <c r="AA242" s="15">
        <v>2.506E-3</v>
      </c>
      <c r="AB242" s="15">
        <v>1.248E-3</v>
      </c>
      <c r="AC242" s="15">
        <v>0</v>
      </c>
      <c r="AD242" s="16">
        <f t="shared" si="3"/>
        <v>1.253114285714286E-2</v>
      </c>
    </row>
    <row r="243" spans="1:30" x14ac:dyDescent="0.25">
      <c r="A243" s="3" t="s">
        <v>159</v>
      </c>
      <c r="B243" s="13">
        <v>0</v>
      </c>
      <c r="C243" s="14">
        <v>0</v>
      </c>
      <c r="D243" s="14">
        <v>1.2359999999999999E-3</v>
      </c>
      <c r="E243" s="14">
        <v>1.1670000000000001E-3</v>
      </c>
      <c r="F243" s="14">
        <v>0</v>
      </c>
      <c r="G243" s="14">
        <v>0</v>
      </c>
      <c r="H243" s="14">
        <v>1.3060000000000001E-3</v>
      </c>
      <c r="I243" s="14">
        <v>0</v>
      </c>
      <c r="J243" s="14">
        <v>1.9380000000000001E-2</v>
      </c>
      <c r="K243" s="14">
        <v>0</v>
      </c>
      <c r="L243" s="14">
        <v>0</v>
      </c>
      <c r="M243" s="14">
        <v>1.3519999999999999E-3</v>
      </c>
      <c r="N243" s="14">
        <v>0</v>
      </c>
      <c r="O243" s="14">
        <v>0</v>
      </c>
      <c r="P243" s="13">
        <v>0</v>
      </c>
      <c r="Q243" s="15">
        <v>0</v>
      </c>
      <c r="R243" s="15">
        <v>1.3270000000000001E-3</v>
      </c>
      <c r="S243" s="15">
        <v>1.3439999999999999E-3</v>
      </c>
      <c r="T243" s="15">
        <v>1.5377E-2</v>
      </c>
      <c r="U243" s="15">
        <v>8.0323000000000006E-2</v>
      </c>
      <c r="V243" s="15">
        <v>0</v>
      </c>
      <c r="W243" s="15">
        <v>9.0629999999999999E-3</v>
      </c>
      <c r="X243" s="15">
        <v>6.2240000000000004E-3</v>
      </c>
      <c r="Y243" s="15">
        <v>1.2869999999999999E-3</v>
      </c>
      <c r="Z243" s="15">
        <v>0.15555099999999999</v>
      </c>
      <c r="AA243" s="15">
        <v>1.0023000000000001E-2</v>
      </c>
      <c r="AB243" s="15">
        <v>3.7450000000000001E-3</v>
      </c>
      <c r="AC243" s="15">
        <v>3.4525E-2</v>
      </c>
      <c r="AD243" s="16">
        <f t="shared" si="3"/>
        <v>1.2258214285714287E-2</v>
      </c>
    </row>
    <row r="244" spans="1:30" x14ac:dyDescent="0.25">
      <c r="A244" s="3" t="s">
        <v>220</v>
      </c>
      <c r="B244" s="13">
        <v>2.6310000000000001E-3</v>
      </c>
      <c r="C244" s="14">
        <v>0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4">
        <v>0</v>
      </c>
      <c r="K244" s="14">
        <v>0</v>
      </c>
      <c r="L244" s="14">
        <v>0</v>
      </c>
      <c r="M244" s="14">
        <v>0</v>
      </c>
      <c r="N244" s="14">
        <v>0</v>
      </c>
      <c r="O244" s="14">
        <v>0</v>
      </c>
      <c r="P244" s="13">
        <v>0</v>
      </c>
      <c r="Q244" s="15">
        <v>0</v>
      </c>
      <c r="R244" s="15">
        <v>0.32509300000000002</v>
      </c>
      <c r="S244" s="15">
        <v>0</v>
      </c>
      <c r="T244" s="15">
        <v>0</v>
      </c>
      <c r="U244" s="15">
        <v>4.9430000000000003E-3</v>
      </c>
      <c r="V244" s="15">
        <v>0</v>
      </c>
      <c r="W244" s="15">
        <v>0</v>
      </c>
      <c r="X244" s="15">
        <v>2.4889999999999999E-3</v>
      </c>
      <c r="Y244" s="15">
        <v>6.437E-3</v>
      </c>
      <c r="Z244" s="15">
        <v>0</v>
      </c>
      <c r="AA244" s="15">
        <v>0</v>
      </c>
      <c r="AB244" s="15">
        <v>0</v>
      </c>
      <c r="AC244" s="15">
        <v>0</v>
      </c>
      <c r="AD244" s="16">
        <f t="shared" si="3"/>
        <v>1.2199750000000001E-2</v>
      </c>
    </row>
    <row r="245" spans="1:30" x14ac:dyDescent="0.25">
      <c r="A245" s="3" t="s">
        <v>421</v>
      </c>
      <c r="B245" s="13">
        <v>0</v>
      </c>
      <c r="C245" s="14">
        <v>0</v>
      </c>
      <c r="D245" s="14">
        <v>0</v>
      </c>
      <c r="E245" s="14">
        <v>0</v>
      </c>
      <c r="F245" s="14">
        <v>0</v>
      </c>
      <c r="G245" s="14">
        <v>0</v>
      </c>
      <c r="H245" s="14">
        <v>0.33563199999999999</v>
      </c>
      <c r="I245" s="14">
        <v>0</v>
      </c>
      <c r="J245" s="14">
        <v>0</v>
      </c>
      <c r="K245" s="14">
        <v>0</v>
      </c>
      <c r="L245" s="14">
        <v>0</v>
      </c>
      <c r="M245" s="14">
        <v>0</v>
      </c>
      <c r="N245" s="14">
        <v>0</v>
      </c>
      <c r="O245" s="14">
        <v>0</v>
      </c>
      <c r="P245" s="13">
        <v>0</v>
      </c>
      <c r="Q245" s="15">
        <v>0</v>
      </c>
      <c r="R245" s="15">
        <v>0</v>
      </c>
      <c r="S245" s="15">
        <v>0</v>
      </c>
      <c r="T245" s="15">
        <v>0</v>
      </c>
      <c r="U245" s="15">
        <v>0</v>
      </c>
      <c r="V245" s="15">
        <v>0</v>
      </c>
      <c r="W245" s="15">
        <v>0</v>
      </c>
      <c r="X245" s="15">
        <v>0</v>
      </c>
      <c r="Y245" s="15">
        <v>0</v>
      </c>
      <c r="Z245" s="15">
        <v>0</v>
      </c>
      <c r="AA245" s="15">
        <v>0</v>
      </c>
      <c r="AB245" s="15">
        <v>0</v>
      </c>
      <c r="AC245" s="15">
        <v>0</v>
      </c>
      <c r="AD245" s="16">
        <f t="shared" si="3"/>
        <v>1.1986857142857143E-2</v>
      </c>
    </row>
    <row r="246" spans="1:30" x14ac:dyDescent="0.25">
      <c r="A246" s="3" t="s">
        <v>180</v>
      </c>
      <c r="B246" s="13">
        <v>0</v>
      </c>
      <c r="C246" s="14">
        <v>0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4">
        <v>0.29764600000000002</v>
      </c>
      <c r="J246" s="14">
        <v>0</v>
      </c>
      <c r="K246" s="14">
        <v>0</v>
      </c>
      <c r="L246" s="14">
        <v>0</v>
      </c>
      <c r="M246" s="14">
        <v>0</v>
      </c>
      <c r="N246" s="14">
        <v>0</v>
      </c>
      <c r="O246" s="14">
        <v>0</v>
      </c>
      <c r="P246" s="13">
        <v>0</v>
      </c>
      <c r="Q246" s="15">
        <v>0</v>
      </c>
      <c r="R246" s="15">
        <v>0</v>
      </c>
      <c r="S246" s="15">
        <v>0</v>
      </c>
      <c r="T246" s="15">
        <v>0</v>
      </c>
      <c r="U246" s="15">
        <v>1.6064999999999999E-2</v>
      </c>
      <c r="V246" s="15">
        <v>8.6630000000000006E-3</v>
      </c>
      <c r="W246" s="15">
        <v>0</v>
      </c>
      <c r="X246" s="15">
        <v>3.7339999999999999E-3</v>
      </c>
      <c r="Y246" s="15">
        <v>2.575E-3</v>
      </c>
      <c r="Z246" s="15">
        <v>0</v>
      </c>
      <c r="AA246" s="15">
        <v>1.253E-3</v>
      </c>
      <c r="AB246" s="15">
        <v>3.7450000000000001E-3</v>
      </c>
      <c r="AC246" s="15">
        <v>0</v>
      </c>
      <c r="AD246" s="16">
        <f t="shared" si="3"/>
        <v>1.1917178571428572E-2</v>
      </c>
    </row>
    <row r="247" spans="1:30" x14ac:dyDescent="0.25">
      <c r="A247" s="3" t="s">
        <v>124</v>
      </c>
      <c r="B247" s="13">
        <v>0</v>
      </c>
      <c r="C247" s="14">
        <v>0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4">
        <v>0</v>
      </c>
      <c r="J247" s="14">
        <v>0</v>
      </c>
      <c r="K247" s="14">
        <v>0</v>
      </c>
      <c r="L247" s="14">
        <v>0</v>
      </c>
      <c r="M247" s="14">
        <v>0.29483399999999998</v>
      </c>
      <c r="N247" s="14">
        <v>3.0508E-2</v>
      </c>
      <c r="O247" s="14">
        <v>0</v>
      </c>
      <c r="P247" s="13">
        <v>0</v>
      </c>
      <c r="Q247" s="15">
        <v>0</v>
      </c>
      <c r="R247" s="15">
        <v>0</v>
      </c>
      <c r="S247" s="15">
        <v>0</v>
      </c>
      <c r="T247" s="15">
        <v>0</v>
      </c>
      <c r="U247" s="15">
        <v>0</v>
      </c>
      <c r="V247" s="15">
        <v>0</v>
      </c>
      <c r="W247" s="15">
        <v>0</v>
      </c>
      <c r="X247" s="15">
        <v>0</v>
      </c>
      <c r="Y247" s="15">
        <v>0</v>
      </c>
      <c r="Z247" s="15">
        <v>1.225E-3</v>
      </c>
      <c r="AA247" s="15">
        <v>0</v>
      </c>
      <c r="AB247" s="15">
        <v>0</v>
      </c>
      <c r="AC247" s="15">
        <v>1.279E-3</v>
      </c>
      <c r="AD247" s="16">
        <f t="shared" si="3"/>
        <v>1.1708785714285712E-2</v>
      </c>
    </row>
    <row r="248" spans="1:30" x14ac:dyDescent="0.25">
      <c r="A248" s="3" t="s">
        <v>414</v>
      </c>
      <c r="B248" s="13">
        <v>1.315E-3</v>
      </c>
      <c r="C248" s="14">
        <v>0</v>
      </c>
      <c r="D248" s="14">
        <v>0</v>
      </c>
      <c r="E248" s="14">
        <v>0</v>
      </c>
      <c r="F248" s="14">
        <v>5.6501000000000003E-2</v>
      </c>
      <c r="G248" s="14">
        <v>0</v>
      </c>
      <c r="H248" s="14">
        <v>0</v>
      </c>
      <c r="I248" s="14">
        <v>2.5999999999999999E-3</v>
      </c>
      <c r="J248" s="14">
        <v>3.8760000000000001E-3</v>
      </c>
      <c r="K248" s="14">
        <v>1.4775E-2</v>
      </c>
      <c r="L248" s="14">
        <v>0</v>
      </c>
      <c r="M248" s="14">
        <v>0</v>
      </c>
      <c r="N248" s="14">
        <v>1.387E-3</v>
      </c>
      <c r="O248" s="14">
        <v>0.16276299999999999</v>
      </c>
      <c r="P248" s="13">
        <v>0</v>
      </c>
      <c r="Q248" s="15">
        <v>0</v>
      </c>
      <c r="R248" s="15">
        <v>0</v>
      </c>
      <c r="S248" s="15">
        <v>0</v>
      </c>
      <c r="T248" s="15">
        <v>0</v>
      </c>
      <c r="U248" s="15">
        <v>4.9430000000000003E-3</v>
      </c>
      <c r="V248" s="15">
        <v>6.4105999999999996E-2</v>
      </c>
      <c r="W248" s="15">
        <v>2.5899999999999999E-3</v>
      </c>
      <c r="X248" s="15">
        <v>3.7339999999999999E-3</v>
      </c>
      <c r="Y248" s="15">
        <v>1.2869999999999999E-3</v>
      </c>
      <c r="Z248" s="15">
        <v>4.8989999999999997E-3</v>
      </c>
      <c r="AA248" s="15">
        <v>0</v>
      </c>
      <c r="AB248" s="15">
        <v>1.248E-3</v>
      </c>
      <c r="AC248" s="15">
        <v>1.279E-3</v>
      </c>
      <c r="AD248" s="16">
        <f t="shared" si="3"/>
        <v>1.1689392857142855E-2</v>
      </c>
    </row>
    <row r="249" spans="1:30" x14ac:dyDescent="0.25">
      <c r="A249" s="3" t="s">
        <v>311</v>
      </c>
      <c r="B249" s="13">
        <v>0</v>
      </c>
      <c r="C249" s="14">
        <v>0</v>
      </c>
      <c r="D249" s="14">
        <v>1.2359999999999999E-3</v>
      </c>
      <c r="E249" s="14">
        <v>0.16108900000000001</v>
      </c>
      <c r="F249" s="14">
        <v>0.10044599999999999</v>
      </c>
      <c r="G249" s="14">
        <v>0</v>
      </c>
      <c r="H249" s="14">
        <v>0</v>
      </c>
      <c r="I249" s="14">
        <v>0</v>
      </c>
      <c r="J249" s="14">
        <v>0</v>
      </c>
      <c r="K249" s="14">
        <v>2.686E-3</v>
      </c>
      <c r="L249" s="14">
        <v>1.9824999999999999E-2</v>
      </c>
      <c r="M249" s="14">
        <v>0</v>
      </c>
      <c r="N249" s="14">
        <v>2.7729999999999999E-3</v>
      </c>
      <c r="O249" s="14">
        <v>0</v>
      </c>
      <c r="P249" s="13">
        <v>1.4657E-2</v>
      </c>
      <c r="Q249" s="15">
        <v>0</v>
      </c>
      <c r="R249" s="15">
        <v>0</v>
      </c>
      <c r="S249" s="15">
        <v>0</v>
      </c>
      <c r="T249" s="15">
        <v>0</v>
      </c>
      <c r="U249" s="15">
        <v>0</v>
      </c>
      <c r="V249" s="15">
        <v>1.9059E-2</v>
      </c>
      <c r="W249" s="15">
        <v>1.2949999999999999E-3</v>
      </c>
      <c r="X249" s="15">
        <v>0</v>
      </c>
      <c r="Y249" s="15">
        <v>0</v>
      </c>
      <c r="Z249" s="15">
        <v>0</v>
      </c>
      <c r="AA249" s="15">
        <v>0</v>
      </c>
      <c r="AB249" s="15">
        <v>0</v>
      </c>
      <c r="AC249" s="15">
        <v>1.279E-3</v>
      </c>
      <c r="AD249" s="16">
        <f t="shared" si="3"/>
        <v>1.1583749999999999E-2</v>
      </c>
    </row>
    <row r="250" spans="1:30" x14ac:dyDescent="0.25">
      <c r="A250" s="3" t="s">
        <v>257</v>
      </c>
      <c r="B250" s="13">
        <v>0</v>
      </c>
      <c r="C250" s="14">
        <v>6.9581000000000004E-2</v>
      </c>
      <c r="D250" s="14">
        <v>2.4719999999999998E-3</v>
      </c>
      <c r="E250" s="14">
        <v>1.1670000000000001E-3</v>
      </c>
      <c r="F250" s="14">
        <v>1.256E-3</v>
      </c>
      <c r="G250" s="14">
        <v>0</v>
      </c>
      <c r="H250" s="14">
        <v>6.2686000000000006E-2</v>
      </c>
      <c r="I250" s="14">
        <v>4.4192000000000002E-2</v>
      </c>
      <c r="J250" s="14">
        <v>1.9380000000000001E-3</v>
      </c>
      <c r="K250" s="14">
        <v>0</v>
      </c>
      <c r="L250" s="14">
        <v>0</v>
      </c>
      <c r="M250" s="14">
        <v>5.6802999999999999E-2</v>
      </c>
      <c r="N250" s="14">
        <v>0</v>
      </c>
      <c r="O250" s="14">
        <v>0</v>
      </c>
      <c r="P250" s="13">
        <v>1.4660000000000001E-3</v>
      </c>
      <c r="Q250" s="15">
        <v>1.3309999999999999E-3</v>
      </c>
      <c r="R250" s="15">
        <v>0</v>
      </c>
      <c r="S250" s="15">
        <v>2.6879999999999999E-3</v>
      </c>
      <c r="T250" s="15">
        <v>0</v>
      </c>
      <c r="U250" s="15">
        <v>5.4372999999999998E-2</v>
      </c>
      <c r="V250" s="15">
        <v>1.7329999999999999E-3</v>
      </c>
      <c r="W250" s="15">
        <v>0</v>
      </c>
      <c r="X250" s="15">
        <v>0</v>
      </c>
      <c r="Y250" s="15">
        <v>1.2869999999999999E-3</v>
      </c>
      <c r="Z250" s="15">
        <v>3.6740000000000002E-3</v>
      </c>
      <c r="AA250" s="15">
        <v>1.253E-3</v>
      </c>
      <c r="AB250" s="15">
        <v>1.1233999999999999E-2</v>
      </c>
      <c r="AC250" s="15">
        <v>0</v>
      </c>
      <c r="AD250" s="16">
        <f t="shared" si="3"/>
        <v>1.1397642857142856E-2</v>
      </c>
    </row>
    <row r="251" spans="1:30" x14ac:dyDescent="0.25">
      <c r="A251" s="3" t="s">
        <v>101</v>
      </c>
      <c r="B251" s="13">
        <v>0</v>
      </c>
      <c r="C251" s="14">
        <v>0</v>
      </c>
      <c r="D251" s="14">
        <v>1.2359999999999999E-3</v>
      </c>
      <c r="E251" s="14">
        <v>0</v>
      </c>
      <c r="F251" s="14">
        <v>0</v>
      </c>
      <c r="G251" s="14">
        <v>0</v>
      </c>
      <c r="H251" s="14">
        <v>1.3060000000000001E-3</v>
      </c>
      <c r="I251" s="14">
        <v>0</v>
      </c>
      <c r="J251" s="14">
        <v>0</v>
      </c>
      <c r="K251" s="14">
        <v>0</v>
      </c>
      <c r="L251" s="14">
        <v>0</v>
      </c>
      <c r="M251" s="14">
        <v>0</v>
      </c>
      <c r="N251" s="14">
        <v>0</v>
      </c>
      <c r="O251" s="14">
        <v>0</v>
      </c>
      <c r="P251" s="13">
        <v>0.13631399999999999</v>
      </c>
      <c r="Q251" s="15">
        <v>0</v>
      </c>
      <c r="R251" s="15">
        <v>0</v>
      </c>
      <c r="S251" s="15">
        <v>0.15856999999999999</v>
      </c>
      <c r="T251" s="15">
        <v>1.709E-3</v>
      </c>
      <c r="U251" s="15">
        <v>1.1122E-2</v>
      </c>
      <c r="V251" s="15">
        <v>0</v>
      </c>
      <c r="W251" s="15">
        <v>1.2949999999999999E-3</v>
      </c>
      <c r="X251" s="15">
        <v>0</v>
      </c>
      <c r="Y251" s="15">
        <v>1.2869999999999999E-3</v>
      </c>
      <c r="Z251" s="15">
        <v>2.4499999999999999E-3</v>
      </c>
      <c r="AA251" s="15">
        <v>2.506E-3</v>
      </c>
      <c r="AB251" s="15">
        <v>1.248E-3</v>
      </c>
      <c r="AC251" s="15">
        <v>0</v>
      </c>
      <c r="AD251" s="16">
        <f t="shared" si="3"/>
        <v>1.1394392857142858E-2</v>
      </c>
    </row>
    <row r="252" spans="1:30" x14ac:dyDescent="0.25">
      <c r="A252" s="3" t="s">
        <v>133</v>
      </c>
      <c r="B252" s="13">
        <v>0</v>
      </c>
      <c r="C252" s="14">
        <v>0</v>
      </c>
      <c r="D252" s="14">
        <v>0</v>
      </c>
      <c r="E252" s="14">
        <v>0</v>
      </c>
      <c r="F252" s="14">
        <v>0</v>
      </c>
      <c r="G252" s="14">
        <v>0</v>
      </c>
      <c r="H252" s="14">
        <v>0</v>
      </c>
      <c r="I252" s="14">
        <v>0</v>
      </c>
      <c r="J252" s="14">
        <v>0</v>
      </c>
      <c r="K252" s="14">
        <v>0</v>
      </c>
      <c r="L252" s="14">
        <v>0</v>
      </c>
      <c r="M252" s="14">
        <v>0</v>
      </c>
      <c r="N252" s="14">
        <v>0</v>
      </c>
      <c r="O252" s="14">
        <v>0.31097000000000002</v>
      </c>
      <c r="P252" s="13">
        <v>0</v>
      </c>
      <c r="Q252" s="15">
        <v>0</v>
      </c>
      <c r="R252" s="15">
        <v>0</v>
      </c>
      <c r="S252" s="15">
        <v>0</v>
      </c>
      <c r="T252" s="15">
        <v>0</v>
      </c>
      <c r="U252" s="15">
        <v>0</v>
      </c>
      <c r="V252" s="15">
        <v>0</v>
      </c>
      <c r="W252" s="15">
        <v>0</v>
      </c>
      <c r="X252" s="15">
        <v>0</v>
      </c>
      <c r="Y252" s="15">
        <v>0</v>
      </c>
      <c r="Z252" s="15">
        <v>0</v>
      </c>
      <c r="AA252" s="15">
        <v>0</v>
      </c>
      <c r="AB252" s="15">
        <v>0</v>
      </c>
      <c r="AC252" s="15">
        <v>0</v>
      </c>
      <c r="AD252" s="16">
        <f t="shared" si="3"/>
        <v>1.1106071428571429E-2</v>
      </c>
    </row>
    <row r="253" spans="1:30" x14ac:dyDescent="0.25">
      <c r="A253" s="3" t="s">
        <v>253</v>
      </c>
      <c r="B253" s="13">
        <v>0</v>
      </c>
      <c r="C253" s="14">
        <v>0</v>
      </c>
      <c r="D253" s="14">
        <v>0.30653999999999998</v>
      </c>
      <c r="E253" s="14">
        <v>0</v>
      </c>
      <c r="F253" s="14">
        <v>1.256E-3</v>
      </c>
      <c r="G253" s="14">
        <v>0</v>
      </c>
      <c r="H253" s="14">
        <v>0</v>
      </c>
      <c r="I253" s="14">
        <v>0</v>
      </c>
      <c r="J253" s="14">
        <v>0</v>
      </c>
      <c r="K253" s="14">
        <v>0</v>
      </c>
      <c r="L253" s="14">
        <v>0</v>
      </c>
      <c r="M253" s="14">
        <v>0</v>
      </c>
      <c r="N253" s="14">
        <v>0</v>
      </c>
      <c r="O253" s="14">
        <v>0</v>
      </c>
      <c r="P253" s="13">
        <v>0</v>
      </c>
      <c r="Q253" s="15">
        <v>0</v>
      </c>
      <c r="R253" s="15">
        <v>0</v>
      </c>
      <c r="S253" s="15">
        <v>0</v>
      </c>
      <c r="T253" s="15">
        <v>1.709E-3</v>
      </c>
      <c r="U253" s="15">
        <v>0</v>
      </c>
      <c r="V253" s="15">
        <v>0</v>
      </c>
      <c r="W253" s="15">
        <v>0</v>
      </c>
      <c r="X253" s="15">
        <v>0</v>
      </c>
      <c r="Y253" s="15">
        <v>0</v>
      </c>
      <c r="Z253" s="15">
        <v>0</v>
      </c>
      <c r="AA253" s="15">
        <v>0</v>
      </c>
      <c r="AB253" s="15">
        <v>0</v>
      </c>
      <c r="AC253" s="15">
        <v>0</v>
      </c>
      <c r="AD253" s="16">
        <f t="shared" si="3"/>
        <v>1.1053749999999999E-2</v>
      </c>
    </row>
    <row r="254" spans="1:30" x14ac:dyDescent="0.25">
      <c r="A254" s="3" t="s">
        <v>89</v>
      </c>
      <c r="B254" s="13">
        <v>0</v>
      </c>
      <c r="C254" s="14">
        <v>0</v>
      </c>
      <c r="D254" s="14">
        <v>0</v>
      </c>
      <c r="E254" s="14">
        <v>0</v>
      </c>
      <c r="F254" s="14">
        <v>0</v>
      </c>
      <c r="G254" s="14">
        <v>0</v>
      </c>
      <c r="H254" s="14">
        <v>0.29906500000000003</v>
      </c>
      <c r="I254" s="14">
        <v>0</v>
      </c>
      <c r="J254" s="14">
        <v>0</v>
      </c>
      <c r="K254" s="14">
        <v>0</v>
      </c>
      <c r="L254" s="14">
        <v>0</v>
      </c>
      <c r="M254" s="14">
        <v>0</v>
      </c>
      <c r="N254" s="14">
        <v>0</v>
      </c>
      <c r="O254" s="14">
        <v>0</v>
      </c>
      <c r="P254" s="13">
        <v>0</v>
      </c>
      <c r="Q254" s="15">
        <v>0</v>
      </c>
      <c r="R254" s="15">
        <v>0</v>
      </c>
      <c r="S254" s="15">
        <v>0</v>
      </c>
      <c r="T254" s="15">
        <v>0</v>
      </c>
      <c r="U254" s="15">
        <v>0</v>
      </c>
      <c r="V254" s="15">
        <v>0</v>
      </c>
      <c r="W254" s="15">
        <v>0</v>
      </c>
      <c r="X254" s="15">
        <v>0</v>
      </c>
      <c r="Y254" s="15">
        <v>0</v>
      </c>
      <c r="Z254" s="15">
        <v>0</v>
      </c>
      <c r="AA254" s="15">
        <v>0</v>
      </c>
      <c r="AB254" s="15">
        <v>0</v>
      </c>
      <c r="AC254" s="15">
        <v>0</v>
      </c>
      <c r="AD254" s="16">
        <f t="shared" si="3"/>
        <v>1.0680892857142858E-2</v>
      </c>
    </row>
    <row r="255" spans="1:30" x14ac:dyDescent="0.25">
      <c r="A255" s="3" t="s">
        <v>330</v>
      </c>
      <c r="B255" s="13">
        <v>0</v>
      </c>
      <c r="C255" s="14">
        <v>0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4">
        <v>0</v>
      </c>
      <c r="K255" s="14">
        <v>0</v>
      </c>
      <c r="L255" s="14">
        <v>0</v>
      </c>
      <c r="M255" s="14">
        <v>0</v>
      </c>
      <c r="N255" s="14">
        <v>0</v>
      </c>
      <c r="O255" s="14">
        <v>0</v>
      </c>
      <c r="P255" s="13">
        <v>0</v>
      </c>
      <c r="Q255" s="15">
        <v>5.3239999999999997E-3</v>
      </c>
      <c r="R255" s="15">
        <v>0.27865099999999998</v>
      </c>
      <c r="S255" s="15">
        <v>1.3439999999999999E-3</v>
      </c>
      <c r="T255" s="15">
        <v>0</v>
      </c>
      <c r="U255" s="15">
        <v>2.4710000000000001E-3</v>
      </c>
      <c r="V255" s="15">
        <v>1.7329999999999999E-3</v>
      </c>
      <c r="W255" s="15">
        <v>0</v>
      </c>
      <c r="X255" s="15">
        <v>0</v>
      </c>
      <c r="Y255" s="15">
        <v>0</v>
      </c>
      <c r="Z255" s="15">
        <v>0</v>
      </c>
      <c r="AA255" s="15">
        <v>0</v>
      </c>
      <c r="AB255" s="15">
        <v>2.496E-3</v>
      </c>
      <c r="AC255" s="15">
        <v>1.279E-3</v>
      </c>
      <c r="AD255" s="16">
        <f t="shared" si="3"/>
        <v>1.0474928571428569E-2</v>
      </c>
    </row>
    <row r="256" spans="1:30" x14ac:dyDescent="0.25">
      <c r="A256" s="3" t="s">
        <v>183</v>
      </c>
      <c r="B256" s="13">
        <v>0</v>
      </c>
      <c r="C256" s="14">
        <v>0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1.2999999999999999E-3</v>
      </c>
      <c r="J256" s="14">
        <v>0</v>
      </c>
      <c r="K256" s="14">
        <v>0</v>
      </c>
      <c r="L256" s="14">
        <v>0</v>
      </c>
      <c r="M256" s="14">
        <v>9.4669999999999997E-3</v>
      </c>
      <c r="N256" s="14">
        <v>0</v>
      </c>
      <c r="O256" s="14">
        <v>0.26597900000000002</v>
      </c>
      <c r="P256" s="13">
        <v>1.4660000000000001E-3</v>
      </c>
      <c r="Q256" s="15">
        <v>0</v>
      </c>
      <c r="R256" s="15">
        <v>0</v>
      </c>
      <c r="S256" s="15">
        <v>0</v>
      </c>
      <c r="T256" s="15">
        <v>0</v>
      </c>
      <c r="U256" s="15">
        <v>0</v>
      </c>
      <c r="V256" s="15">
        <v>0</v>
      </c>
      <c r="W256" s="15">
        <v>1.2949999999999999E-3</v>
      </c>
      <c r="X256" s="15">
        <v>0</v>
      </c>
      <c r="Y256" s="15">
        <v>0</v>
      </c>
      <c r="Z256" s="15">
        <v>0</v>
      </c>
      <c r="AA256" s="15">
        <v>0</v>
      </c>
      <c r="AB256" s="15">
        <v>0</v>
      </c>
      <c r="AC256" s="15">
        <v>0</v>
      </c>
      <c r="AD256" s="16">
        <f t="shared" si="3"/>
        <v>9.9823928571428598E-3</v>
      </c>
    </row>
    <row r="257" spans="1:30" x14ac:dyDescent="0.25">
      <c r="A257" s="3" t="s">
        <v>175</v>
      </c>
      <c r="B257" s="13">
        <v>0</v>
      </c>
      <c r="C257" s="14">
        <v>0</v>
      </c>
      <c r="D257" s="14">
        <v>0</v>
      </c>
      <c r="E257" s="14">
        <v>0</v>
      </c>
      <c r="F257" s="14">
        <v>0</v>
      </c>
      <c r="G257" s="14">
        <v>0</v>
      </c>
      <c r="H257" s="14">
        <v>0</v>
      </c>
      <c r="I257" s="14">
        <v>0.131276</v>
      </c>
      <c r="J257" s="14">
        <v>0</v>
      </c>
      <c r="K257" s="14">
        <v>0</v>
      </c>
      <c r="L257" s="14">
        <v>0</v>
      </c>
      <c r="M257" s="14">
        <v>0</v>
      </c>
      <c r="N257" s="14">
        <v>0</v>
      </c>
      <c r="O257" s="14">
        <v>0</v>
      </c>
      <c r="P257" s="13">
        <v>9.0875999999999998E-2</v>
      </c>
      <c r="Q257" s="15">
        <v>0</v>
      </c>
      <c r="R257" s="15">
        <v>0</v>
      </c>
      <c r="S257" s="15">
        <v>1.3439999999999999E-3</v>
      </c>
      <c r="T257" s="15">
        <v>0</v>
      </c>
      <c r="U257" s="15">
        <v>4.9430000000000003E-3</v>
      </c>
      <c r="V257" s="15">
        <v>1.0396000000000001E-2</v>
      </c>
      <c r="W257" s="15">
        <v>5.1789999999999996E-3</v>
      </c>
      <c r="X257" s="15">
        <v>7.4679999999999998E-3</v>
      </c>
      <c r="Y257" s="15">
        <v>1.2869999999999999E-3</v>
      </c>
      <c r="Z257" s="15">
        <v>1.225E-3</v>
      </c>
      <c r="AA257" s="15">
        <v>3.7590000000000002E-3</v>
      </c>
      <c r="AB257" s="15">
        <v>1.2482E-2</v>
      </c>
      <c r="AC257" s="15">
        <v>6.3940000000000004E-3</v>
      </c>
      <c r="AD257" s="16">
        <f t="shared" si="3"/>
        <v>9.8796071428571414E-3</v>
      </c>
    </row>
    <row r="258" spans="1:30" x14ac:dyDescent="0.25">
      <c r="A258" s="3" t="s">
        <v>440</v>
      </c>
      <c r="B258" s="13">
        <v>0</v>
      </c>
      <c r="C258" s="14">
        <v>0</v>
      </c>
      <c r="D258" s="14">
        <v>0</v>
      </c>
      <c r="E258" s="14">
        <v>7.0039999999999998E-3</v>
      </c>
      <c r="F258" s="14">
        <v>0</v>
      </c>
      <c r="G258" s="14">
        <v>0</v>
      </c>
      <c r="H258" s="14">
        <v>0</v>
      </c>
      <c r="I258" s="14">
        <v>9.0980000000000002E-3</v>
      </c>
      <c r="J258" s="14">
        <v>2.5194000000000001E-2</v>
      </c>
      <c r="K258" s="14">
        <v>0</v>
      </c>
      <c r="L258" s="14">
        <v>1.9824999999999999E-2</v>
      </c>
      <c r="M258" s="14">
        <v>0</v>
      </c>
      <c r="N258" s="14">
        <v>0</v>
      </c>
      <c r="O258" s="14">
        <v>0</v>
      </c>
      <c r="P258" s="13">
        <v>1.4660000000000001E-3</v>
      </c>
      <c r="Q258" s="15">
        <v>0</v>
      </c>
      <c r="R258" s="15">
        <v>3.9810000000000002E-3</v>
      </c>
      <c r="S258" s="15">
        <v>2.6879999999999999E-3</v>
      </c>
      <c r="T258" s="15">
        <v>0</v>
      </c>
      <c r="U258" s="15">
        <v>8.0323000000000006E-2</v>
      </c>
      <c r="V258" s="15">
        <v>1.2128E-2</v>
      </c>
      <c r="W258" s="15">
        <v>1.2949999999999999E-3</v>
      </c>
      <c r="X258" s="15">
        <v>2.6138999999999999E-2</v>
      </c>
      <c r="Y258" s="15">
        <v>3.862E-3</v>
      </c>
      <c r="Z258" s="15">
        <v>3.0620000000000001E-2</v>
      </c>
      <c r="AA258" s="15">
        <v>2.1299999999999999E-2</v>
      </c>
      <c r="AB258" s="15">
        <v>2.6211999999999999E-2</v>
      </c>
      <c r="AC258" s="15">
        <v>5.1149999999999998E-3</v>
      </c>
      <c r="AD258" s="16">
        <f t="shared" si="3"/>
        <v>9.8660714285714289E-3</v>
      </c>
    </row>
    <row r="259" spans="1:30" x14ac:dyDescent="0.25">
      <c r="A259" s="3" t="s">
        <v>121</v>
      </c>
      <c r="B259" s="13">
        <v>0</v>
      </c>
      <c r="C259" s="14">
        <v>0</v>
      </c>
      <c r="D259" s="14">
        <v>0</v>
      </c>
      <c r="E259" s="14">
        <v>0</v>
      </c>
      <c r="F259" s="14">
        <v>0</v>
      </c>
      <c r="G259" s="14">
        <v>0</v>
      </c>
      <c r="H259" s="14">
        <v>1.3060000000000001E-3</v>
      </c>
      <c r="I259" s="14">
        <v>0</v>
      </c>
      <c r="J259" s="14">
        <v>0</v>
      </c>
      <c r="K259" s="14">
        <v>0</v>
      </c>
      <c r="L259" s="14">
        <v>0</v>
      </c>
      <c r="M259" s="14">
        <v>0.25020300000000001</v>
      </c>
      <c r="N259" s="14">
        <v>0</v>
      </c>
      <c r="O259" s="14">
        <v>1.323E-3</v>
      </c>
      <c r="P259" s="13">
        <v>0</v>
      </c>
      <c r="Q259" s="15">
        <v>0</v>
      </c>
      <c r="R259" s="15">
        <v>0</v>
      </c>
      <c r="S259" s="15">
        <v>0</v>
      </c>
      <c r="T259" s="15">
        <v>0</v>
      </c>
      <c r="U259" s="15">
        <v>1.2359999999999999E-3</v>
      </c>
      <c r="V259" s="15">
        <v>0</v>
      </c>
      <c r="W259" s="15">
        <v>0</v>
      </c>
      <c r="X259" s="15">
        <v>1.245E-3</v>
      </c>
      <c r="Y259" s="15">
        <v>0</v>
      </c>
      <c r="Z259" s="15">
        <v>1.225E-3</v>
      </c>
      <c r="AA259" s="15">
        <v>6.2649999999999997E-3</v>
      </c>
      <c r="AB259" s="15">
        <v>7.489E-3</v>
      </c>
      <c r="AC259" s="15">
        <v>3.836E-3</v>
      </c>
      <c r="AD259" s="16">
        <f t="shared" si="3"/>
        <v>9.7902857142857149E-3</v>
      </c>
    </row>
    <row r="260" spans="1:30" x14ac:dyDescent="0.25">
      <c r="A260" s="3" t="s">
        <v>225</v>
      </c>
      <c r="B260" s="13">
        <v>0</v>
      </c>
      <c r="C260" s="14">
        <v>0</v>
      </c>
      <c r="D260" s="14">
        <v>1.2359999999999999E-3</v>
      </c>
      <c r="E260" s="14">
        <v>3.5019000000000002E-2</v>
      </c>
      <c r="F260" s="14">
        <v>0.22851399999999999</v>
      </c>
      <c r="G260" s="14">
        <v>0</v>
      </c>
      <c r="H260" s="14">
        <v>1.3060000000000001E-3</v>
      </c>
      <c r="I260" s="14">
        <v>0</v>
      </c>
      <c r="J260" s="14">
        <v>0</v>
      </c>
      <c r="K260" s="14">
        <v>0</v>
      </c>
      <c r="L260" s="14">
        <v>0</v>
      </c>
      <c r="M260" s="14">
        <v>5.4099999999999999E-3</v>
      </c>
      <c r="N260" s="14">
        <v>0</v>
      </c>
      <c r="O260" s="14">
        <v>0</v>
      </c>
      <c r="P260" s="13">
        <v>0</v>
      </c>
      <c r="Q260" s="15">
        <v>0</v>
      </c>
      <c r="R260" s="15">
        <v>0</v>
      </c>
      <c r="S260" s="15">
        <v>0</v>
      </c>
      <c r="T260" s="15">
        <v>0</v>
      </c>
      <c r="U260" s="15">
        <v>1.2359999999999999E-3</v>
      </c>
      <c r="V260" s="15">
        <v>0</v>
      </c>
      <c r="W260" s="15">
        <v>0</v>
      </c>
      <c r="X260" s="15">
        <v>0</v>
      </c>
      <c r="Y260" s="15">
        <v>0</v>
      </c>
      <c r="Z260" s="15">
        <v>0</v>
      </c>
      <c r="AA260" s="15">
        <v>0</v>
      </c>
      <c r="AB260" s="15">
        <v>0</v>
      </c>
      <c r="AC260" s="15">
        <v>0</v>
      </c>
      <c r="AD260" s="16">
        <f t="shared" ref="AD260:AD323" si="4">AVERAGE(B260:AC260)</f>
        <v>9.7400357142857132E-3</v>
      </c>
    </row>
    <row r="261" spans="1:30" x14ac:dyDescent="0.25">
      <c r="A261" s="3" t="s">
        <v>352</v>
      </c>
      <c r="B261" s="13">
        <v>0</v>
      </c>
      <c r="C261" s="14">
        <v>0</v>
      </c>
      <c r="D261" s="14">
        <v>0</v>
      </c>
      <c r="E261" s="14">
        <v>0</v>
      </c>
      <c r="F261" s="14">
        <v>0</v>
      </c>
      <c r="G261" s="14">
        <v>0</v>
      </c>
      <c r="H261" s="14">
        <v>0</v>
      </c>
      <c r="I261" s="14">
        <v>1.2999999999999999E-3</v>
      </c>
      <c r="J261" s="14">
        <v>0</v>
      </c>
      <c r="K261" s="14">
        <v>0</v>
      </c>
      <c r="L261" s="14">
        <v>0</v>
      </c>
      <c r="M261" s="14">
        <v>0</v>
      </c>
      <c r="N261" s="14">
        <v>0.26347900000000002</v>
      </c>
      <c r="O261" s="14">
        <v>0</v>
      </c>
      <c r="P261" s="13">
        <v>0</v>
      </c>
      <c r="Q261" s="15">
        <v>0</v>
      </c>
      <c r="R261" s="15">
        <v>0</v>
      </c>
      <c r="S261" s="15">
        <v>0</v>
      </c>
      <c r="T261" s="15">
        <v>0</v>
      </c>
      <c r="U261" s="15">
        <v>0</v>
      </c>
      <c r="V261" s="15">
        <v>0</v>
      </c>
      <c r="W261" s="15">
        <v>0</v>
      </c>
      <c r="X261" s="15">
        <v>1.245E-3</v>
      </c>
      <c r="Y261" s="15">
        <v>0</v>
      </c>
      <c r="Z261" s="15">
        <v>0</v>
      </c>
      <c r="AA261" s="15">
        <v>0</v>
      </c>
      <c r="AB261" s="15">
        <v>4.993E-3</v>
      </c>
      <c r="AC261" s="15">
        <v>0</v>
      </c>
      <c r="AD261" s="16">
        <f t="shared" si="4"/>
        <v>9.6791785714285729E-3</v>
      </c>
    </row>
    <row r="262" spans="1:30" x14ac:dyDescent="0.25">
      <c r="A262" s="3" t="s">
        <v>113</v>
      </c>
      <c r="B262" s="13">
        <v>1.315E-3</v>
      </c>
      <c r="C262" s="14">
        <v>0</v>
      </c>
      <c r="D262" s="14">
        <v>7.4159999999999998E-3</v>
      </c>
      <c r="E262" s="14">
        <v>1.6341999999999999E-2</v>
      </c>
      <c r="F262" s="14">
        <v>0</v>
      </c>
      <c r="G262" s="14">
        <v>0</v>
      </c>
      <c r="H262" s="14">
        <v>0</v>
      </c>
      <c r="I262" s="14">
        <v>3.8990000000000001E-3</v>
      </c>
      <c r="J262" s="14">
        <v>0</v>
      </c>
      <c r="K262" s="14">
        <v>1.0744999999999999E-2</v>
      </c>
      <c r="L262" s="14">
        <v>0</v>
      </c>
      <c r="M262" s="14">
        <v>0</v>
      </c>
      <c r="N262" s="14">
        <v>4.2988999999999999E-2</v>
      </c>
      <c r="O262" s="14">
        <v>5.6901E-2</v>
      </c>
      <c r="P262" s="13">
        <v>0</v>
      </c>
      <c r="Q262" s="15">
        <v>5.3239999999999997E-3</v>
      </c>
      <c r="R262" s="15">
        <v>3.5826999999999998E-2</v>
      </c>
      <c r="S262" s="15">
        <v>5.1064999999999999E-2</v>
      </c>
      <c r="T262" s="15">
        <v>0</v>
      </c>
      <c r="U262" s="15">
        <v>3.7069999999999998E-3</v>
      </c>
      <c r="V262" s="15">
        <v>2.7720999999999999E-2</v>
      </c>
      <c r="W262" s="15">
        <v>1.2949999999999999E-3</v>
      </c>
      <c r="X262" s="15">
        <v>0</v>
      </c>
      <c r="Y262" s="15">
        <v>0</v>
      </c>
      <c r="Z262" s="15">
        <v>0</v>
      </c>
      <c r="AA262" s="15">
        <v>0</v>
      </c>
      <c r="AB262" s="15">
        <v>3.7450000000000001E-3</v>
      </c>
      <c r="AC262" s="15">
        <v>0</v>
      </c>
      <c r="AD262" s="16">
        <f t="shared" si="4"/>
        <v>9.5818214285714291E-3</v>
      </c>
    </row>
    <row r="263" spans="1:30" x14ac:dyDescent="0.25">
      <c r="A263" s="3" t="s">
        <v>165</v>
      </c>
      <c r="B263" s="13">
        <v>0</v>
      </c>
      <c r="C263" s="14">
        <v>1.2210000000000001E-3</v>
      </c>
      <c r="D263" s="14">
        <v>1.2359999999999999E-3</v>
      </c>
      <c r="E263" s="14">
        <v>0</v>
      </c>
      <c r="F263" s="14">
        <v>0</v>
      </c>
      <c r="G263" s="14">
        <v>0</v>
      </c>
      <c r="H263" s="14">
        <v>0</v>
      </c>
      <c r="I263" s="14">
        <v>0.241756</v>
      </c>
      <c r="J263" s="14">
        <v>0</v>
      </c>
      <c r="K263" s="14">
        <v>0</v>
      </c>
      <c r="L263" s="14">
        <v>0</v>
      </c>
      <c r="M263" s="14">
        <v>1.3519999999999999E-3</v>
      </c>
      <c r="N263" s="14">
        <v>0</v>
      </c>
      <c r="O263" s="14">
        <v>1.323E-3</v>
      </c>
      <c r="P263" s="13">
        <v>1.4660000000000001E-3</v>
      </c>
      <c r="Q263" s="15">
        <v>0</v>
      </c>
      <c r="R263" s="15">
        <v>0</v>
      </c>
      <c r="S263" s="15">
        <v>0</v>
      </c>
      <c r="T263" s="15">
        <v>1.709E-3</v>
      </c>
      <c r="U263" s="15">
        <v>0</v>
      </c>
      <c r="V263" s="15">
        <v>0</v>
      </c>
      <c r="W263" s="15">
        <v>0</v>
      </c>
      <c r="X263" s="15">
        <v>0</v>
      </c>
      <c r="Y263" s="15">
        <v>0</v>
      </c>
      <c r="Z263" s="15">
        <v>0</v>
      </c>
      <c r="AA263" s="15">
        <v>0</v>
      </c>
      <c r="AB263" s="15">
        <v>9.9850000000000008E-3</v>
      </c>
      <c r="AC263" s="15">
        <v>0</v>
      </c>
      <c r="AD263" s="16">
        <f t="shared" si="4"/>
        <v>9.2874285714285715E-3</v>
      </c>
    </row>
    <row r="264" spans="1:30" x14ac:dyDescent="0.25">
      <c r="A264" s="3" t="s">
        <v>350</v>
      </c>
      <c r="B264" s="13">
        <v>2.6310000000000001E-3</v>
      </c>
      <c r="C264" s="14">
        <v>0</v>
      </c>
      <c r="D264" s="14">
        <v>0.17799100000000001</v>
      </c>
      <c r="E264" s="14">
        <v>0</v>
      </c>
      <c r="F264" s="14">
        <v>0</v>
      </c>
      <c r="G264" s="14">
        <v>2.6350000000000002E-3</v>
      </c>
      <c r="H264" s="14">
        <v>0</v>
      </c>
      <c r="I264" s="14">
        <v>0</v>
      </c>
      <c r="J264" s="14">
        <v>0</v>
      </c>
      <c r="K264" s="14">
        <v>0</v>
      </c>
      <c r="L264" s="14">
        <v>0</v>
      </c>
      <c r="M264" s="14">
        <v>1.3519999999999999E-3</v>
      </c>
      <c r="N264" s="14">
        <v>0</v>
      </c>
      <c r="O264" s="14">
        <v>0</v>
      </c>
      <c r="P264" s="13">
        <v>0</v>
      </c>
      <c r="Q264" s="15">
        <v>0</v>
      </c>
      <c r="R264" s="15">
        <v>0</v>
      </c>
      <c r="S264" s="15">
        <v>0</v>
      </c>
      <c r="T264" s="15">
        <v>1.709E-3</v>
      </c>
      <c r="U264" s="15">
        <v>1.3592999999999999E-2</v>
      </c>
      <c r="V264" s="15">
        <v>0</v>
      </c>
      <c r="W264" s="15">
        <v>6.4739999999999997E-3</v>
      </c>
      <c r="X264" s="15">
        <v>4.9789999999999999E-3</v>
      </c>
      <c r="Y264" s="15">
        <v>1.0299000000000001E-2</v>
      </c>
      <c r="Z264" s="15">
        <v>6.1240000000000001E-3</v>
      </c>
      <c r="AA264" s="15">
        <v>8.7709999999999993E-3</v>
      </c>
      <c r="AB264" s="15">
        <v>1.6226000000000001E-2</v>
      </c>
      <c r="AC264" s="15">
        <v>2.5569999999999998E-3</v>
      </c>
      <c r="AD264" s="16">
        <f t="shared" si="4"/>
        <v>9.119321428571428E-3</v>
      </c>
    </row>
    <row r="265" spans="1:30" x14ac:dyDescent="0.25">
      <c r="A265" s="3" t="s">
        <v>74</v>
      </c>
      <c r="B265" s="13">
        <v>0</v>
      </c>
      <c r="C265" s="14">
        <v>0</v>
      </c>
      <c r="D265" s="14">
        <v>0</v>
      </c>
      <c r="E265" s="14">
        <v>0</v>
      </c>
      <c r="F265" s="14">
        <v>0</v>
      </c>
      <c r="G265" s="14">
        <v>0</v>
      </c>
      <c r="H265" s="14">
        <v>0</v>
      </c>
      <c r="I265" s="14">
        <v>0</v>
      </c>
      <c r="J265" s="14">
        <v>0</v>
      </c>
      <c r="K265" s="14">
        <v>0</v>
      </c>
      <c r="L265" s="14">
        <v>0</v>
      </c>
      <c r="M265" s="14">
        <v>0</v>
      </c>
      <c r="N265" s="14">
        <v>0</v>
      </c>
      <c r="O265" s="14">
        <v>0</v>
      </c>
      <c r="P265" s="13">
        <v>0</v>
      </c>
      <c r="Q265" s="15">
        <v>0</v>
      </c>
      <c r="R265" s="15">
        <v>2.6540000000000001E-3</v>
      </c>
      <c r="S265" s="15">
        <v>0.220386</v>
      </c>
      <c r="T265" s="15">
        <v>1.8794000000000002E-2</v>
      </c>
      <c r="U265" s="15">
        <v>7.4139999999999996E-3</v>
      </c>
      <c r="V265" s="15">
        <v>0</v>
      </c>
      <c r="W265" s="15">
        <v>1.2949999999999999E-3</v>
      </c>
      <c r="X265" s="15">
        <v>0</v>
      </c>
      <c r="Y265" s="15">
        <v>1.2869999999999999E-3</v>
      </c>
      <c r="Z265" s="15">
        <v>0</v>
      </c>
      <c r="AA265" s="15">
        <v>0</v>
      </c>
      <c r="AB265" s="15">
        <v>2.496E-3</v>
      </c>
      <c r="AC265" s="15">
        <v>0</v>
      </c>
      <c r="AD265" s="16">
        <f t="shared" si="4"/>
        <v>9.0830714285714282E-3</v>
      </c>
    </row>
    <row r="266" spans="1:30" x14ac:dyDescent="0.25">
      <c r="A266" s="3" t="s">
        <v>12</v>
      </c>
      <c r="B266" s="13">
        <v>2.6310000000000001E-3</v>
      </c>
      <c r="C266" s="14">
        <v>1.2210000000000001E-3</v>
      </c>
      <c r="D266" s="14">
        <v>1.2359999999999999E-3</v>
      </c>
      <c r="E266" s="14">
        <v>1.1670000000000001E-3</v>
      </c>
      <c r="F266" s="14">
        <v>0</v>
      </c>
      <c r="G266" s="14">
        <v>2.6350000000000002E-3</v>
      </c>
      <c r="H266" s="14">
        <v>0</v>
      </c>
      <c r="I266" s="14">
        <v>0</v>
      </c>
      <c r="J266" s="14">
        <v>1.9380000000000001E-3</v>
      </c>
      <c r="K266" s="14">
        <v>0</v>
      </c>
      <c r="L266" s="14">
        <v>2.643E-3</v>
      </c>
      <c r="M266" s="14">
        <v>0</v>
      </c>
      <c r="N266" s="14">
        <v>0</v>
      </c>
      <c r="O266" s="14">
        <v>0</v>
      </c>
      <c r="P266" s="13">
        <v>0.13191600000000001</v>
      </c>
      <c r="Q266" s="15">
        <v>0</v>
      </c>
      <c r="R266" s="15">
        <v>1.3270000000000001E-3</v>
      </c>
      <c r="S266" s="15">
        <v>2.6879999999999999E-3</v>
      </c>
      <c r="T266" s="15">
        <v>6.8339999999999998E-3</v>
      </c>
      <c r="U266" s="15">
        <v>1.2357E-2</v>
      </c>
      <c r="V266" s="15">
        <v>3.9849999999999997E-2</v>
      </c>
      <c r="W266" s="15">
        <v>5.1789999999999996E-3</v>
      </c>
      <c r="X266" s="15">
        <v>4.9789999999999999E-3</v>
      </c>
      <c r="Y266" s="15">
        <v>5.1489999999999999E-3</v>
      </c>
      <c r="Z266" s="15">
        <v>4.8989999999999997E-3</v>
      </c>
      <c r="AA266" s="15">
        <v>2.506E-3</v>
      </c>
      <c r="AB266" s="15">
        <v>1.2482E-2</v>
      </c>
      <c r="AC266" s="15">
        <v>8.9510000000000006E-3</v>
      </c>
      <c r="AD266" s="16">
        <f t="shared" si="4"/>
        <v>9.0209999999999995E-3</v>
      </c>
    </row>
    <row r="267" spans="1:30" x14ac:dyDescent="0.25">
      <c r="A267" s="3" t="s">
        <v>409</v>
      </c>
      <c r="B267" s="13">
        <v>0</v>
      </c>
      <c r="C267" s="14">
        <v>0</v>
      </c>
      <c r="D267" s="14">
        <v>0</v>
      </c>
      <c r="E267" s="14">
        <v>0</v>
      </c>
      <c r="F267" s="14">
        <v>1.256E-3</v>
      </c>
      <c r="G267" s="14">
        <v>0</v>
      </c>
      <c r="H267" s="14">
        <v>0</v>
      </c>
      <c r="I267" s="14">
        <v>0</v>
      </c>
      <c r="J267" s="14">
        <v>0</v>
      </c>
      <c r="K267" s="14">
        <v>0</v>
      </c>
      <c r="L267" s="14">
        <v>0</v>
      </c>
      <c r="M267" s="14">
        <v>0.22315399999999999</v>
      </c>
      <c r="N267" s="14">
        <v>0</v>
      </c>
      <c r="O267" s="14">
        <v>0</v>
      </c>
      <c r="P267" s="13">
        <v>0</v>
      </c>
      <c r="Q267" s="15">
        <v>0</v>
      </c>
      <c r="R267" s="15">
        <v>0</v>
      </c>
      <c r="S267" s="15">
        <v>0</v>
      </c>
      <c r="T267" s="15">
        <v>1.709E-3</v>
      </c>
      <c r="U267" s="15">
        <v>1.2359999999999999E-3</v>
      </c>
      <c r="V267" s="15">
        <v>0</v>
      </c>
      <c r="W267" s="15">
        <v>1.2949999999999999E-3</v>
      </c>
      <c r="X267" s="15">
        <v>1.6181000000000001E-2</v>
      </c>
      <c r="Y267" s="15">
        <v>6.437E-3</v>
      </c>
      <c r="Z267" s="15">
        <v>0</v>
      </c>
      <c r="AA267" s="15">
        <v>0</v>
      </c>
      <c r="AB267" s="15">
        <v>0</v>
      </c>
      <c r="AC267" s="15">
        <v>1.279E-3</v>
      </c>
      <c r="AD267" s="16">
        <f t="shared" si="4"/>
        <v>9.0195357142857126E-3</v>
      </c>
    </row>
    <row r="268" spans="1:30" x14ac:dyDescent="0.25">
      <c r="A268" s="3" t="s">
        <v>235</v>
      </c>
      <c r="B268" s="13">
        <v>0</v>
      </c>
      <c r="C268" s="14">
        <v>0</v>
      </c>
      <c r="D268" s="14">
        <v>0</v>
      </c>
      <c r="E268" s="14">
        <v>0</v>
      </c>
      <c r="F268" s="14">
        <v>0</v>
      </c>
      <c r="G268" s="14">
        <v>0</v>
      </c>
      <c r="H268" s="14">
        <v>0</v>
      </c>
      <c r="I268" s="14">
        <v>0</v>
      </c>
      <c r="J268" s="14">
        <v>0</v>
      </c>
      <c r="K268" s="14">
        <v>0</v>
      </c>
      <c r="L268" s="14">
        <v>0</v>
      </c>
      <c r="M268" s="14">
        <v>0</v>
      </c>
      <c r="N268" s="14">
        <v>0.24129100000000001</v>
      </c>
      <c r="O268" s="14">
        <v>0</v>
      </c>
      <c r="P268" s="13">
        <v>1.4660000000000001E-3</v>
      </c>
      <c r="Q268" s="15">
        <v>0</v>
      </c>
      <c r="R268" s="15">
        <v>1.3270000000000001E-3</v>
      </c>
      <c r="S268" s="15">
        <v>0</v>
      </c>
      <c r="T268" s="15">
        <v>0</v>
      </c>
      <c r="U268" s="15">
        <v>2.4710000000000001E-3</v>
      </c>
      <c r="V268" s="15">
        <v>1.7329999999999999E-3</v>
      </c>
      <c r="W268" s="15">
        <v>0</v>
      </c>
      <c r="X268" s="15">
        <v>0</v>
      </c>
      <c r="Y268" s="15">
        <v>1.2869999999999999E-3</v>
      </c>
      <c r="Z268" s="15">
        <v>0</v>
      </c>
      <c r="AA268" s="15">
        <v>0</v>
      </c>
      <c r="AB268" s="15">
        <v>0</v>
      </c>
      <c r="AC268" s="15">
        <v>0</v>
      </c>
      <c r="AD268" s="16">
        <f t="shared" si="4"/>
        <v>8.9133928571428576E-3</v>
      </c>
    </row>
    <row r="269" spans="1:30" x14ac:dyDescent="0.25">
      <c r="A269" s="3" t="s">
        <v>376</v>
      </c>
      <c r="B269" s="13">
        <v>0</v>
      </c>
      <c r="C269" s="14">
        <v>0</v>
      </c>
      <c r="D269" s="14">
        <v>0</v>
      </c>
      <c r="E269" s="14">
        <v>0</v>
      </c>
      <c r="F269" s="14">
        <v>0</v>
      </c>
      <c r="G269" s="14">
        <v>0</v>
      </c>
      <c r="H269" s="14">
        <v>0</v>
      </c>
      <c r="I269" s="14">
        <v>0</v>
      </c>
      <c r="J269" s="14">
        <v>0</v>
      </c>
      <c r="K269" s="14">
        <v>0</v>
      </c>
      <c r="L269" s="14">
        <v>0</v>
      </c>
      <c r="M269" s="14">
        <v>0</v>
      </c>
      <c r="N269" s="14">
        <v>0</v>
      </c>
      <c r="O269" s="14">
        <v>0</v>
      </c>
      <c r="P269" s="13">
        <v>0</v>
      </c>
      <c r="Q269" s="15">
        <v>0</v>
      </c>
      <c r="R269" s="15">
        <v>0</v>
      </c>
      <c r="S269" s="15">
        <v>0.24860599999999999</v>
      </c>
      <c r="T269" s="15">
        <v>0</v>
      </c>
      <c r="U269" s="15">
        <v>0</v>
      </c>
      <c r="V269" s="15">
        <v>0</v>
      </c>
      <c r="W269" s="15">
        <v>0</v>
      </c>
      <c r="X269" s="15">
        <v>0</v>
      </c>
      <c r="Y269" s="15">
        <v>0</v>
      </c>
      <c r="Z269" s="15">
        <v>0</v>
      </c>
      <c r="AA269" s="15">
        <v>0</v>
      </c>
      <c r="AB269" s="15">
        <v>0</v>
      </c>
      <c r="AC269" s="15">
        <v>0</v>
      </c>
      <c r="AD269" s="16">
        <f t="shared" si="4"/>
        <v>8.8787857142857141E-3</v>
      </c>
    </row>
    <row r="270" spans="1:30" x14ac:dyDescent="0.25">
      <c r="A270" s="3" t="s">
        <v>125</v>
      </c>
      <c r="B270" s="13">
        <v>0</v>
      </c>
      <c r="C270" s="14">
        <v>0</v>
      </c>
      <c r="D270" s="14">
        <v>0</v>
      </c>
      <c r="E270" s="14">
        <v>0</v>
      </c>
      <c r="F270" s="14">
        <v>0.193358</v>
      </c>
      <c r="G270" s="14">
        <v>0</v>
      </c>
      <c r="H270" s="14">
        <v>1.3060000000000001E-3</v>
      </c>
      <c r="I270" s="14">
        <v>0</v>
      </c>
      <c r="J270" s="14">
        <v>5.8139999999999997E-3</v>
      </c>
      <c r="K270" s="14">
        <v>1.0744999999999999E-2</v>
      </c>
      <c r="L270" s="14">
        <v>1.322E-3</v>
      </c>
      <c r="M270" s="14">
        <v>0</v>
      </c>
      <c r="N270" s="14">
        <v>0</v>
      </c>
      <c r="O270" s="14">
        <v>1.323E-3</v>
      </c>
      <c r="P270" s="13">
        <v>0</v>
      </c>
      <c r="Q270" s="15">
        <v>0</v>
      </c>
      <c r="R270" s="15">
        <v>0</v>
      </c>
      <c r="S270" s="15">
        <v>0</v>
      </c>
      <c r="T270" s="15">
        <v>1.709E-3</v>
      </c>
      <c r="U270" s="15">
        <v>1.4829E-2</v>
      </c>
      <c r="V270" s="15">
        <v>0</v>
      </c>
      <c r="W270" s="15">
        <v>0</v>
      </c>
      <c r="X270" s="15">
        <v>4.9789999999999999E-3</v>
      </c>
      <c r="Y270" s="15">
        <v>3.862E-3</v>
      </c>
      <c r="Z270" s="15">
        <v>1.225E-3</v>
      </c>
      <c r="AA270" s="15">
        <v>3.7590000000000002E-3</v>
      </c>
      <c r="AB270" s="15">
        <v>2.496E-3</v>
      </c>
      <c r="AC270" s="15">
        <v>0</v>
      </c>
      <c r="AD270" s="16">
        <f t="shared" si="4"/>
        <v>8.811678571428571E-3</v>
      </c>
    </row>
    <row r="271" spans="1:30" x14ac:dyDescent="0.25">
      <c r="A271" s="3" t="s">
        <v>215</v>
      </c>
      <c r="B271" s="13">
        <v>0</v>
      </c>
      <c r="C271" s="14">
        <v>1.2210000000000001E-3</v>
      </c>
      <c r="D271" s="14">
        <v>0</v>
      </c>
      <c r="E271" s="14">
        <v>0</v>
      </c>
      <c r="F271" s="14">
        <v>0</v>
      </c>
      <c r="G271" s="14">
        <v>1.317E-3</v>
      </c>
      <c r="H271" s="14">
        <v>0</v>
      </c>
      <c r="I271" s="14">
        <v>0</v>
      </c>
      <c r="J271" s="14">
        <v>0</v>
      </c>
      <c r="K271" s="14">
        <v>0</v>
      </c>
      <c r="L271" s="14">
        <v>0</v>
      </c>
      <c r="M271" s="14">
        <v>0</v>
      </c>
      <c r="N271" s="14">
        <v>0</v>
      </c>
      <c r="O271" s="14">
        <v>0</v>
      </c>
      <c r="P271" s="13">
        <v>0</v>
      </c>
      <c r="Q271" s="15">
        <v>0</v>
      </c>
      <c r="R271" s="15">
        <v>0</v>
      </c>
      <c r="S271" s="15">
        <v>0.23919899999999999</v>
      </c>
      <c r="T271" s="15">
        <v>0</v>
      </c>
      <c r="U271" s="15">
        <v>0</v>
      </c>
      <c r="V271" s="15">
        <v>0</v>
      </c>
      <c r="W271" s="15">
        <v>0</v>
      </c>
      <c r="X271" s="15">
        <v>0</v>
      </c>
      <c r="Y271" s="15">
        <v>0</v>
      </c>
      <c r="Z271" s="15">
        <v>0</v>
      </c>
      <c r="AA271" s="15">
        <v>0</v>
      </c>
      <c r="AB271" s="15">
        <v>0</v>
      </c>
      <c r="AC271" s="15">
        <v>0</v>
      </c>
      <c r="AD271" s="16">
        <f t="shared" si="4"/>
        <v>8.633464285714286E-3</v>
      </c>
    </row>
    <row r="272" spans="1:30" x14ac:dyDescent="0.25">
      <c r="A272" s="3" t="s">
        <v>433</v>
      </c>
      <c r="B272" s="13">
        <v>0</v>
      </c>
      <c r="C272" s="14">
        <v>0</v>
      </c>
      <c r="D272" s="14">
        <v>0</v>
      </c>
      <c r="E272" s="14">
        <v>0</v>
      </c>
      <c r="F272" s="14">
        <v>0</v>
      </c>
      <c r="G272" s="14">
        <v>0</v>
      </c>
      <c r="H272" s="14">
        <v>0</v>
      </c>
      <c r="I272" s="14">
        <v>0</v>
      </c>
      <c r="J272" s="14">
        <v>0</v>
      </c>
      <c r="K272" s="14">
        <v>0</v>
      </c>
      <c r="L272" s="14">
        <v>0</v>
      </c>
      <c r="M272" s="14">
        <v>0</v>
      </c>
      <c r="N272" s="14">
        <v>0</v>
      </c>
      <c r="O272" s="14">
        <v>0</v>
      </c>
      <c r="P272" s="13">
        <v>0</v>
      </c>
      <c r="Q272" s="15">
        <v>0</v>
      </c>
      <c r="R272" s="15">
        <v>0.238844</v>
      </c>
      <c r="S272" s="15">
        <v>0</v>
      </c>
      <c r="T272" s="15">
        <v>0</v>
      </c>
      <c r="U272" s="15">
        <v>0</v>
      </c>
      <c r="V272" s="15">
        <v>0</v>
      </c>
      <c r="W272" s="15">
        <v>0</v>
      </c>
      <c r="X272" s="15">
        <v>0</v>
      </c>
      <c r="Y272" s="15">
        <v>0</v>
      </c>
      <c r="Z272" s="15">
        <v>0</v>
      </c>
      <c r="AA272" s="15">
        <v>0</v>
      </c>
      <c r="AB272" s="15">
        <v>0</v>
      </c>
      <c r="AC272" s="15">
        <v>0</v>
      </c>
      <c r="AD272" s="16">
        <f t="shared" si="4"/>
        <v>8.5301428571428577E-3</v>
      </c>
    </row>
    <row r="273" spans="1:30" x14ac:dyDescent="0.25">
      <c r="A273" s="3" t="s">
        <v>51</v>
      </c>
      <c r="B273" s="13">
        <v>0</v>
      </c>
      <c r="C273" s="14">
        <v>0</v>
      </c>
      <c r="D273" s="14">
        <v>0</v>
      </c>
      <c r="E273" s="14">
        <v>0</v>
      </c>
      <c r="F273" s="14">
        <v>0</v>
      </c>
      <c r="G273" s="14">
        <v>0</v>
      </c>
      <c r="H273" s="14">
        <v>0</v>
      </c>
      <c r="I273" s="14">
        <v>0</v>
      </c>
      <c r="J273" s="14">
        <v>0</v>
      </c>
      <c r="K273" s="14">
        <v>0</v>
      </c>
      <c r="L273" s="14">
        <v>1.322E-3</v>
      </c>
      <c r="M273" s="14">
        <v>0</v>
      </c>
      <c r="N273" s="14">
        <v>0</v>
      </c>
      <c r="O273" s="14">
        <v>0</v>
      </c>
      <c r="P273" s="13">
        <v>0.23012099999999999</v>
      </c>
      <c r="Q273" s="15">
        <v>0</v>
      </c>
      <c r="R273" s="15">
        <v>0</v>
      </c>
      <c r="S273" s="15">
        <v>0</v>
      </c>
      <c r="T273" s="15">
        <v>0</v>
      </c>
      <c r="U273" s="15">
        <v>0</v>
      </c>
      <c r="V273" s="15">
        <v>0</v>
      </c>
      <c r="W273" s="15">
        <v>0</v>
      </c>
      <c r="X273" s="15">
        <v>0</v>
      </c>
      <c r="Y273" s="15">
        <v>0</v>
      </c>
      <c r="Z273" s="15">
        <v>0</v>
      </c>
      <c r="AA273" s="15">
        <v>0</v>
      </c>
      <c r="AB273" s="15">
        <v>0</v>
      </c>
      <c r="AC273" s="15">
        <v>0</v>
      </c>
      <c r="AD273" s="16">
        <f t="shared" si="4"/>
        <v>8.2658214285714279E-3</v>
      </c>
    </row>
    <row r="274" spans="1:30" x14ac:dyDescent="0.25">
      <c r="A274" s="3" t="s">
        <v>83</v>
      </c>
      <c r="B274" s="13">
        <v>0</v>
      </c>
      <c r="C274" s="14">
        <v>2.441E-3</v>
      </c>
      <c r="D274" s="14">
        <v>0</v>
      </c>
      <c r="E274" s="14">
        <v>0</v>
      </c>
      <c r="F274" s="14">
        <v>0</v>
      </c>
      <c r="G274" s="14">
        <v>0</v>
      </c>
      <c r="H274" s="14">
        <v>0</v>
      </c>
      <c r="I274" s="14">
        <v>0</v>
      </c>
      <c r="J274" s="14">
        <v>0</v>
      </c>
      <c r="K274" s="14">
        <v>0</v>
      </c>
      <c r="L274" s="14">
        <v>0</v>
      </c>
      <c r="M274" s="14">
        <v>0</v>
      </c>
      <c r="N274" s="14">
        <v>0.22603699999999999</v>
      </c>
      <c r="O274" s="14">
        <v>1.323E-3</v>
      </c>
      <c r="P274" s="13">
        <v>0</v>
      </c>
      <c r="Q274" s="15">
        <v>0</v>
      </c>
      <c r="R274" s="15">
        <v>0</v>
      </c>
      <c r="S274" s="15">
        <v>0</v>
      </c>
      <c r="T274" s="15">
        <v>0</v>
      </c>
      <c r="U274" s="15">
        <v>0</v>
      </c>
      <c r="V274" s="15">
        <v>0</v>
      </c>
      <c r="W274" s="15">
        <v>0</v>
      </c>
      <c r="X274" s="15">
        <v>0</v>
      </c>
      <c r="Y274" s="15">
        <v>0</v>
      </c>
      <c r="Z274" s="15">
        <v>1.225E-3</v>
      </c>
      <c r="AA274" s="15">
        <v>0</v>
      </c>
      <c r="AB274" s="15">
        <v>0</v>
      </c>
      <c r="AC274" s="15">
        <v>0</v>
      </c>
      <c r="AD274" s="16">
        <f t="shared" si="4"/>
        <v>8.2509285714285705E-3</v>
      </c>
    </row>
    <row r="275" spans="1:30" x14ac:dyDescent="0.25">
      <c r="A275" s="3" t="s">
        <v>57</v>
      </c>
      <c r="B275" s="13">
        <v>0</v>
      </c>
      <c r="C275" s="14">
        <v>0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4">
        <v>0</v>
      </c>
      <c r="J275" s="14">
        <v>0</v>
      </c>
      <c r="K275" s="14">
        <v>0</v>
      </c>
      <c r="L275" s="14">
        <v>0</v>
      </c>
      <c r="M275" s="14">
        <v>0</v>
      </c>
      <c r="N275" s="14">
        <v>0.22881099999999999</v>
      </c>
      <c r="O275" s="14">
        <v>1.323E-3</v>
      </c>
      <c r="P275" s="13">
        <v>0</v>
      </c>
      <c r="Q275" s="15">
        <v>0</v>
      </c>
      <c r="R275" s="15">
        <v>0</v>
      </c>
      <c r="S275" s="15">
        <v>0</v>
      </c>
      <c r="T275" s="15">
        <v>0</v>
      </c>
      <c r="U275" s="15">
        <v>0</v>
      </c>
      <c r="V275" s="15">
        <v>0</v>
      </c>
      <c r="W275" s="15">
        <v>0</v>
      </c>
      <c r="X275" s="15">
        <v>0</v>
      </c>
      <c r="Y275" s="15">
        <v>0</v>
      </c>
      <c r="Z275" s="15">
        <v>0</v>
      </c>
      <c r="AA275" s="15">
        <v>0</v>
      </c>
      <c r="AB275" s="15">
        <v>0</v>
      </c>
      <c r="AC275" s="15">
        <v>0</v>
      </c>
      <c r="AD275" s="16">
        <f t="shared" si="4"/>
        <v>8.219071428571428E-3</v>
      </c>
    </row>
    <row r="276" spans="1:30" x14ac:dyDescent="0.25">
      <c r="A276" s="3" t="s">
        <v>339</v>
      </c>
      <c r="B276" s="13">
        <v>2.6310000000000001E-3</v>
      </c>
      <c r="C276" s="14">
        <v>1.2210000000000001E-3</v>
      </c>
      <c r="D276" s="14">
        <v>0</v>
      </c>
      <c r="E276" s="14">
        <v>2.3349999999999998E-3</v>
      </c>
      <c r="F276" s="14">
        <v>0</v>
      </c>
      <c r="G276" s="14">
        <v>0</v>
      </c>
      <c r="H276" s="14">
        <v>0</v>
      </c>
      <c r="I276" s="14">
        <v>0</v>
      </c>
      <c r="J276" s="14">
        <v>0</v>
      </c>
      <c r="K276" s="14">
        <v>0</v>
      </c>
      <c r="L276" s="14">
        <v>0.20089599999999999</v>
      </c>
      <c r="M276" s="14">
        <v>0</v>
      </c>
      <c r="N276" s="14">
        <v>0</v>
      </c>
      <c r="O276" s="14">
        <v>1.8526000000000001E-2</v>
      </c>
      <c r="P276" s="13">
        <v>0</v>
      </c>
      <c r="Q276" s="15">
        <v>0</v>
      </c>
      <c r="R276" s="15">
        <v>0</v>
      </c>
      <c r="S276" s="15">
        <v>1.3439999999999999E-3</v>
      </c>
      <c r="T276" s="15">
        <v>0</v>
      </c>
      <c r="U276" s="15">
        <v>2.4710000000000001E-3</v>
      </c>
      <c r="V276" s="15">
        <v>0</v>
      </c>
      <c r="W276" s="15">
        <v>0</v>
      </c>
      <c r="X276" s="15">
        <v>0</v>
      </c>
      <c r="Y276" s="15">
        <v>0</v>
      </c>
      <c r="Z276" s="15">
        <v>0</v>
      </c>
      <c r="AA276" s="15">
        <v>0</v>
      </c>
      <c r="AB276" s="15">
        <v>0</v>
      </c>
      <c r="AC276" s="15">
        <v>0</v>
      </c>
      <c r="AD276" s="16">
        <f t="shared" si="4"/>
        <v>8.1937142857142868E-3</v>
      </c>
    </row>
    <row r="277" spans="1:30" x14ac:dyDescent="0.25">
      <c r="A277" s="3" t="s">
        <v>134</v>
      </c>
      <c r="B277" s="13">
        <v>0</v>
      </c>
      <c r="C277" s="14">
        <v>0</v>
      </c>
      <c r="D277" s="14">
        <v>0</v>
      </c>
      <c r="E277" s="14">
        <v>0</v>
      </c>
      <c r="F277" s="14">
        <v>0</v>
      </c>
      <c r="G277" s="14">
        <v>0</v>
      </c>
      <c r="H277" s="14">
        <v>0</v>
      </c>
      <c r="I277" s="14">
        <v>0</v>
      </c>
      <c r="J277" s="14">
        <v>0</v>
      </c>
      <c r="K277" s="14">
        <v>0</v>
      </c>
      <c r="L277" s="14">
        <v>0</v>
      </c>
      <c r="M277" s="14">
        <v>0</v>
      </c>
      <c r="N277" s="14">
        <v>0.21910399999999999</v>
      </c>
      <c r="O277" s="14">
        <v>0</v>
      </c>
      <c r="P277" s="13">
        <v>0</v>
      </c>
      <c r="Q277" s="15">
        <v>0</v>
      </c>
      <c r="R277" s="15">
        <v>0</v>
      </c>
      <c r="S277" s="15">
        <v>0</v>
      </c>
      <c r="T277" s="15">
        <v>0</v>
      </c>
      <c r="U277" s="15">
        <v>3.7069999999999998E-3</v>
      </c>
      <c r="V277" s="15">
        <v>0</v>
      </c>
      <c r="W277" s="15">
        <v>1.2949999999999999E-3</v>
      </c>
      <c r="X277" s="15">
        <v>1.245E-3</v>
      </c>
      <c r="Y277" s="15">
        <v>0</v>
      </c>
      <c r="Z277" s="15">
        <v>0</v>
      </c>
      <c r="AA277" s="15">
        <v>0</v>
      </c>
      <c r="AB277" s="15">
        <v>0</v>
      </c>
      <c r="AC277" s="15">
        <v>3.836E-3</v>
      </c>
      <c r="AD277" s="16">
        <f t="shared" si="4"/>
        <v>8.1852499999999998E-3</v>
      </c>
    </row>
    <row r="278" spans="1:30" x14ac:dyDescent="0.25">
      <c r="A278" s="3" t="s">
        <v>65</v>
      </c>
      <c r="B278" s="13">
        <v>0</v>
      </c>
      <c r="C278" s="14">
        <v>0</v>
      </c>
      <c r="D278" s="14">
        <v>0</v>
      </c>
      <c r="E278" s="14">
        <v>0</v>
      </c>
      <c r="F278" s="14">
        <v>2.5110000000000002E-3</v>
      </c>
      <c r="G278" s="14">
        <v>0</v>
      </c>
      <c r="H278" s="14">
        <v>0</v>
      </c>
      <c r="I278" s="14">
        <v>1.8197000000000001E-2</v>
      </c>
      <c r="J278" s="14">
        <v>1.5504E-2</v>
      </c>
      <c r="K278" s="14">
        <v>0.12088699999999999</v>
      </c>
      <c r="L278" s="14">
        <v>0</v>
      </c>
      <c r="M278" s="14">
        <v>5.4099999999999999E-3</v>
      </c>
      <c r="N278" s="14">
        <v>1.387E-3</v>
      </c>
      <c r="O278" s="14">
        <v>0</v>
      </c>
      <c r="P278" s="13">
        <v>0</v>
      </c>
      <c r="Q278" s="15">
        <v>2.6619999999999999E-3</v>
      </c>
      <c r="R278" s="15">
        <v>0</v>
      </c>
      <c r="S278" s="15">
        <v>0</v>
      </c>
      <c r="T278" s="15">
        <v>1.709E-3</v>
      </c>
      <c r="U278" s="15">
        <v>1.7299999999999999E-2</v>
      </c>
      <c r="V278" s="15">
        <v>0</v>
      </c>
      <c r="W278" s="15">
        <v>2.5899999999999999E-3</v>
      </c>
      <c r="X278" s="15">
        <v>7.4679999999999998E-3</v>
      </c>
      <c r="Y278" s="15">
        <v>2.575E-3</v>
      </c>
      <c r="Z278" s="15">
        <v>1.1023E-2</v>
      </c>
      <c r="AA278" s="15">
        <v>6.2649999999999997E-3</v>
      </c>
      <c r="AB278" s="15">
        <v>4.993E-3</v>
      </c>
      <c r="AC278" s="15">
        <v>6.3940000000000004E-3</v>
      </c>
      <c r="AD278" s="16">
        <f t="shared" si="4"/>
        <v>8.1026785714285714E-3</v>
      </c>
    </row>
    <row r="279" spans="1:30" x14ac:dyDescent="0.25">
      <c r="A279" s="3" t="s">
        <v>400</v>
      </c>
      <c r="B279" s="13">
        <v>0</v>
      </c>
      <c r="C279" s="14">
        <v>0</v>
      </c>
      <c r="D279" s="14">
        <v>0</v>
      </c>
      <c r="E279" s="14">
        <v>1.1670000000000001E-3</v>
      </c>
      <c r="F279" s="14">
        <v>1.256E-3</v>
      </c>
      <c r="G279" s="14">
        <v>0.167319</v>
      </c>
      <c r="H279" s="14">
        <v>1.3060000000000001E-3</v>
      </c>
      <c r="I279" s="14">
        <v>0</v>
      </c>
      <c r="J279" s="14">
        <v>0</v>
      </c>
      <c r="K279" s="14">
        <v>0</v>
      </c>
      <c r="L279" s="14">
        <v>0</v>
      </c>
      <c r="M279" s="14">
        <v>0</v>
      </c>
      <c r="N279" s="14">
        <v>3.3281999999999999E-2</v>
      </c>
      <c r="O279" s="14">
        <v>0</v>
      </c>
      <c r="P279" s="13">
        <v>0</v>
      </c>
      <c r="Q279" s="15">
        <v>0</v>
      </c>
      <c r="R279" s="15">
        <v>0</v>
      </c>
      <c r="S279" s="15">
        <v>0</v>
      </c>
      <c r="T279" s="15">
        <v>0</v>
      </c>
      <c r="U279" s="15">
        <v>6.1789999999999996E-3</v>
      </c>
      <c r="V279" s="15">
        <v>0</v>
      </c>
      <c r="W279" s="15">
        <v>1.2949999999999999E-3</v>
      </c>
      <c r="X279" s="15">
        <v>0</v>
      </c>
      <c r="Y279" s="15">
        <v>1.2869999999999999E-3</v>
      </c>
      <c r="Z279" s="15">
        <v>1.225E-3</v>
      </c>
      <c r="AA279" s="15">
        <v>0</v>
      </c>
      <c r="AB279" s="15">
        <v>0</v>
      </c>
      <c r="AC279" s="15">
        <v>2.5569999999999998E-3</v>
      </c>
      <c r="AD279" s="16">
        <f t="shared" si="4"/>
        <v>7.7454642857142861E-3</v>
      </c>
    </row>
    <row r="280" spans="1:30" x14ac:dyDescent="0.25">
      <c r="A280" s="3" t="s">
        <v>237</v>
      </c>
      <c r="B280" s="13">
        <v>0</v>
      </c>
      <c r="C280" s="14">
        <v>0</v>
      </c>
      <c r="D280" s="14">
        <v>0</v>
      </c>
      <c r="E280" s="14">
        <v>0</v>
      </c>
      <c r="F280" s="14">
        <v>0</v>
      </c>
      <c r="G280" s="14">
        <v>0</v>
      </c>
      <c r="H280" s="14">
        <v>0</v>
      </c>
      <c r="I280" s="14">
        <v>0</v>
      </c>
      <c r="J280" s="14">
        <v>0</v>
      </c>
      <c r="K280" s="14">
        <v>0</v>
      </c>
      <c r="L280" s="14">
        <v>0</v>
      </c>
      <c r="M280" s="14">
        <v>0</v>
      </c>
      <c r="N280" s="14">
        <v>0</v>
      </c>
      <c r="O280" s="14">
        <v>0</v>
      </c>
      <c r="P280" s="13">
        <v>0</v>
      </c>
      <c r="Q280" s="15">
        <v>0.21430399999999999</v>
      </c>
      <c r="R280" s="15">
        <v>0</v>
      </c>
      <c r="S280" s="15">
        <v>0</v>
      </c>
      <c r="T280" s="15">
        <v>0</v>
      </c>
      <c r="U280" s="15">
        <v>0</v>
      </c>
      <c r="V280" s="15">
        <v>0</v>
      </c>
      <c r="W280" s="15">
        <v>0</v>
      </c>
      <c r="X280" s="15">
        <v>0</v>
      </c>
      <c r="Y280" s="15">
        <v>0</v>
      </c>
      <c r="Z280" s="15">
        <v>0</v>
      </c>
      <c r="AA280" s="15">
        <v>0</v>
      </c>
      <c r="AB280" s="15">
        <v>0</v>
      </c>
      <c r="AC280" s="15">
        <v>0</v>
      </c>
      <c r="AD280" s="16">
        <f t="shared" si="4"/>
        <v>7.6537142857142854E-3</v>
      </c>
    </row>
    <row r="281" spans="1:30" x14ac:dyDescent="0.25">
      <c r="A281" s="3" t="s">
        <v>288</v>
      </c>
      <c r="B281" s="13">
        <v>0</v>
      </c>
      <c r="C281" s="14">
        <v>0</v>
      </c>
      <c r="D281" s="14">
        <v>0</v>
      </c>
      <c r="E281" s="14">
        <v>0</v>
      </c>
      <c r="F281" s="14">
        <v>0</v>
      </c>
      <c r="G281" s="14">
        <v>0</v>
      </c>
      <c r="H281" s="14">
        <v>0</v>
      </c>
      <c r="I281" s="14">
        <v>0</v>
      </c>
      <c r="J281" s="14">
        <v>0</v>
      </c>
      <c r="K281" s="14">
        <v>0</v>
      </c>
      <c r="L281" s="14">
        <v>0</v>
      </c>
      <c r="M281" s="14">
        <v>0</v>
      </c>
      <c r="N281" s="14">
        <v>0</v>
      </c>
      <c r="O281" s="14">
        <v>0</v>
      </c>
      <c r="P281" s="13">
        <v>0</v>
      </c>
      <c r="Q281" s="15">
        <v>0.21430399999999999</v>
      </c>
      <c r="R281" s="15">
        <v>0</v>
      </c>
      <c r="S281" s="15">
        <v>0</v>
      </c>
      <c r="T281" s="15">
        <v>0</v>
      </c>
      <c r="U281" s="15">
        <v>0</v>
      </c>
      <c r="V281" s="15">
        <v>0</v>
      </c>
      <c r="W281" s="15">
        <v>0</v>
      </c>
      <c r="X281" s="15">
        <v>0</v>
      </c>
      <c r="Y281" s="15">
        <v>0</v>
      </c>
      <c r="Z281" s="15">
        <v>0</v>
      </c>
      <c r="AA281" s="15">
        <v>0</v>
      </c>
      <c r="AB281" s="15">
        <v>0</v>
      </c>
      <c r="AC281" s="15">
        <v>0</v>
      </c>
      <c r="AD281" s="16">
        <f t="shared" si="4"/>
        <v>7.6537142857142854E-3</v>
      </c>
    </row>
    <row r="282" spans="1:30" x14ac:dyDescent="0.25">
      <c r="A282" s="3" t="s">
        <v>258</v>
      </c>
      <c r="B282" s="13">
        <v>0</v>
      </c>
      <c r="C282" s="14">
        <v>0</v>
      </c>
      <c r="D282" s="14">
        <v>0</v>
      </c>
      <c r="E282" s="14">
        <v>0</v>
      </c>
      <c r="F282" s="14">
        <v>0</v>
      </c>
      <c r="G282" s="14">
        <v>0</v>
      </c>
      <c r="H282" s="14">
        <v>0</v>
      </c>
      <c r="I282" s="14">
        <v>0</v>
      </c>
      <c r="J282" s="14">
        <v>0</v>
      </c>
      <c r="K282" s="14">
        <v>0</v>
      </c>
      <c r="L282" s="14">
        <v>0</v>
      </c>
      <c r="M282" s="14">
        <v>0.20422000000000001</v>
      </c>
      <c r="N282" s="14">
        <v>0</v>
      </c>
      <c r="O282" s="14">
        <v>0</v>
      </c>
      <c r="P282" s="13">
        <v>0</v>
      </c>
      <c r="Q282" s="15">
        <v>1.3309999999999999E-3</v>
      </c>
      <c r="R282" s="15">
        <v>0</v>
      </c>
      <c r="S282" s="15">
        <v>0</v>
      </c>
      <c r="T282" s="15">
        <v>0</v>
      </c>
      <c r="U282" s="15">
        <v>0</v>
      </c>
      <c r="V282" s="15">
        <v>0</v>
      </c>
      <c r="W282" s="15">
        <v>1.2949999999999999E-3</v>
      </c>
      <c r="X282" s="15">
        <v>1.245E-3</v>
      </c>
      <c r="Y282" s="15">
        <v>0</v>
      </c>
      <c r="Z282" s="15">
        <v>0</v>
      </c>
      <c r="AA282" s="15">
        <v>0</v>
      </c>
      <c r="AB282" s="15">
        <v>0</v>
      </c>
      <c r="AC282" s="15">
        <v>2.5569999999999998E-3</v>
      </c>
      <c r="AD282" s="16">
        <f t="shared" si="4"/>
        <v>7.5231428571428576E-3</v>
      </c>
    </row>
    <row r="283" spans="1:30" x14ac:dyDescent="0.25">
      <c r="A283" s="3" t="s">
        <v>54</v>
      </c>
      <c r="B283" s="13">
        <v>0</v>
      </c>
      <c r="C283" s="14">
        <v>0</v>
      </c>
      <c r="D283" s="14">
        <v>0</v>
      </c>
      <c r="E283" s="14">
        <v>0</v>
      </c>
      <c r="F283" s="14">
        <v>0.20716899999999999</v>
      </c>
      <c r="G283" s="14">
        <v>0</v>
      </c>
      <c r="H283" s="14">
        <v>0</v>
      </c>
      <c r="I283" s="14">
        <v>0</v>
      </c>
      <c r="J283" s="14">
        <v>0</v>
      </c>
      <c r="K283" s="14">
        <v>0</v>
      </c>
      <c r="L283" s="14">
        <v>0</v>
      </c>
      <c r="M283" s="14">
        <v>0</v>
      </c>
      <c r="N283" s="14">
        <v>0</v>
      </c>
      <c r="O283" s="14">
        <v>0</v>
      </c>
      <c r="P283" s="13">
        <v>0</v>
      </c>
      <c r="Q283" s="15">
        <v>0</v>
      </c>
      <c r="R283" s="15">
        <v>0</v>
      </c>
      <c r="S283" s="15">
        <v>0</v>
      </c>
      <c r="T283" s="15">
        <v>0</v>
      </c>
      <c r="U283" s="15">
        <v>0</v>
      </c>
      <c r="V283" s="15">
        <v>0</v>
      </c>
      <c r="W283" s="15">
        <v>0</v>
      </c>
      <c r="X283" s="15">
        <v>0</v>
      </c>
      <c r="Y283" s="15">
        <v>0</v>
      </c>
      <c r="Z283" s="15">
        <v>1.225E-3</v>
      </c>
      <c r="AA283" s="15">
        <v>0</v>
      </c>
      <c r="AB283" s="15">
        <v>0</v>
      </c>
      <c r="AC283" s="15">
        <v>0</v>
      </c>
      <c r="AD283" s="16">
        <f t="shared" si="4"/>
        <v>7.4426428571428569E-3</v>
      </c>
    </row>
    <row r="284" spans="1:30" x14ac:dyDescent="0.25">
      <c r="A284" s="3" t="s">
        <v>78</v>
      </c>
      <c r="B284" s="13">
        <v>0</v>
      </c>
      <c r="C284" s="14">
        <v>0</v>
      </c>
      <c r="D284" s="14">
        <v>0</v>
      </c>
      <c r="E284" s="14">
        <v>0</v>
      </c>
      <c r="F284" s="14">
        <v>0.113001</v>
      </c>
      <c r="G284" s="14">
        <v>1.317E-3</v>
      </c>
      <c r="H284" s="14">
        <v>5.2240000000000003E-3</v>
      </c>
      <c r="I284" s="14">
        <v>0</v>
      </c>
      <c r="J284" s="14">
        <v>3.8760000000000001E-3</v>
      </c>
      <c r="K284" s="14">
        <v>0</v>
      </c>
      <c r="L284" s="14">
        <v>1.3217E-2</v>
      </c>
      <c r="M284" s="14">
        <v>0</v>
      </c>
      <c r="N284" s="14">
        <v>1.387E-3</v>
      </c>
      <c r="O284" s="14">
        <v>2.647E-3</v>
      </c>
      <c r="P284" s="13">
        <v>0</v>
      </c>
      <c r="Q284" s="15">
        <v>1.3309999999999999E-3</v>
      </c>
      <c r="R284" s="15">
        <v>6.5018999999999993E-2</v>
      </c>
      <c r="S284" s="15">
        <v>0</v>
      </c>
      <c r="T284" s="15">
        <v>0</v>
      </c>
      <c r="U284" s="15">
        <v>0</v>
      </c>
      <c r="V284" s="15">
        <v>0</v>
      </c>
      <c r="W284" s="15">
        <v>0</v>
      </c>
      <c r="X284" s="15">
        <v>0</v>
      </c>
      <c r="Y284" s="15">
        <v>0</v>
      </c>
      <c r="Z284" s="15">
        <v>0</v>
      </c>
      <c r="AA284" s="15">
        <v>0</v>
      </c>
      <c r="AB284" s="15">
        <v>0</v>
      </c>
      <c r="AC284" s="15">
        <v>0</v>
      </c>
      <c r="AD284" s="16">
        <f t="shared" si="4"/>
        <v>7.3935357142857145E-3</v>
      </c>
    </row>
    <row r="285" spans="1:30" x14ac:dyDescent="0.25">
      <c r="A285" s="3" t="s">
        <v>246</v>
      </c>
      <c r="B285" s="13">
        <v>0</v>
      </c>
      <c r="C285" s="14">
        <v>0</v>
      </c>
      <c r="D285" s="14">
        <v>0</v>
      </c>
      <c r="E285" s="14">
        <v>0</v>
      </c>
      <c r="F285" s="14">
        <v>2.5110000000000002E-3</v>
      </c>
      <c r="G285" s="14">
        <v>0</v>
      </c>
      <c r="H285" s="14">
        <v>0</v>
      </c>
      <c r="I285" s="14">
        <v>0</v>
      </c>
      <c r="J285" s="14">
        <v>2.3255999999999999E-2</v>
      </c>
      <c r="K285" s="14">
        <v>0</v>
      </c>
      <c r="L285" s="14">
        <v>0</v>
      </c>
      <c r="M285" s="14">
        <v>0</v>
      </c>
      <c r="N285" s="14">
        <v>0</v>
      </c>
      <c r="O285" s="14">
        <v>0</v>
      </c>
      <c r="P285" s="13">
        <v>0</v>
      </c>
      <c r="Q285" s="15">
        <v>0</v>
      </c>
      <c r="R285" s="15">
        <v>0</v>
      </c>
      <c r="S285" s="15">
        <v>0</v>
      </c>
      <c r="T285" s="15">
        <v>4.2713000000000001E-2</v>
      </c>
      <c r="U285" s="15">
        <v>3.7069999999999998E-3</v>
      </c>
      <c r="V285" s="15">
        <v>0</v>
      </c>
      <c r="W285" s="15">
        <v>5.1789999999999996E-3</v>
      </c>
      <c r="X285" s="15">
        <v>1.245E-3</v>
      </c>
      <c r="Y285" s="15">
        <v>1.5448E-2</v>
      </c>
      <c r="Z285" s="15">
        <v>0</v>
      </c>
      <c r="AA285" s="15">
        <v>1.6288E-2</v>
      </c>
      <c r="AB285" s="15">
        <v>9.2365000000000003E-2</v>
      </c>
      <c r="AC285" s="15">
        <v>2.5569999999999998E-3</v>
      </c>
      <c r="AD285" s="16">
        <f t="shared" si="4"/>
        <v>7.3310357142857144E-3</v>
      </c>
    </row>
    <row r="286" spans="1:30" x14ac:dyDescent="0.25">
      <c r="A286" s="3" t="s">
        <v>90</v>
      </c>
      <c r="B286" s="13">
        <v>0</v>
      </c>
      <c r="C286" s="14">
        <v>0</v>
      </c>
      <c r="D286" s="14">
        <v>1.2359999999999999E-3</v>
      </c>
      <c r="E286" s="14">
        <v>0</v>
      </c>
      <c r="F286" s="14">
        <v>0</v>
      </c>
      <c r="G286" s="14">
        <v>1.317E-3</v>
      </c>
      <c r="H286" s="14">
        <v>0</v>
      </c>
      <c r="I286" s="14">
        <v>0</v>
      </c>
      <c r="J286" s="14">
        <v>3.8760000000000001E-3</v>
      </c>
      <c r="K286" s="14">
        <v>0</v>
      </c>
      <c r="L286" s="14">
        <v>0</v>
      </c>
      <c r="M286" s="14">
        <v>0</v>
      </c>
      <c r="N286" s="14">
        <v>0</v>
      </c>
      <c r="O286" s="14">
        <v>1.323E-3</v>
      </c>
      <c r="P286" s="13">
        <v>0</v>
      </c>
      <c r="Q286" s="15">
        <v>0</v>
      </c>
      <c r="R286" s="15">
        <v>0</v>
      </c>
      <c r="S286" s="15">
        <v>1.3439999999999999E-3</v>
      </c>
      <c r="T286" s="15">
        <v>1.196E-2</v>
      </c>
      <c r="U286" s="15">
        <v>2.7185999999999998E-2</v>
      </c>
      <c r="V286" s="15">
        <v>1.7329999999999999E-3</v>
      </c>
      <c r="W286" s="15">
        <v>2.3306E-2</v>
      </c>
      <c r="X286" s="15">
        <v>0</v>
      </c>
      <c r="Y286" s="15">
        <v>2.575E-3</v>
      </c>
      <c r="Z286" s="15">
        <v>1.4697999999999999E-2</v>
      </c>
      <c r="AA286" s="15">
        <v>6.5152000000000002E-2</v>
      </c>
      <c r="AB286" s="15">
        <v>1.4978E-2</v>
      </c>
      <c r="AC286" s="15">
        <v>3.1968000000000003E-2</v>
      </c>
      <c r="AD286" s="16">
        <f t="shared" si="4"/>
        <v>7.2375714285714274E-3</v>
      </c>
    </row>
    <row r="287" spans="1:30" x14ac:dyDescent="0.25">
      <c r="A287" s="3" t="s">
        <v>261</v>
      </c>
      <c r="B287" s="13">
        <v>1.315E-3</v>
      </c>
      <c r="C287" s="14">
        <v>0</v>
      </c>
      <c r="D287" s="14">
        <v>0</v>
      </c>
      <c r="E287" s="14">
        <v>0</v>
      </c>
      <c r="F287" s="14">
        <v>0</v>
      </c>
      <c r="G287" s="14">
        <v>0</v>
      </c>
      <c r="H287" s="14">
        <v>0</v>
      </c>
      <c r="I287" s="14">
        <v>0</v>
      </c>
      <c r="J287" s="14">
        <v>0</v>
      </c>
      <c r="K287" s="14">
        <v>0</v>
      </c>
      <c r="L287" s="14">
        <v>0</v>
      </c>
      <c r="M287" s="14">
        <v>0</v>
      </c>
      <c r="N287" s="14">
        <v>0</v>
      </c>
      <c r="O287" s="14">
        <v>0</v>
      </c>
      <c r="P287" s="13">
        <v>0</v>
      </c>
      <c r="Q287" s="15">
        <v>0</v>
      </c>
      <c r="R287" s="15">
        <v>1.3270000000000001E-3</v>
      </c>
      <c r="S287" s="15">
        <v>0.185446</v>
      </c>
      <c r="T287" s="15">
        <v>0</v>
      </c>
      <c r="U287" s="15">
        <v>4.9430000000000003E-3</v>
      </c>
      <c r="V287" s="15">
        <v>0</v>
      </c>
      <c r="W287" s="15">
        <v>0</v>
      </c>
      <c r="X287" s="15">
        <v>1.245E-3</v>
      </c>
      <c r="Y287" s="15">
        <v>1.2869999999999999E-3</v>
      </c>
      <c r="Z287" s="15">
        <v>0</v>
      </c>
      <c r="AA287" s="15">
        <v>1.253E-3</v>
      </c>
      <c r="AB287" s="15">
        <v>0</v>
      </c>
      <c r="AC287" s="15">
        <v>0</v>
      </c>
      <c r="AD287" s="16">
        <f t="shared" si="4"/>
        <v>7.0291428571428579E-3</v>
      </c>
    </row>
    <row r="288" spans="1:30" x14ac:dyDescent="0.25">
      <c r="A288" s="3" t="s">
        <v>213</v>
      </c>
      <c r="B288" s="13">
        <v>0</v>
      </c>
      <c r="C288" s="14">
        <v>0</v>
      </c>
      <c r="D288" s="14">
        <v>0</v>
      </c>
      <c r="E288" s="14">
        <v>0</v>
      </c>
      <c r="F288" s="14">
        <v>0</v>
      </c>
      <c r="G288" s="14">
        <v>1.317E-3</v>
      </c>
      <c r="H288" s="14">
        <v>1.3060000000000001E-3</v>
      </c>
      <c r="I288" s="14">
        <v>0</v>
      </c>
      <c r="J288" s="14">
        <v>0</v>
      </c>
      <c r="K288" s="14">
        <v>0</v>
      </c>
      <c r="L288" s="14">
        <v>0</v>
      </c>
      <c r="M288" s="14">
        <v>9.7376000000000004E-2</v>
      </c>
      <c r="N288" s="14">
        <v>0</v>
      </c>
      <c r="O288" s="14">
        <v>0</v>
      </c>
      <c r="P288" s="13">
        <v>0</v>
      </c>
      <c r="Q288" s="15">
        <v>1.3309999999999999E-3</v>
      </c>
      <c r="R288" s="15">
        <v>0</v>
      </c>
      <c r="S288" s="15">
        <v>6.8534999999999999E-2</v>
      </c>
      <c r="T288" s="15">
        <v>0</v>
      </c>
      <c r="U288" s="15">
        <v>0</v>
      </c>
      <c r="V288" s="15">
        <v>2.5989000000000002E-2</v>
      </c>
      <c r="W288" s="15">
        <v>0</v>
      </c>
      <c r="X288" s="15">
        <v>0</v>
      </c>
      <c r="Y288" s="15">
        <v>0</v>
      </c>
      <c r="Z288" s="15">
        <v>0</v>
      </c>
      <c r="AA288" s="15">
        <v>0</v>
      </c>
      <c r="AB288" s="15">
        <v>0</v>
      </c>
      <c r="AC288" s="15">
        <v>0</v>
      </c>
      <c r="AD288" s="16">
        <f t="shared" si="4"/>
        <v>6.9947857142857147E-3</v>
      </c>
    </row>
    <row r="289" spans="1:30" x14ac:dyDescent="0.25">
      <c r="A289" s="3" t="s">
        <v>380</v>
      </c>
      <c r="B289" s="13">
        <v>0</v>
      </c>
      <c r="C289" s="14">
        <v>0</v>
      </c>
      <c r="D289" s="14">
        <v>0</v>
      </c>
      <c r="E289" s="14">
        <v>0</v>
      </c>
      <c r="F289" s="14">
        <v>0</v>
      </c>
      <c r="G289" s="14">
        <v>0</v>
      </c>
      <c r="H289" s="14">
        <v>0</v>
      </c>
      <c r="I289" s="14">
        <v>0</v>
      </c>
      <c r="J289" s="14">
        <v>0</v>
      </c>
      <c r="K289" s="14">
        <v>0</v>
      </c>
      <c r="L289" s="14">
        <v>0</v>
      </c>
      <c r="M289" s="14">
        <v>0.18257999999999999</v>
      </c>
      <c r="N289" s="14">
        <v>1.387E-3</v>
      </c>
      <c r="O289" s="14">
        <v>0</v>
      </c>
      <c r="P289" s="13">
        <v>1.4660000000000001E-3</v>
      </c>
      <c r="Q289" s="15">
        <v>0</v>
      </c>
      <c r="R289" s="15">
        <v>0</v>
      </c>
      <c r="S289" s="15">
        <v>0</v>
      </c>
      <c r="T289" s="15">
        <v>0</v>
      </c>
      <c r="U289" s="15">
        <v>1.2359999999999999E-3</v>
      </c>
      <c r="V289" s="15">
        <v>0</v>
      </c>
      <c r="W289" s="15">
        <v>0</v>
      </c>
      <c r="X289" s="15">
        <v>0</v>
      </c>
      <c r="Y289" s="15">
        <v>0</v>
      </c>
      <c r="Z289" s="15">
        <v>0</v>
      </c>
      <c r="AA289" s="15">
        <v>0</v>
      </c>
      <c r="AB289" s="15">
        <v>3.7450000000000001E-3</v>
      </c>
      <c r="AC289" s="15">
        <v>0</v>
      </c>
      <c r="AD289" s="16">
        <f t="shared" si="4"/>
        <v>6.8004999999999993E-3</v>
      </c>
    </row>
    <row r="290" spans="1:30" x14ac:dyDescent="0.25">
      <c r="A290" s="3" t="s">
        <v>52</v>
      </c>
      <c r="B290" s="13">
        <v>0</v>
      </c>
      <c r="C290" s="14">
        <v>0</v>
      </c>
      <c r="D290" s="14">
        <v>0</v>
      </c>
      <c r="E290" s="14">
        <v>1.1670000000000001E-3</v>
      </c>
      <c r="F290" s="14">
        <v>0</v>
      </c>
      <c r="G290" s="14">
        <v>0</v>
      </c>
      <c r="H290" s="14">
        <v>0</v>
      </c>
      <c r="I290" s="14">
        <v>2.9895000000000001E-2</v>
      </c>
      <c r="J290" s="14">
        <v>0</v>
      </c>
      <c r="K290" s="14">
        <v>0</v>
      </c>
      <c r="L290" s="14">
        <v>0.15860199999999999</v>
      </c>
      <c r="M290" s="14">
        <v>0</v>
      </c>
      <c r="N290" s="14">
        <v>0</v>
      </c>
      <c r="O290" s="14">
        <v>0</v>
      </c>
      <c r="P290" s="13">
        <v>0</v>
      </c>
      <c r="Q290" s="15">
        <v>0</v>
      </c>
      <c r="R290" s="15">
        <v>0</v>
      </c>
      <c r="S290" s="15">
        <v>0</v>
      </c>
      <c r="T290" s="15">
        <v>0</v>
      </c>
      <c r="U290" s="15">
        <v>0</v>
      </c>
      <c r="V290" s="15">
        <v>0</v>
      </c>
      <c r="W290" s="15">
        <v>0</v>
      </c>
      <c r="X290" s="15">
        <v>0</v>
      </c>
      <c r="Y290" s="15">
        <v>0</v>
      </c>
      <c r="Z290" s="15">
        <v>0</v>
      </c>
      <c r="AA290" s="15">
        <v>0</v>
      </c>
      <c r="AB290" s="15">
        <v>0</v>
      </c>
      <c r="AC290" s="15">
        <v>0</v>
      </c>
      <c r="AD290" s="16">
        <f t="shared" si="4"/>
        <v>6.7737142857142857E-3</v>
      </c>
    </row>
    <row r="291" spans="1:30" x14ac:dyDescent="0.25">
      <c r="A291" s="3" t="s">
        <v>299</v>
      </c>
      <c r="B291" s="13">
        <v>0</v>
      </c>
      <c r="C291" s="14">
        <v>0</v>
      </c>
      <c r="D291" s="14">
        <v>4.4498000000000003E-2</v>
      </c>
      <c r="E291" s="14">
        <v>0</v>
      </c>
      <c r="F291" s="14">
        <v>0</v>
      </c>
      <c r="G291" s="14">
        <v>0</v>
      </c>
      <c r="H291" s="14">
        <v>0</v>
      </c>
      <c r="I291" s="14">
        <v>0</v>
      </c>
      <c r="J291" s="14">
        <v>0</v>
      </c>
      <c r="K291" s="14">
        <v>0</v>
      </c>
      <c r="L291" s="14">
        <v>1.322E-3</v>
      </c>
      <c r="M291" s="14">
        <v>0</v>
      </c>
      <c r="N291" s="14">
        <v>0</v>
      </c>
      <c r="O291" s="14">
        <v>0</v>
      </c>
      <c r="P291" s="13">
        <v>0</v>
      </c>
      <c r="Q291" s="15">
        <v>0</v>
      </c>
      <c r="R291" s="15">
        <v>0</v>
      </c>
      <c r="S291" s="15">
        <v>0</v>
      </c>
      <c r="T291" s="15">
        <v>0</v>
      </c>
      <c r="U291" s="15">
        <v>0</v>
      </c>
      <c r="V291" s="15">
        <v>0.136875</v>
      </c>
      <c r="W291" s="15">
        <v>0</v>
      </c>
      <c r="X291" s="15">
        <v>0</v>
      </c>
      <c r="Y291" s="15">
        <v>3.862E-3</v>
      </c>
      <c r="Z291" s="15">
        <v>0</v>
      </c>
      <c r="AA291" s="15">
        <v>0</v>
      </c>
      <c r="AB291" s="15">
        <v>2.496E-3</v>
      </c>
      <c r="AC291" s="15">
        <v>0</v>
      </c>
      <c r="AD291" s="16">
        <f t="shared" si="4"/>
        <v>6.7518928571428573E-3</v>
      </c>
    </row>
    <row r="292" spans="1:30" x14ac:dyDescent="0.25">
      <c r="A292" s="3" t="s">
        <v>364</v>
      </c>
      <c r="B292" s="13">
        <v>0</v>
      </c>
      <c r="C292" s="14">
        <v>0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4">
        <v>0</v>
      </c>
      <c r="J292" s="14">
        <v>5.8139999999999997E-3</v>
      </c>
      <c r="K292" s="14">
        <v>0</v>
      </c>
      <c r="L292" s="14">
        <v>0</v>
      </c>
      <c r="M292" s="14">
        <v>0</v>
      </c>
      <c r="N292" s="14">
        <v>0</v>
      </c>
      <c r="O292" s="14">
        <v>0</v>
      </c>
      <c r="P292" s="13">
        <v>0</v>
      </c>
      <c r="Q292" s="15">
        <v>0</v>
      </c>
      <c r="R292" s="15">
        <v>0</v>
      </c>
      <c r="S292" s="15">
        <v>0</v>
      </c>
      <c r="T292" s="15">
        <v>0</v>
      </c>
      <c r="U292" s="15">
        <v>6.1789999999999996E-3</v>
      </c>
      <c r="V292" s="15">
        <v>0.166329</v>
      </c>
      <c r="W292" s="15">
        <v>7.7689999999999999E-3</v>
      </c>
      <c r="X292" s="15">
        <v>0</v>
      </c>
      <c r="Y292" s="15">
        <v>0</v>
      </c>
      <c r="Z292" s="15">
        <v>0</v>
      </c>
      <c r="AA292" s="15">
        <v>0</v>
      </c>
      <c r="AB292" s="15">
        <v>0</v>
      </c>
      <c r="AC292" s="15">
        <v>0</v>
      </c>
      <c r="AD292" s="16">
        <f t="shared" si="4"/>
        <v>6.6461071428571428E-3</v>
      </c>
    </row>
    <row r="293" spans="1:30" x14ac:dyDescent="0.25">
      <c r="A293" s="3" t="s">
        <v>255</v>
      </c>
      <c r="B293" s="13">
        <v>0</v>
      </c>
      <c r="C293" s="14">
        <v>0</v>
      </c>
      <c r="D293" s="14">
        <v>0</v>
      </c>
      <c r="E293" s="14">
        <v>0</v>
      </c>
      <c r="F293" s="14">
        <v>0.12806799999999999</v>
      </c>
      <c r="G293" s="14">
        <v>0</v>
      </c>
      <c r="H293" s="14">
        <v>3.9178999999999999E-2</v>
      </c>
      <c r="I293" s="14">
        <v>0</v>
      </c>
      <c r="J293" s="14">
        <v>0</v>
      </c>
      <c r="K293" s="14">
        <v>1.0744999999999999E-2</v>
      </c>
      <c r="L293" s="14">
        <v>0</v>
      </c>
      <c r="M293" s="14">
        <v>0</v>
      </c>
      <c r="N293" s="14">
        <v>0</v>
      </c>
      <c r="O293" s="14">
        <v>0</v>
      </c>
      <c r="P293" s="13">
        <v>1.4660000000000001E-3</v>
      </c>
      <c r="Q293" s="15">
        <v>0</v>
      </c>
      <c r="R293" s="15">
        <v>0</v>
      </c>
      <c r="S293" s="15">
        <v>0</v>
      </c>
      <c r="T293" s="15">
        <v>0</v>
      </c>
      <c r="U293" s="15">
        <v>0</v>
      </c>
      <c r="V293" s="15">
        <v>3.4650000000000002E-3</v>
      </c>
      <c r="W293" s="15">
        <v>0</v>
      </c>
      <c r="X293" s="15">
        <v>0</v>
      </c>
      <c r="Y293" s="15">
        <v>0</v>
      </c>
      <c r="Z293" s="15">
        <v>1.225E-3</v>
      </c>
      <c r="AA293" s="15">
        <v>0</v>
      </c>
      <c r="AB293" s="15">
        <v>0</v>
      </c>
      <c r="AC293" s="15">
        <v>1.279E-3</v>
      </c>
      <c r="AD293" s="16">
        <f t="shared" si="4"/>
        <v>6.6223928571428562E-3</v>
      </c>
    </row>
    <row r="294" spans="1:30" x14ac:dyDescent="0.25">
      <c r="A294" s="3" t="s">
        <v>245</v>
      </c>
      <c r="B294" s="13">
        <v>0</v>
      </c>
      <c r="C294" s="14">
        <v>0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4">
        <v>0</v>
      </c>
      <c r="K294" s="14">
        <v>0</v>
      </c>
      <c r="L294" s="14">
        <v>0</v>
      </c>
      <c r="M294" s="14">
        <v>0</v>
      </c>
      <c r="N294" s="14">
        <v>0</v>
      </c>
      <c r="O294" s="14">
        <v>0</v>
      </c>
      <c r="P294" s="13">
        <v>5.8630000000000002E-3</v>
      </c>
      <c r="Q294" s="15">
        <v>0</v>
      </c>
      <c r="R294" s="15">
        <v>0</v>
      </c>
      <c r="S294" s="15">
        <v>0.16528899999999999</v>
      </c>
      <c r="T294" s="15">
        <v>1.709E-3</v>
      </c>
      <c r="U294" s="15">
        <v>2.4710000000000001E-3</v>
      </c>
      <c r="V294" s="15">
        <v>0</v>
      </c>
      <c r="W294" s="15">
        <v>0</v>
      </c>
      <c r="X294" s="15">
        <v>1.245E-3</v>
      </c>
      <c r="Y294" s="15">
        <v>1.2869999999999999E-3</v>
      </c>
      <c r="Z294" s="15">
        <v>0</v>
      </c>
      <c r="AA294" s="15">
        <v>0</v>
      </c>
      <c r="AB294" s="15">
        <v>0</v>
      </c>
      <c r="AC294" s="15">
        <v>0</v>
      </c>
      <c r="AD294" s="16">
        <f t="shared" si="4"/>
        <v>6.352285714285714E-3</v>
      </c>
    </row>
    <row r="295" spans="1:30" x14ac:dyDescent="0.25">
      <c r="A295" s="3" t="s">
        <v>293</v>
      </c>
      <c r="B295" s="13">
        <v>0</v>
      </c>
      <c r="C295" s="14">
        <v>0</v>
      </c>
      <c r="D295" s="14">
        <v>1.2359999999999999E-3</v>
      </c>
      <c r="E295" s="14">
        <v>0</v>
      </c>
      <c r="F295" s="14">
        <v>0</v>
      </c>
      <c r="G295" s="14">
        <v>0</v>
      </c>
      <c r="H295" s="14">
        <v>0</v>
      </c>
      <c r="I295" s="14">
        <v>0</v>
      </c>
      <c r="J295" s="14">
        <v>0</v>
      </c>
      <c r="K295" s="14">
        <v>0</v>
      </c>
      <c r="L295" s="14">
        <v>0</v>
      </c>
      <c r="M295" s="14">
        <v>0</v>
      </c>
      <c r="N295" s="14">
        <v>0</v>
      </c>
      <c r="O295" s="14">
        <v>0</v>
      </c>
      <c r="P295" s="13">
        <v>0</v>
      </c>
      <c r="Q295" s="15">
        <v>0.134439</v>
      </c>
      <c r="R295" s="15">
        <v>0</v>
      </c>
      <c r="S295" s="15">
        <v>0</v>
      </c>
      <c r="T295" s="15">
        <v>3.4169999999999999E-3</v>
      </c>
      <c r="U295" s="15">
        <v>4.9430000000000003E-3</v>
      </c>
      <c r="V295" s="15">
        <v>0</v>
      </c>
      <c r="W295" s="15">
        <v>1.2949999999999999E-3</v>
      </c>
      <c r="X295" s="15">
        <v>7.4679999999999998E-3</v>
      </c>
      <c r="Y295" s="15">
        <v>7.724E-3</v>
      </c>
      <c r="Z295" s="15">
        <v>3.6740000000000002E-3</v>
      </c>
      <c r="AA295" s="15">
        <v>2.506E-3</v>
      </c>
      <c r="AB295" s="15">
        <v>1.248E-3</v>
      </c>
      <c r="AC295" s="15">
        <v>5.1149999999999998E-3</v>
      </c>
      <c r="AD295" s="16">
        <f t="shared" si="4"/>
        <v>6.1808928571428579E-3</v>
      </c>
    </row>
    <row r="296" spans="1:30" x14ac:dyDescent="0.25">
      <c r="A296" s="3" t="s">
        <v>44</v>
      </c>
      <c r="B296" s="13">
        <v>0</v>
      </c>
      <c r="C296" s="14">
        <v>0</v>
      </c>
      <c r="D296" s="14">
        <v>0</v>
      </c>
      <c r="E296" s="14">
        <v>0</v>
      </c>
      <c r="F296" s="14">
        <v>0</v>
      </c>
      <c r="G296" s="14">
        <v>0</v>
      </c>
      <c r="H296" s="14">
        <v>0</v>
      </c>
      <c r="I296" s="14">
        <v>0</v>
      </c>
      <c r="J296" s="14">
        <v>1.5504E-2</v>
      </c>
      <c r="K296" s="14">
        <v>0</v>
      </c>
      <c r="L296" s="14">
        <v>0</v>
      </c>
      <c r="M296" s="14">
        <v>0</v>
      </c>
      <c r="N296" s="14">
        <v>1.387E-3</v>
      </c>
      <c r="O296" s="14">
        <v>1.323E-3</v>
      </c>
      <c r="P296" s="13">
        <v>2.931E-3</v>
      </c>
      <c r="Q296" s="15">
        <v>0</v>
      </c>
      <c r="R296" s="15">
        <v>1.3270000000000001E-3</v>
      </c>
      <c r="S296" s="15">
        <v>0</v>
      </c>
      <c r="T296" s="15">
        <v>5.6381000000000001E-2</v>
      </c>
      <c r="U296" s="15">
        <v>3.7069999999999998E-3</v>
      </c>
      <c r="V296" s="15">
        <v>6.9300000000000004E-3</v>
      </c>
      <c r="W296" s="15">
        <v>7.7689999999999999E-3</v>
      </c>
      <c r="X296" s="15">
        <v>1.245E-3</v>
      </c>
      <c r="Y296" s="15">
        <v>3.862E-3</v>
      </c>
      <c r="Z296" s="15">
        <v>1.1023E-2</v>
      </c>
      <c r="AA296" s="15">
        <v>4.7611000000000001E-2</v>
      </c>
      <c r="AB296" s="15">
        <v>2.496E-3</v>
      </c>
      <c r="AC296" s="15">
        <v>8.9510000000000006E-3</v>
      </c>
      <c r="AD296" s="16">
        <f t="shared" si="4"/>
        <v>6.1588214285714293E-3</v>
      </c>
    </row>
    <row r="297" spans="1:30" x14ac:dyDescent="0.25">
      <c r="A297" s="3" t="s">
        <v>396</v>
      </c>
      <c r="B297" s="13">
        <v>0</v>
      </c>
      <c r="C297" s="14">
        <v>0</v>
      </c>
      <c r="D297" s="14">
        <v>0</v>
      </c>
      <c r="E297" s="14">
        <v>0</v>
      </c>
      <c r="F297" s="14">
        <v>0</v>
      </c>
      <c r="G297" s="14">
        <v>0</v>
      </c>
      <c r="H297" s="14">
        <v>0</v>
      </c>
      <c r="I297" s="14">
        <v>0</v>
      </c>
      <c r="J297" s="14">
        <v>0</v>
      </c>
      <c r="K297" s="14">
        <v>0</v>
      </c>
      <c r="L297" s="14">
        <v>0</v>
      </c>
      <c r="M297" s="14">
        <v>0</v>
      </c>
      <c r="N297" s="14">
        <v>0</v>
      </c>
      <c r="O297" s="14">
        <v>0</v>
      </c>
      <c r="P297" s="13">
        <v>0.164163</v>
      </c>
      <c r="Q297" s="15">
        <v>1.3309999999999999E-3</v>
      </c>
      <c r="R297" s="15">
        <v>1.3270000000000001E-3</v>
      </c>
      <c r="S297" s="15">
        <v>1.3439999999999999E-3</v>
      </c>
      <c r="T297" s="15">
        <v>3.4169999999999999E-3</v>
      </c>
      <c r="U297" s="15">
        <v>0</v>
      </c>
      <c r="V297" s="15">
        <v>0</v>
      </c>
      <c r="W297" s="15">
        <v>0</v>
      </c>
      <c r="X297" s="15">
        <v>0</v>
      </c>
      <c r="Y297" s="15">
        <v>0</v>
      </c>
      <c r="Z297" s="15">
        <v>0</v>
      </c>
      <c r="AA297" s="15">
        <v>0</v>
      </c>
      <c r="AB297" s="15">
        <v>0</v>
      </c>
      <c r="AC297" s="15">
        <v>0</v>
      </c>
      <c r="AD297" s="16">
        <f t="shared" si="4"/>
        <v>6.1279285714285715E-3</v>
      </c>
    </row>
    <row r="298" spans="1:30" x14ac:dyDescent="0.25">
      <c r="A298" s="3" t="s">
        <v>262</v>
      </c>
      <c r="B298" s="13">
        <v>1.315E-3</v>
      </c>
      <c r="C298" s="14">
        <v>1.2210000000000001E-3</v>
      </c>
      <c r="D298" s="14">
        <v>1.7305000000000001E-2</v>
      </c>
      <c r="E298" s="14">
        <v>5.8370000000000002E-3</v>
      </c>
      <c r="F298" s="14">
        <v>0</v>
      </c>
      <c r="G298" s="14">
        <v>0</v>
      </c>
      <c r="H298" s="14">
        <v>4.9626000000000003E-2</v>
      </c>
      <c r="I298" s="14">
        <v>0</v>
      </c>
      <c r="J298" s="14">
        <v>0</v>
      </c>
      <c r="K298" s="14">
        <v>1.4775E-2</v>
      </c>
      <c r="L298" s="14">
        <v>0</v>
      </c>
      <c r="M298" s="14">
        <v>2.7049999999999999E-3</v>
      </c>
      <c r="N298" s="14">
        <v>1.6641E-2</v>
      </c>
      <c r="O298" s="14">
        <v>0</v>
      </c>
      <c r="P298" s="13">
        <v>1.3192000000000001E-2</v>
      </c>
      <c r="Q298" s="15">
        <v>0</v>
      </c>
      <c r="R298" s="15">
        <v>2.6540000000000001E-3</v>
      </c>
      <c r="S298" s="15">
        <v>2.9564E-2</v>
      </c>
      <c r="T298" s="15">
        <v>0</v>
      </c>
      <c r="U298" s="15">
        <v>0</v>
      </c>
      <c r="V298" s="15">
        <v>1.5592999999999999E-2</v>
      </c>
      <c r="W298" s="15">
        <v>0</v>
      </c>
      <c r="X298" s="15">
        <v>0</v>
      </c>
      <c r="Y298" s="15">
        <v>0</v>
      </c>
      <c r="Z298" s="15">
        <v>0</v>
      </c>
      <c r="AA298" s="15">
        <v>0</v>
      </c>
      <c r="AB298" s="15">
        <v>0</v>
      </c>
      <c r="AC298" s="15">
        <v>0</v>
      </c>
      <c r="AD298" s="16">
        <f t="shared" si="4"/>
        <v>6.0867142857142856E-3</v>
      </c>
    </row>
    <row r="299" spans="1:30" x14ac:dyDescent="0.25">
      <c r="A299" s="3" t="s">
        <v>19</v>
      </c>
      <c r="B299" s="13">
        <v>2.6310000000000001E-3</v>
      </c>
      <c r="C299" s="14">
        <v>0</v>
      </c>
      <c r="D299" s="14">
        <v>1.2359999999999999E-3</v>
      </c>
      <c r="E299" s="14">
        <v>0</v>
      </c>
      <c r="F299" s="14">
        <v>0</v>
      </c>
      <c r="G299" s="14">
        <v>0</v>
      </c>
      <c r="H299" s="14">
        <v>0</v>
      </c>
      <c r="I299" s="14">
        <v>0</v>
      </c>
      <c r="J299" s="14">
        <v>1.9380000000000001E-3</v>
      </c>
      <c r="K299" s="14">
        <v>0</v>
      </c>
      <c r="L299" s="14">
        <v>0</v>
      </c>
      <c r="M299" s="14">
        <v>0</v>
      </c>
      <c r="N299" s="14">
        <v>0</v>
      </c>
      <c r="O299" s="14">
        <v>0</v>
      </c>
      <c r="P299" s="13">
        <v>0</v>
      </c>
      <c r="Q299" s="15">
        <v>0</v>
      </c>
      <c r="R299" s="15">
        <v>0</v>
      </c>
      <c r="S299" s="15">
        <v>0</v>
      </c>
      <c r="T299" s="15">
        <v>1.709E-3</v>
      </c>
      <c r="U299" s="15">
        <v>1.2359999999999999E-3</v>
      </c>
      <c r="V299" s="15">
        <v>3.4650000000000002E-3</v>
      </c>
      <c r="W299" s="15">
        <v>0.14760499999999999</v>
      </c>
      <c r="X299" s="15">
        <v>1.245E-3</v>
      </c>
      <c r="Y299" s="15">
        <v>0</v>
      </c>
      <c r="Z299" s="15">
        <v>0</v>
      </c>
      <c r="AA299" s="15">
        <v>0</v>
      </c>
      <c r="AB299" s="15">
        <v>0</v>
      </c>
      <c r="AC299" s="15">
        <v>2.5569999999999998E-3</v>
      </c>
      <c r="AD299" s="16">
        <f t="shared" si="4"/>
        <v>5.8436428571428571E-3</v>
      </c>
    </row>
    <row r="300" spans="1:30" x14ac:dyDescent="0.25">
      <c r="A300" s="3" t="s">
        <v>393</v>
      </c>
      <c r="B300" s="13">
        <v>1.315E-3</v>
      </c>
      <c r="C300" s="14">
        <v>0</v>
      </c>
      <c r="D300" s="14">
        <v>0</v>
      </c>
      <c r="E300" s="14">
        <v>0</v>
      </c>
      <c r="F300" s="14">
        <v>0</v>
      </c>
      <c r="G300" s="14">
        <v>0</v>
      </c>
      <c r="H300" s="14">
        <v>0</v>
      </c>
      <c r="I300" s="14">
        <v>0</v>
      </c>
      <c r="J300" s="14">
        <v>0</v>
      </c>
      <c r="K300" s="14">
        <v>0</v>
      </c>
      <c r="L300" s="14">
        <v>0</v>
      </c>
      <c r="M300" s="14">
        <v>0.13253999999999999</v>
      </c>
      <c r="N300" s="14">
        <v>0</v>
      </c>
      <c r="O300" s="14">
        <v>0</v>
      </c>
      <c r="P300" s="13">
        <v>0</v>
      </c>
      <c r="Q300" s="15">
        <v>0</v>
      </c>
      <c r="R300" s="15">
        <v>0</v>
      </c>
      <c r="S300" s="15">
        <v>0</v>
      </c>
      <c r="T300" s="15">
        <v>0</v>
      </c>
      <c r="U300" s="15">
        <v>2.5950999999999998E-2</v>
      </c>
      <c r="V300" s="15">
        <v>1.7329999999999999E-3</v>
      </c>
      <c r="W300" s="15">
        <v>0</v>
      </c>
      <c r="X300" s="15">
        <v>0</v>
      </c>
      <c r="Y300" s="15">
        <v>0</v>
      </c>
      <c r="Z300" s="15">
        <v>0</v>
      </c>
      <c r="AA300" s="15">
        <v>1.253E-3</v>
      </c>
      <c r="AB300" s="15">
        <v>0</v>
      </c>
      <c r="AC300" s="15">
        <v>0</v>
      </c>
      <c r="AD300" s="16">
        <f t="shared" si="4"/>
        <v>5.8140000000000006E-3</v>
      </c>
    </row>
    <row r="301" spans="1:30" x14ac:dyDescent="0.25">
      <c r="A301" s="3" t="s">
        <v>102</v>
      </c>
      <c r="B301" s="13">
        <v>0</v>
      </c>
      <c r="C301" s="14">
        <v>0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14">
        <v>0</v>
      </c>
      <c r="J301" s="14">
        <v>0</v>
      </c>
      <c r="K301" s="14">
        <v>0</v>
      </c>
      <c r="L301" s="14">
        <v>0.15860199999999999</v>
      </c>
      <c r="M301" s="14">
        <v>0</v>
      </c>
      <c r="N301" s="14">
        <v>0</v>
      </c>
      <c r="O301" s="14">
        <v>0</v>
      </c>
      <c r="P301" s="13">
        <v>0</v>
      </c>
      <c r="Q301" s="15">
        <v>0</v>
      </c>
      <c r="R301" s="15">
        <v>0</v>
      </c>
      <c r="S301" s="15">
        <v>1.3439999999999999E-3</v>
      </c>
      <c r="T301" s="15">
        <v>0</v>
      </c>
      <c r="U301" s="15">
        <v>0</v>
      </c>
      <c r="V301" s="15">
        <v>0</v>
      </c>
      <c r="W301" s="15">
        <v>0</v>
      </c>
      <c r="X301" s="15">
        <v>0</v>
      </c>
      <c r="Y301" s="15">
        <v>0</v>
      </c>
      <c r="Z301" s="15">
        <v>0</v>
      </c>
      <c r="AA301" s="15">
        <v>0</v>
      </c>
      <c r="AB301" s="15">
        <v>0</v>
      </c>
      <c r="AC301" s="15">
        <v>0</v>
      </c>
      <c r="AD301" s="16">
        <f t="shared" si="4"/>
        <v>5.7123571428571432E-3</v>
      </c>
    </row>
    <row r="302" spans="1:30" x14ac:dyDescent="0.25">
      <c r="A302" s="3" t="s">
        <v>418</v>
      </c>
      <c r="B302" s="13">
        <v>0</v>
      </c>
      <c r="C302" s="14">
        <v>0</v>
      </c>
      <c r="D302" s="14">
        <v>0</v>
      </c>
      <c r="E302" s="14">
        <v>0</v>
      </c>
      <c r="F302" s="14">
        <v>0</v>
      </c>
      <c r="G302" s="14">
        <v>0</v>
      </c>
      <c r="H302" s="14">
        <v>0</v>
      </c>
      <c r="I302" s="14">
        <v>0</v>
      </c>
      <c r="J302" s="14">
        <v>0</v>
      </c>
      <c r="K302" s="14">
        <v>0</v>
      </c>
      <c r="L302" s="14">
        <v>0</v>
      </c>
      <c r="M302" s="14">
        <v>0</v>
      </c>
      <c r="N302" s="14">
        <v>0.15115400000000001</v>
      </c>
      <c r="O302" s="14">
        <v>0</v>
      </c>
      <c r="P302" s="13">
        <v>0</v>
      </c>
      <c r="Q302" s="15">
        <v>0</v>
      </c>
      <c r="R302" s="15">
        <v>0</v>
      </c>
      <c r="S302" s="15">
        <v>0</v>
      </c>
      <c r="T302" s="15">
        <v>0</v>
      </c>
      <c r="U302" s="15">
        <v>0</v>
      </c>
      <c r="V302" s="15">
        <v>0</v>
      </c>
      <c r="W302" s="15">
        <v>0</v>
      </c>
      <c r="X302" s="15">
        <v>0</v>
      </c>
      <c r="Y302" s="15">
        <v>0</v>
      </c>
      <c r="Z302" s="15">
        <v>0</v>
      </c>
      <c r="AA302" s="15">
        <v>0</v>
      </c>
      <c r="AB302" s="15">
        <v>0</v>
      </c>
      <c r="AC302" s="15">
        <v>0</v>
      </c>
      <c r="AD302" s="16">
        <f t="shared" si="4"/>
        <v>5.3983571428571431E-3</v>
      </c>
    </row>
    <row r="303" spans="1:30" x14ac:dyDescent="0.25">
      <c r="A303" s="3" t="s">
        <v>423</v>
      </c>
      <c r="B303" s="13">
        <v>0</v>
      </c>
      <c r="C303" s="14">
        <v>0</v>
      </c>
      <c r="D303" s="14">
        <v>0</v>
      </c>
      <c r="E303" s="14">
        <v>0</v>
      </c>
      <c r="F303" s="14">
        <v>0</v>
      </c>
      <c r="G303" s="14">
        <v>0</v>
      </c>
      <c r="H303" s="14">
        <v>0</v>
      </c>
      <c r="I303" s="14">
        <v>0</v>
      </c>
      <c r="J303" s="14">
        <v>0</v>
      </c>
      <c r="K303" s="14">
        <v>0.15043699999999999</v>
      </c>
      <c r="L303" s="14">
        <v>0</v>
      </c>
      <c r="M303" s="14">
        <v>0</v>
      </c>
      <c r="N303" s="14">
        <v>0</v>
      </c>
      <c r="O303" s="14">
        <v>0</v>
      </c>
      <c r="P303" s="13">
        <v>0</v>
      </c>
      <c r="Q303" s="15">
        <v>0</v>
      </c>
      <c r="R303" s="15">
        <v>0</v>
      </c>
      <c r="S303" s="15">
        <v>0</v>
      </c>
      <c r="T303" s="15">
        <v>0</v>
      </c>
      <c r="U303" s="15">
        <v>0</v>
      </c>
      <c r="V303" s="15">
        <v>0</v>
      </c>
      <c r="W303" s="15">
        <v>0</v>
      </c>
      <c r="X303" s="15">
        <v>0</v>
      </c>
      <c r="Y303" s="15">
        <v>0</v>
      </c>
      <c r="Z303" s="15">
        <v>0</v>
      </c>
      <c r="AA303" s="15">
        <v>0</v>
      </c>
      <c r="AB303" s="15">
        <v>0</v>
      </c>
      <c r="AC303" s="15">
        <v>0</v>
      </c>
      <c r="AD303" s="16">
        <f t="shared" si="4"/>
        <v>5.3727499999999999E-3</v>
      </c>
    </row>
    <row r="304" spans="1:30" x14ac:dyDescent="0.25">
      <c r="A304" s="3" t="s">
        <v>77</v>
      </c>
      <c r="B304" s="13">
        <v>0</v>
      </c>
      <c r="C304" s="14">
        <v>0</v>
      </c>
      <c r="D304" s="14">
        <v>0</v>
      </c>
      <c r="E304" s="14">
        <v>0</v>
      </c>
      <c r="F304" s="14">
        <v>0</v>
      </c>
      <c r="G304" s="14">
        <v>0</v>
      </c>
      <c r="H304" s="14">
        <v>0</v>
      </c>
      <c r="I304" s="14">
        <v>0</v>
      </c>
      <c r="J304" s="14">
        <v>0</v>
      </c>
      <c r="K304" s="14">
        <v>0</v>
      </c>
      <c r="L304" s="14">
        <v>0</v>
      </c>
      <c r="M304" s="14">
        <v>0.14876900000000001</v>
      </c>
      <c r="N304" s="14">
        <v>0</v>
      </c>
      <c r="O304" s="14">
        <v>0</v>
      </c>
      <c r="P304" s="13">
        <v>0</v>
      </c>
      <c r="Q304" s="15">
        <v>0</v>
      </c>
      <c r="R304" s="15">
        <v>0</v>
      </c>
      <c r="S304" s="15">
        <v>0</v>
      </c>
      <c r="T304" s="15">
        <v>0</v>
      </c>
      <c r="U304" s="15">
        <v>0</v>
      </c>
      <c r="V304" s="15">
        <v>0</v>
      </c>
      <c r="W304" s="15">
        <v>0</v>
      </c>
      <c r="X304" s="15">
        <v>0</v>
      </c>
      <c r="Y304" s="15">
        <v>0</v>
      </c>
      <c r="Z304" s="15">
        <v>0</v>
      </c>
      <c r="AA304" s="15">
        <v>0</v>
      </c>
      <c r="AB304" s="15">
        <v>0</v>
      </c>
      <c r="AC304" s="15">
        <v>0</v>
      </c>
      <c r="AD304" s="16">
        <f t="shared" si="4"/>
        <v>5.313178571428572E-3</v>
      </c>
    </row>
    <row r="305" spans="1:30" x14ac:dyDescent="0.25">
      <c r="A305" s="3" t="s">
        <v>348</v>
      </c>
      <c r="B305" s="13">
        <v>0</v>
      </c>
      <c r="C305" s="14">
        <v>0</v>
      </c>
      <c r="D305" s="14">
        <v>0</v>
      </c>
      <c r="E305" s="14">
        <v>0</v>
      </c>
      <c r="F305" s="14">
        <v>0</v>
      </c>
      <c r="G305" s="14">
        <v>0</v>
      </c>
      <c r="H305" s="14">
        <v>0</v>
      </c>
      <c r="I305" s="14">
        <v>0</v>
      </c>
      <c r="J305" s="14">
        <v>0</v>
      </c>
      <c r="K305" s="14">
        <v>0</v>
      </c>
      <c r="L305" s="14">
        <v>0</v>
      </c>
      <c r="M305" s="14">
        <v>0</v>
      </c>
      <c r="N305" s="14">
        <v>0.14560699999999999</v>
      </c>
      <c r="O305" s="14">
        <v>0</v>
      </c>
      <c r="P305" s="13">
        <v>0</v>
      </c>
      <c r="Q305" s="15">
        <v>0</v>
      </c>
      <c r="R305" s="15">
        <v>0</v>
      </c>
      <c r="S305" s="15">
        <v>0</v>
      </c>
      <c r="T305" s="15">
        <v>0</v>
      </c>
      <c r="U305" s="15">
        <v>1.2359999999999999E-3</v>
      </c>
      <c r="V305" s="15">
        <v>0</v>
      </c>
      <c r="W305" s="15">
        <v>0</v>
      </c>
      <c r="X305" s="15">
        <v>0</v>
      </c>
      <c r="Y305" s="15">
        <v>1.2869999999999999E-3</v>
      </c>
      <c r="Z305" s="15">
        <v>0</v>
      </c>
      <c r="AA305" s="15">
        <v>0</v>
      </c>
      <c r="AB305" s="15">
        <v>0</v>
      </c>
      <c r="AC305" s="15">
        <v>0</v>
      </c>
      <c r="AD305" s="16">
        <f t="shared" si="4"/>
        <v>5.2903571428571427E-3</v>
      </c>
    </row>
    <row r="306" spans="1:30" x14ac:dyDescent="0.25">
      <c r="A306" s="3" t="s">
        <v>11</v>
      </c>
      <c r="B306" s="13">
        <v>0</v>
      </c>
      <c r="C306" s="14">
        <v>1.2210000000000001E-3</v>
      </c>
      <c r="D306" s="14">
        <v>0</v>
      </c>
      <c r="E306" s="14">
        <v>0</v>
      </c>
      <c r="F306" s="14">
        <v>0</v>
      </c>
      <c r="G306" s="14">
        <v>0</v>
      </c>
      <c r="H306" s="14">
        <v>0</v>
      </c>
      <c r="I306" s="14">
        <v>0</v>
      </c>
      <c r="J306" s="14">
        <v>0</v>
      </c>
      <c r="K306" s="14">
        <v>1.343E-3</v>
      </c>
      <c r="L306" s="14">
        <v>0</v>
      </c>
      <c r="M306" s="14">
        <v>0.114958</v>
      </c>
      <c r="N306" s="14">
        <v>0</v>
      </c>
      <c r="O306" s="14">
        <v>0</v>
      </c>
      <c r="P306" s="13">
        <v>0</v>
      </c>
      <c r="Q306" s="15">
        <v>0</v>
      </c>
      <c r="R306" s="15">
        <v>0</v>
      </c>
      <c r="S306" s="15">
        <v>0</v>
      </c>
      <c r="T306" s="15">
        <v>0</v>
      </c>
      <c r="U306" s="15">
        <v>8.6499999999999997E-3</v>
      </c>
      <c r="V306" s="15">
        <v>1.7329999999999999E-3</v>
      </c>
      <c r="W306" s="15">
        <v>0</v>
      </c>
      <c r="X306" s="15">
        <v>7.4679999999999998E-3</v>
      </c>
      <c r="Y306" s="15">
        <v>2.575E-3</v>
      </c>
      <c r="Z306" s="15">
        <v>0</v>
      </c>
      <c r="AA306" s="15">
        <v>2.506E-3</v>
      </c>
      <c r="AB306" s="15">
        <v>1.248E-3</v>
      </c>
      <c r="AC306" s="15">
        <v>2.5569999999999998E-3</v>
      </c>
      <c r="AD306" s="16">
        <f t="shared" si="4"/>
        <v>5.152107142857144E-3</v>
      </c>
    </row>
    <row r="307" spans="1:30" x14ac:dyDescent="0.25">
      <c r="A307" s="3" t="s">
        <v>208</v>
      </c>
      <c r="B307" s="13">
        <v>0</v>
      </c>
      <c r="C307" s="14">
        <v>0</v>
      </c>
      <c r="D307" s="14">
        <v>0</v>
      </c>
      <c r="E307" s="14">
        <v>0</v>
      </c>
      <c r="F307" s="14">
        <v>0</v>
      </c>
      <c r="G307" s="14">
        <v>0</v>
      </c>
      <c r="H307" s="14">
        <v>0</v>
      </c>
      <c r="I307" s="14">
        <v>7.9285999999999995E-2</v>
      </c>
      <c r="J307" s="14">
        <v>0</v>
      </c>
      <c r="K307" s="14">
        <v>0</v>
      </c>
      <c r="L307" s="14">
        <v>0</v>
      </c>
      <c r="M307" s="14">
        <v>0</v>
      </c>
      <c r="N307" s="14">
        <v>0</v>
      </c>
      <c r="O307" s="14">
        <v>0</v>
      </c>
      <c r="P307" s="13">
        <v>0</v>
      </c>
      <c r="Q307" s="15">
        <v>1.4642000000000001E-2</v>
      </c>
      <c r="R307" s="15">
        <v>0</v>
      </c>
      <c r="S307" s="15">
        <v>0</v>
      </c>
      <c r="T307" s="15">
        <v>1.0251E-2</v>
      </c>
      <c r="U307" s="15">
        <v>1.3592999999999999E-2</v>
      </c>
      <c r="V307" s="15">
        <v>0</v>
      </c>
      <c r="W307" s="15">
        <v>1.2949999999999999E-3</v>
      </c>
      <c r="X307" s="15">
        <v>2.4889999999999999E-3</v>
      </c>
      <c r="Y307" s="15">
        <v>5.1489999999999999E-3</v>
      </c>
      <c r="Z307" s="15">
        <v>2.4499999999999999E-3</v>
      </c>
      <c r="AA307" s="15">
        <v>8.7709999999999993E-3</v>
      </c>
      <c r="AB307" s="15">
        <v>2.496E-3</v>
      </c>
      <c r="AC307" s="15">
        <v>3.836E-3</v>
      </c>
      <c r="AD307" s="16">
        <f t="shared" si="4"/>
        <v>5.1520714285714286E-3</v>
      </c>
    </row>
    <row r="308" spans="1:30" x14ac:dyDescent="0.25">
      <c r="A308" s="3" t="s">
        <v>367</v>
      </c>
      <c r="B308" s="13">
        <v>0</v>
      </c>
      <c r="C308" s="14">
        <v>0</v>
      </c>
      <c r="D308" s="14">
        <v>0</v>
      </c>
      <c r="E308" s="14">
        <v>0</v>
      </c>
      <c r="F308" s="14">
        <v>1.256E-3</v>
      </c>
      <c r="G308" s="14">
        <v>0</v>
      </c>
      <c r="H308" s="14">
        <v>0</v>
      </c>
      <c r="I308" s="14">
        <v>0</v>
      </c>
      <c r="J308" s="14">
        <v>0</v>
      </c>
      <c r="K308" s="14">
        <v>0</v>
      </c>
      <c r="L308" s="14">
        <v>0</v>
      </c>
      <c r="M308" s="14">
        <v>0</v>
      </c>
      <c r="N308" s="14">
        <v>1.387E-3</v>
      </c>
      <c r="O308" s="14">
        <v>0</v>
      </c>
      <c r="P308" s="13">
        <v>1.4660000000000001E-3</v>
      </c>
      <c r="Q308" s="15">
        <v>1.3309999999999999E-3</v>
      </c>
      <c r="R308" s="15">
        <v>0</v>
      </c>
      <c r="S308" s="15">
        <v>0.13841300000000001</v>
      </c>
      <c r="T308" s="15">
        <v>0</v>
      </c>
      <c r="U308" s="15">
        <v>0</v>
      </c>
      <c r="V308" s="15">
        <v>0</v>
      </c>
      <c r="W308" s="15">
        <v>0</v>
      </c>
      <c r="X308" s="15">
        <v>0</v>
      </c>
      <c r="Y308" s="15">
        <v>0</v>
      </c>
      <c r="Z308" s="15">
        <v>0</v>
      </c>
      <c r="AA308" s="15">
        <v>0</v>
      </c>
      <c r="AB308" s="15">
        <v>0</v>
      </c>
      <c r="AC308" s="15">
        <v>0</v>
      </c>
      <c r="AD308" s="16">
        <f t="shared" si="4"/>
        <v>5.1376071428571434E-3</v>
      </c>
    </row>
    <row r="309" spans="1:30" x14ac:dyDescent="0.25">
      <c r="A309" s="3" t="s">
        <v>333</v>
      </c>
      <c r="B309" s="13">
        <v>0</v>
      </c>
      <c r="C309" s="14">
        <v>0</v>
      </c>
      <c r="D309" s="14">
        <v>0</v>
      </c>
      <c r="E309" s="14">
        <v>0</v>
      </c>
      <c r="F309" s="14">
        <v>0</v>
      </c>
      <c r="G309" s="14">
        <v>0</v>
      </c>
      <c r="H309" s="14">
        <v>0</v>
      </c>
      <c r="I309" s="14">
        <v>0.14297399999999999</v>
      </c>
      <c r="J309" s="14">
        <v>0</v>
      </c>
      <c r="K309" s="14">
        <v>0</v>
      </c>
      <c r="L309" s="14">
        <v>0</v>
      </c>
      <c r="M309" s="14">
        <v>0</v>
      </c>
      <c r="N309" s="14">
        <v>0</v>
      </c>
      <c r="O309" s="14">
        <v>0</v>
      </c>
      <c r="P309" s="13">
        <v>0</v>
      </c>
      <c r="Q309" s="15">
        <v>0</v>
      </c>
      <c r="R309" s="15">
        <v>0</v>
      </c>
      <c r="S309" s="15">
        <v>0</v>
      </c>
      <c r="T309" s="15">
        <v>0</v>
      </c>
      <c r="U309" s="15">
        <v>0</v>
      </c>
      <c r="V309" s="15">
        <v>0</v>
      </c>
      <c r="W309" s="15">
        <v>0</v>
      </c>
      <c r="X309" s="15">
        <v>0</v>
      </c>
      <c r="Y309" s="15">
        <v>0</v>
      </c>
      <c r="Z309" s="15">
        <v>0</v>
      </c>
      <c r="AA309" s="15">
        <v>0</v>
      </c>
      <c r="AB309" s="15">
        <v>0</v>
      </c>
      <c r="AC309" s="15">
        <v>0</v>
      </c>
      <c r="AD309" s="16">
        <f t="shared" si="4"/>
        <v>5.1062142857142851E-3</v>
      </c>
    </row>
    <row r="310" spans="1:30" x14ac:dyDescent="0.25">
      <c r="A310" s="3" t="s">
        <v>256</v>
      </c>
      <c r="B310" s="13">
        <v>0</v>
      </c>
      <c r="C310" s="14">
        <v>0</v>
      </c>
      <c r="D310" s="14">
        <v>0</v>
      </c>
      <c r="E310" s="14">
        <v>0</v>
      </c>
      <c r="F310" s="14">
        <v>0</v>
      </c>
      <c r="G310" s="14">
        <v>0</v>
      </c>
      <c r="H310" s="14">
        <v>0</v>
      </c>
      <c r="I310" s="14">
        <v>0</v>
      </c>
      <c r="J310" s="14">
        <v>0</v>
      </c>
      <c r="K310" s="14">
        <v>0</v>
      </c>
      <c r="L310" s="14">
        <v>0</v>
      </c>
      <c r="M310" s="14">
        <v>0</v>
      </c>
      <c r="N310" s="14">
        <v>0</v>
      </c>
      <c r="O310" s="14">
        <v>0</v>
      </c>
      <c r="P310" s="13">
        <v>0.13191600000000001</v>
      </c>
      <c r="Q310" s="15">
        <v>0</v>
      </c>
      <c r="R310" s="15">
        <v>0</v>
      </c>
      <c r="S310" s="15">
        <v>0</v>
      </c>
      <c r="T310" s="15">
        <v>0</v>
      </c>
      <c r="U310" s="15">
        <v>0</v>
      </c>
      <c r="V310" s="15">
        <v>0</v>
      </c>
      <c r="W310" s="15">
        <v>0</v>
      </c>
      <c r="X310" s="15">
        <v>0</v>
      </c>
      <c r="Y310" s="15">
        <v>0</v>
      </c>
      <c r="Z310" s="15">
        <v>0</v>
      </c>
      <c r="AA310" s="15">
        <v>0</v>
      </c>
      <c r="AB310" s="15">
        <v>0</v>
      </c>
      <c r="AC310" s="15">
        <v>0</v>
      </c>
      <c r="AD310" s="16">
        <f t="shared" si="4"/>
        <v>4.7112857142857147E-3</v>
      </c>
    </row>
    <row r="311" spans="1:30" x14ac:dyDescent="0.25">
      <c r="A311" s="3" t="s">
        <v>441</v>
      </c>
      <c r="B311" s="13">
        <v>0</v>
      </c>
      <c r="C311" s="14">
        <v>0</v>
      </c>
      <c r="D311" s="14">
        <v>0</v>
      </c>
      <c r="E311" s="14">
        <v>0</v>
      </c>
      <c r="F311" s="14">
        <v>0</v>
      </c>
      <c r="G311" s="14">
        <v>0</v>
      </c>
      <c r="H311" s="14">
        <v>0</v>
      </c>
      <c r="I311" s="14">
        <v>0</v>
      </c>
      <c r="J311" s="14">
        <v>0</v>
      </c>
      <c r="K311" s="14">
        <v>0</v>
      </c>
      <c r="L311" s="14">
        <v>0</v>
      </c>
      <c r="M311" s="14">
        <v>0</v>
      </c>
      <c r="N311" s="14">
        <v>1.387E-3</v>
      </c>
      <c r="O311" s="14">
        <v>0</v>
      </c>
      <c r="P311" s="13">
        <v>0</v>
      </c>
      <c r="Q311" s="15">
        <v>0</v>
      </c>
      <c r="R311" s="15">
        <v>0.11809500000000001</v>
      </c>
      <c r="S311" s="15">
        <v>0</v>
      </c>
      <c r="T311" s="15">
        <v>0</v>
      </c>
      <c r="U311" s="15">
        <v>1.2359999999999999E-3</v>
      </c>
      <c r="V311" s="15">
        <v>0</v>
      </c>
      <c r="W311" s="15">
        <v>1.2949999999999999E-3</v>
      </c>
      <c r="X311" s="15">
        <v>0</v>
      </c>
      <c r="Y311" s="15">
        <v>2.575E-3</v>
      </c>
      <c r="Z311" s="15">
        <v>2.4499999999999999E-3</v>
      </c>
      <c r="AA311" s="15">
        <v>1.253E-3</v>
      </c>
      <c r="AB311" s="15">
        <v>0</v>
      </c>
      <c r="AC311" s="15">
        <v>2.5569999999999998E-3</v>
      </c>
      <c r="AD311" s="16">
        <f t="shared" si="4"/>
        <v>4.6731428571428575E-3</v>
      </c>
    </row>
    <row r="312" spans="1:30" x14ac:dyDescent="0.25">
      <c r="A312" s="3" t="s">
        <v>0</v>
      </c>
      <c r="B312" s="13">
        <v>0</v>
      </c>
      <c r="C312" s="14">
        <v>0</v>
      </c>
      <c r="D312" s="14">
        <v>4.9439999999999996E-3</v>
      </c>
      <c r="E312" s="14">
        <v>0</v>
      </c>
      <c r="F312" s="14">
        <v>0</v>
      </c>
      <c r="G312" s="14">
        <v>0</v>
      </c>
      <c r="H312" s="14">
        <v>0</v>
      </c>
      <c r="I312" s="14">
        <v>0</v>
      </c>
      <c r="J312" s="14">
        <v>0</v>
      </c>
      <c r="K312" s="14">
        <v>0</v>
      </c>
      <c r="L312" s="14">
        <v>0</v>
      </c>
      <c r="M312" s="14">
        <v>0</v>
      </c>
      <c r="N312" s="14">
        <v>0</v>
      </c>
      <c r="O312" s="14">
        <v>0</v>
      </c>
      <c r="P312" s="13">
        <v>0</v>
      </c>
      <c r="Q312" s="15">
        <v>0</v>
      </c>
      <c r="R312" s="15">
        <v>0.123403</v>
      </c>
      <c r="S312" s="15">
        <v>0</v>
      </c>
      <c r="T312" s="15">
        <v>0</v>
      </c>
      <c r="U312" s="15">
        <v>0</v>
      </c>
      <c r="V312" s="15">
        <v>0</v>
      </c>
      <c r="W312" s="15">
        <v>0</v>
      </c>
      <c r="X312" s="15">
        <v>0</v>
      </c>
      <c r="Y312" s="15">
        <v>0</v>
      </c>
      <c r="Z312" s="15">
        <v>0</v>
      </c>
      <c r="AA312" s="15">
        <v>0</v>
      </c>
      <c r="AB312" s="15">
        <v>0</v>
      </c>
      <c r="AC312" s="15">
        <v>0</v>
      </c>
      <c r="AD312" s="16">
        <f t="shared" si="4"/>
        <v>4.5838214285714284E-3</v>
      </c>
    </row>
    <row r="313" spans="1:30" x14ac:dyDescent="0.25">
      <c r="A313" s="3" t="s">
        <v>164</v>
      </c>
      <c r="B313" s="13">
        <v>0</v>
      </c>
      <c r="C313" s="14">
        <v>2.441E-3</v>
      </c>
      <c r="D313" s="14">
        <v>0</v>
      </c>
      <c r="E313" s="14">
        <v>0</v>
      </c>
      <c r="F313" s="14">
        <v>3.7669999999999999E-3</v>
      </c>
      <c r="G313" s="14">
        <v>2.6350000000000002E-3</v>
      </c>
      <c r="H313" s="14">
        <v>1.3060000000000001E-3</v>
      </c>
      <c r="I313" s="14">
        <v>0</v>
      </c>
      <c r="J313" s="14">
        <v>5.8139999999999997E-3</v>
      </c>
      <c r="K313" s="14">
        <v>0</v>
      </c>
      <c r="L313" s="14">
        <v>0</v>
      </c>
      <c r="M313" s="14">
        <v>0</v>
      </c>
      <c r="N313" s="14">
        <v>0</v>
      </c>
      <c r="O313" s="14">
        <v>0</v>
      </c>
      <c r="P313" s="13">
        <v>0</v>
      </c>
      <c r="Q313" s="15">
        <v>0</v>
      </c>
      <c r="R313" s="15">
        <v>0</v>
      </c>
      <c r="S313" s="15">
        <v>0</v>
      </c>
      <c r="T313" s="15">
        <v>0</v>
      </c>
      <c r="U313" s="15">
        <v>1.8536E-2</v>
      </c>
      <c r="V313" s="15">
        <v>0</v>
      </c>
      <c r="W313" s="15">
        <v>1.2947999999999999E-2</v>
      </c>
      <c r="X313" s="15">
        <v>7.4679999999999998E-3</v>
      </c>
      <c r="Y313" s="15">
        <v>1.8023000000000001E-2</v>
      </c>
      <c r="Z313" s="15">
        <v>1.2248E-2</v>
      </c>
      <c r="AA313" s="15">
        <v>3.7590000000000002E-3</v>
      </c>
      <c r="AB313" s="15">
        <v>1.1233999999999999E-2</v>
      </c>
      <c r="AC313" s="15">
        <v>2.8132000000000001E-2</v>
      </c>
      <c r="AD313" s="16">
        <f t="shared" si="4"/>
        <v>4.5825357142857135E-3</v>
      </c>
    </row>
    <row r="314" spans="1:30" x14ac:dyDescent="0.25">
      <c r="A314" s="3" t="s">
        <v>9</v>
      </c>
      <c r="B314" s="13">
        <v>0</v>
      </c>
      <c r="C314" s="14">
        <v>0</v>
      </c>
      <c r="D314" s="14">
        <v>0</v>
      </c>
      <c r="E314" s="14">
        <v>0</v>
      </c>
      <c r="F314" s="14">
        <v>0.12806799999999999</v>
      </c>
      <c r="G314" s="14">
        <v>0</v>
      </c>
      <c r="H314" s="14">
        <v>0</v>
      </c>
      <c r="I314" s="14">
        <v>0</v>
      </c>
      <c r="J314" s="14">
        <v>0</v>
      </c>
      <c r="K314" s="14">
        <v>0</v>
      </c>
      <c r="L314" s="14">
        <v>0</v>
      </c>
      <c r="M314" s="14">
        <v>0</v>
      </c>
      <c r="N314" s="14">
        <v>0</v>
      </c>
      <c r="O314" s="14">
        <v>0</v>
      </c>
      <c r="P314" s="13">
        <v>0</v>
      </c>
      <c r="Q314" s="15">
        <v>0</v>
      </c>
      <c r="R314" s="15">
        <v>0</v>
      </c>
      <c r="S314" s="15">
        <v>0</v>
      </c>
      <c r="T314" s="15">
        <v>0</v>
      </c>
      <c r="U314" s="15">
        <v>0</v>
      </c>
      <c r="V314" s="15">
        <v>0</v>
      </c>
      <c r="W314" s="15">
        <v>0</v>
      </c>
      <c r="X314" s="15">
        <v>0</v>
      </c>
      <c r="Y314" s="15">
        <v>0</v>
      </c>
      <c r="Z314" s="15">
        <v>0</v>
      </c>
      <c r="AA314" s="15">
        <v>0</v>
      </c>
      <c r="AB314" s="15">
        <v>0</v>
      </c>
      <c r="AC314" s="15">
        <v>0</v>
      </c>
      <c r="AD314" s="16">
        <f t="shared" si="4"/>
        <v>4.5738571428571425E-3</v>
      </c>
    </row>
    <row r="315" spans="1:30" x14ac:dyDescent="0.25">
      <c r="A315" s="3" t="s">
        <v>388</v>
      </c>
      <c r="B315" s="13">
        <v>0</v>
      </c>
      <c r="C315" s="14">
        <v>1.3428000000000001E-2</v>
      </c>
      <c r="D315" s="14">
        <v>3.5845000000000002E-2</v>
      </c>
      <c r="E315" s="14">
        <v>2.4514000000000001E-2</v>
      </c>
      <c r="F315" s="14">
        <v>2.5110000000000002E-3</v>
      </c>
      <c r="G315" s="14">
        <v>0</v>
      </c>
      <c r="H315" s="14">
        <v>5.2240000000000003E-3</v>
      </c>
      <c r="I315" s="14">
        <v>9.0980000000000002E-3</v>
      </c>
      <c r="J315" s="14">
        <v>1.9380000000000001E-3</v>
      </c>
      <c r="K315" s="14">
        <v>6.7159999999999997E-3</v>
      </c>
      <c r="L315" s="14">
        <v>2.6433999999999999E-2</v>
      </c>
      <c r="M315" s="14">
        <v>1.3519999999999999E-3</v>
      </c>
      <c r="N315" s="14">
        <v>0</v>
      </c>
      <c r="O315" s="14">
        <v>0</v>
      </c>
      <c r="P315" s="13">
        <v>0</v>
      </c>
      <c r="Q315" s="15">
        <v>0</v>
      </c>
      <c r="R315" s="15">
        <v>0</v>
      </c>
      <c r="S315" s="15">
        <v>0</v>
      </c>
      <c r="T315" s="15">
        <v>0</v>
      </c>
      <c r="U315" s="15">
        <v>0</v>
      </c>
      <c r="V315" s="15">
        <v>0</v>
      </c>
      <c r="W315" s="15">
        <v>0</v>
      </c>
      <c r="X315" s="15">
        <v>0</v>
      </c>
      <c r="Y315" s="15">
        <v>0</v>
      </c>
      <c r="Z315" s="15">
        <v>0</v>
      </c>
      <c r="AA315" s="15">
        <v>0</v>
      </c>
      <c r="AB315" s="15">
        <v>0</v>
      </c>
      <c r="AC315" s="15">
        <v>0</v>
      </c>
      <c r="AD315" s="16">
        <f t="shared" si="4"/>
        <v>4.5378571428571421E-3</v>
      </c>
    </row>
    <row r="316" spans="1:30" x14ac:dyDescent="0.25">
      <c r="A316" s="3" t="s">
        <v>66</v>
      </c>
      <c r="B316" s="13">
        <v>0</v>
      </c>
      <c r="C316" s="14">
        <v>0</v>
      </c>
      <c r="D316" s="14">
        <v>0</v>
      </c>
      <c r="E316" s="14">
        <v>0</v>
      </c>
      <c r="F316" s="14">
        <v>0</v>
      </c>
      <c r="G316" s="14">
        <v>0</v>
      </c>
      <c r="H316" s="14">
        <v>0</v>
      </c>
      <c r="I316" s="14">
        <v>0</v>
      </c>
      <c r="J316" s="14">
        <v>0</v>
      </c>
      <c r="K316" s="14">
        <v>0</v>
      </c>
      <c r="L316" s="14">
        <v>0</v>
      </c>
      <c r="M316" s="14">
        <v>0.125778</v>
      </c>
      <c r="N316" s="14">
        <v>0</v>
      </c>
      <c r="O316" s="14">
        <v>0</v>
      </c>
      <c r="P316" s="13">
        <v>0</v>
      </c>
      <c r="Q316" s="15">
        <v>0</v>
      </c>
      <c r="R316" s="15">
        <v>0</v>
      </c>
      <c r="S316" s="15">
        <v>0</v>
      </c>
      <c r="T316" s="15">
        <v>0</v>
      </c>
      <c r="U316" s="15">
        <v>0</v>
      </c>
      <c r="V316" s="15">
        <v>0</v>
      </c>
      <c r="W316" s="15">
        <v>0</v>
      </c>
      <c r="X316" s="15">
        <v>0</v>
      </c>
      <c r="Y316" s="15">
        <v>0</v>
      </c>
      <c r="Z316" s="15">
        <v>0</v>
      </c>
      <c r="AA316" s="15">
        <v>0</v>
      </c>
      <c r="AB316" s="15">
        <v>0</v>
      </c>
      <c r="AC316" s="15">
        <v>0</v>
      </c>
      <c r="AD316" s="16">
        <f t="shared" si="4"/>
        <v>4.4920714285714286E-3</v>
      </c>
    </row>
    <row r="317" spans="1:30" x14ac:dyDescent="0.25">
      <c r="A317" s="3" t="s">
        <v>407</v>
      </c>
      <c r="B317" s="13">
        <v>1.315E-3</v>
      </c>
      <c r="C317" s="14">
        <v>0</v>
      </c>
      <c r="D317" s="14">
        <v>1.2359999999999999E-3</v>
      </c>
      <c r="E317" s="14">
        <v>0</v>
      </c>
      <c r="F317" s="14">
        <v>0</v>
      </c>
      <c r="G317" s="14">
        <v>0</v>
      </c>
      <c r="H317" s="14">
        <v>0</v>
      </c>
      <c r="I317" s="14">
        <v>0</v>
      </c>
      <c r="J317" s="14">
        <v>0</v>
      </c>
      <c r="K317" s="14">
        <v>0</v>
      </c>
      <c r="L317" s="14">
        <v>0</v>
      </c>
      <c r="M317" s="14">
        <v>0</v>
      </c>
      <c r="N317" s="14">
        <v>0</v>
      </c>
      <c r="O317" s="14">
        <v>0</v>
      </c>
      <c r="P317" s="13">
        <v>8.9410000000000003E-2</v>
      </c>
      <c r="Q317" s="15">
        <v>0</v>
      </c>
      <c r="R317" s="15">
        <v>7.9609999999999993E-3</v>
      </c>
      <c r="S317" s="15">
        <v>6.7190000000000001E-3</v>
      </c>
      <c r="T317" s="15">
        <v>0</v>
      </c>
      <c r="U317" s="15">
        <v>4.9430000000000003E-3</v>
      </c>
      <c r="V317" s="15">
        <v>3.4650000000000002E-3</v>
      </c>
      <c r="W317" s="15">
        <v>1.2949999999999999E-3</v>
      </c>
      <c r="X317" s="15">
        <v>1.245E-3</v>
      </c>
      <c r="Y317" s="15">
        <v>0</v>
      </c>
      <c r="Z317" s="15">
        <v>1.225E-3</v>
      </c>
      <c r="AA317" s="15">
        <v>1.253E-3</v>
      </c>
      <c r="AB317" s="15">
        <v>0</v>
      </c>
      <c r="AC317" s="15">
        <v>5.1149999999999998E-3</v>
      </c>
      <c r="AD317" s="16">
        <f t="shared" si="4"/>
        <v>4.4707857142857145E-3</v>
      </c>
    </row>
    <row r="318" spans="1:30" x14ac:dyDescent="0.25">
      <c r="A318" s="3" t="s">
        <v>7</v>
      </c>
      <c r="B318" s="13">
        <v>0</v>
      </c>
      <c r="C318" s="14">
        <v>0</v>
      </c>
      <c r="D318" s="14">
        <v>0</v>
      </c>
      <c r="E318" s="14">
        <v>0</v>
      </c>
      <c r="F318" s="14">
        <v>0</v>
      </c>
      <c r="G318" s="14">
        <v>0</v>
      </c>
      <c r="H318" s="14">
        <v>1.3060000000000001E-3</v>
      </c>
      <c r="I318" s="14">
        <v>0</v>
      </c>
      <c r="J318" s="14">
        <v>1.9380000000000001E-3</v>
      </c>
      <c r="K318" s="14">
        <v>0</v>
      </c>
      <c r="L318" s="14">
        <v>0</v>
      </c>
      <c r="M318" s="14">
        <v>0</v>
      </c>
      <c r="N318" s="14">
        <v>4.1599999999999996E-3</v>
      </c>
      <c r="O318" s="14">
        <v>0</v>
      </c>
      <c r="P318" s="13">
        <v>0</v>
      </c>
      <c r="Q318" s="15">
        <v>0</v>
      </c>
      <c r="R318" s="15">
        <v>0</v>
      </c>
      <c r="S318" s="15">
        <v>0</v>
      </c>
      <c r="T318" s="15">
        <v>0</v>
      </c>
      <c r="U318" s="15">
        <v>4.2014999999999997E-2</v>
      </c>
      <c r="V318" s="15">
        <v>0</v>
      </c>
      <c r="W318" s="15">
        <v>7.7689999999999999E-3</v>
      </c>
      <c r="X318" s="15">
        <v>9.9579999999999998E-3</v>
      </c>
      <c r="Y318" s="15">
        <v>1.4161E-2</v>
      </c>
      <c r="Z318" s="15">
        <v>9.7990000000000004E-3</v>
      </c>
      <c r="AA318" s="15">
        <v>8.7709999999999993E-3</v>
      </c>
      <c r="AB318" s="15">
        <v>1.3729999999999999E-2</v>
      </c>
      <c r="AC318" s="15">
        <v>8.9510000000000006E-3</v>
      </c>
      <c r="AD318" s="16">
        <f t="shared" si="4"/>
        <v>4.3770714285714281E-3</v>
      </c>
    </row>
    <row r="319" spans="1:30" x14ac:dyDescent="0.25">
      <c r="A319" s="3" t="s">
        <v>273</v>
      </c>
      <c r="B319" s="13">
        <v>0</v>
      </c>
      <c r="C319" s="14">
        <v>0</v>
      </c>
      <c r="D319" s="14">
        <v>1.2359999999999999E-3</v>
      </c>
      <c r="E319" s="14">
        <v>0</v>
      </c>
      <c r="F319" s="14">
        <v>8.1612000000000004E-2</v>
      </c>
      <c r="G319" s="14">
        <v>0</v>
      </c>
      <c r="H319" s="14">
        <v>0</v>
      </c>
      <c r="I319" s="14">
        <v>1.2999999999999999E-3</v>
      </c>
      <c r="J319" s="14">
        <v>5.8139999999999997E-3</v>
      </c>
      <c r="K319" s="14">
        <v>0</v>
      </c>
      <c r="L319" s="14">
        <v>0</v>
      </c>
      <c r="M319" s="14">
        <v>0</v>
      </c>
      <c r="N319" s="14">
        <v>0</v>
      </c>
      <c r="O319" s="14">
        <v>3.0435E-2</v>
      </c>
      <c r="P319" s="13">
        <v>0</v>
      </c>
      <c r="Q319" s="15">
        <v>0</v>
      </c>
      <c r="R319" s="15">
        <v>0</v>
      </c>
      <c r="S319" s="15">
        <v>0</v>
      </c>
      <c r="T319" s="15">
        <v>0</v>
      </c>
      <c r="U319" s="15">
        <v>0</v>
      </c>
      <c r="V319" s="15">
        <v>0</v>
      </c>
      <c r="W319" s="15">
        <v>0</v>
      </c>
      <c r="X319" s="15">
        <v>0</v>
      </c>
      <c r="Y319" s="15">
        <v>0</v>
      </c>
      <c r="Z319" s="15">
        <v>0</v>
      </c>
      <c r="AA319" s="15">
        <v>0</v>
      </c>
      <c r="AB319" s="15">
        <v>0</v>
      </c>
      <c r="AC319" s="15">
        <v>0</v>
      </c>
      <c r="AD319" s="16">
        <f t="shared" si="4"/>
        <v>4.2998928571428572E-3</v>
      </c>
    </row>
    <row r="320" spans="1:30" x14ac:dyDescent="0.25">
      <c r="A320" s="3" t="s">
        <v>324</v>
      </c>
      <c r="B320" s="13">
        <v>0</v>
      </c>
      <c r="C320" s="14">
        <v>0</v>
      </c>
      <c r="D320" s="14">
        <v>0</v>
      </c>
      <c r="E320" s="14">
        <v>0</v>
      </c>
      <c r="F320" s="14">
        <v>0</v>
      </c>
      <c r="G320" s="14">
        <v>0</v>
      </c>
      <c r="H320" s="14">
        <v>0</v>
      </c>
      <c r="I320" s="14">
        <v>0</v>
      </c>
      <c r="J320" s="14">
        <v>1.9380000000000001E-2</v>
      </c>
      <c r="K320" s="14">
        <v>0</v>
      </c>
      <c r="L320" s="14">
        <v>1.322E-3</v>
      </c>
      <c r="M320" s="14">
        <v>8.3851999999999996E-2</v>
      </c>
      <c r="N320" s="14">
        <v>0</v>
      </c>
      <c r="O320" s="14">
        <v>0</v>
      </c>
      <c r="P320" s="13">
        <v>0</v>
      </c>
      <c r="Q320" s="15">
        <v>0</v>
      </c>
      <c r="R320" s="15">
        <v>0</v>
      </c>
      <c r="S320" s="15">
        <v>0</v>
      </c>
      <c r="T320" s="15">
        <v>0</v>
      </c>
      <c r="U320" s="15">
        <v>0</v>
      </c>
      <c r="V320" s="15">
        <v>1.2128E-2</v>
      </c>
      <c r="W320" s="15">
        <v>0</v>
      </c>
      <c r="X320" s="15">
        <v>0</v>
      </c>
      <c r="Y320" s="15">
        <v>0</v>
      </c>
      <c r="Z320" s="15">
        <v>1.225E-3</v>
      </c>
      <c r="AA320" s="15">
        <v>0</v>
      </c>
      <c r="AB320" s="15">
        <v>0</v>
      </c>
      <c r="AC320" s="15">
        <v>0</v>
      </c>
      <c r="AD320" s="16">
        <f t="shared" si="4"/>
        <v>4.2109642857142858E-3</v>
      </c>
    </row>
    <row r="321" spans="1:30" x14ac:dyDescent="0.25">
      <c r="A321" s="3" t="s">
        <v>63</v>
      </c>
      <c r="B321" s="13">
        <v>1.315E-3</v>
      </c>
      <c r="C321" s="14">
        <v>0</v>
      </c>
      <c r="D321" s="14">
        <v>0</v>
      </c>
      <c r="E321" s="14">
        <v>0</v>
      </c>
      <c r="F321" s="14">
        <v>0</v>
      </c>
      <c r="G321" s="14">
        <v>0</v>
      </c>
      <c r="H321" s="14">
        <v>6.1379999999999997E-2</v>
      </c>
      <c r="I321" s="14">
        <v>0</v>
      </c>
      <c r="J321" s="14">
        <v>0</v>
      </c>
      <c r="K321" s="14">
        <v>1.343E-3</v>
      </c>
      <c r="L321" s="14">
        <v>0</v>
      </c>
      <c r="M321" s="14">
        <v>1.3524E-2</v>
      </c>
      <c r="N321" s="14">
        <v>0</v>
      </c>
      <c r="O321" s="14">
        <v>0</v>
      </c>
      <c r="P321" s="13">
        <v>0</v>
      </c>
      <c r="Q321" s="15">
        <v>0</v>
      </c>
      <c r="R321" s="15">
        <v>3.4500000000000003E-2</v>
      </c>
      <c r="S321" s="15">
        <v>0</v>
      </c>
      <c r="T321" s="15">
        <v>0</v>
      </c>
      <c r="U321" s="15">
        <v>0</v>
      </c>
      <c r="V321" s="15">
        <v>1.7329999999999999E-3</v>
      </c>
      <c r="W321" s="15">
        <v>0</v>
      </c>
      <c r="X321" s="15">
        <v>1.245E-3</v>
      </c>
      <c r="Y321" s="15">
        <v>0</v>
      </c>
      <c r="Z321" s="15">
        <v>0</v>
      </c>
      <c r="AA321" s="15">
        <v>0</v>
      </c>
      <c r="AB321" s="15">
        <v>1.248E-3</v>
      </c>
      <c r="AC321" s="15">
        <v>1.279E-3</v>
      </c>
      <c r="AD321" s="16">
        <f t="shared" si="4"/>
        <v>4.1988214285714285E-3</v>
      </c>
    </row>
    <row r="322" spans="1:30" x14ac:dyDescent="0.25">
      <c r="A322" s="3" t="s">
        <v>49</v>
      </c>
      <c r="B322" s="13">
        <v>0</v>
      </c>
      <c r="C322" s="14">
        <v>0</v>
      </c>
      <c r="D322" s="14">
        <v>0</v>
      </c>
      <c r="E322" s="14">
        <v>0</v>
      </c>
      <c r="F322" s="14">
        <v>0</v>
      </c>
      <c r="G322" s="14">
        <v>0</v>
      </c>
      <c r="H322" s="14">
        <v>0</v>
      </c>
      <c r="I322" s="14">
        <v>0</v>
      </c>
      <c r="J322" s="14">
        <v>0</v>
      </c>
      <c r="K322" s="14">
        <v>0</v>
      </c>
      <c r="L322" s="14">
        <v>0</v>
      </c>
      <c r="M322" s="14">
        <v>0.116311</v>
      </c>
      <c r="N322" s="14">
        <v>0</v>
      </c>
      <c r="O322" s="14">
        <v>0</v>
      </c>
      <c r="P322" s="13">
        <v>0</v>
      </c>
      <c r="Q322" s="15">
        <v>0</v>
      </c>
      <c r="R322" s="15">
        <v>0</v>
      </c>
      <c r="S322" s="15">
        <v>0</v>
      </c>
      <c r="T322" s="15">
        <v>0</v>
      </c>
      <c r="U322" s="15">
        <v>0</v>
      </c>
      <c r="V322" s="15">
        <v>0</v>
      </c>
      <c r="W322" s="15">
        <v>0</v>
      </c>
      <c r="X322" s="15">
        <v>0</v>
      </c>
      <c r="Y322" s="15">
        <v>0</v>
      </c>
      <c r="Z322" s="15">
        <v>0</v>
      </c>
      <c r="AA322" s="15">
        <v>0</v>
      </c>
      <c r="AB322" s="15">
        <v>0</v>
      </c>
      <c r="AC322" s="15">
        <v>0</v>
      </c>
      <c r="AD322" s="16">
        <f t="shared" si="4"/>
        <v>4.153964285714286E-3</v>
      </c>
    </row>
    <row r="323" spans="1:30" x14ac:dyDescent="0.25">
      <c r="A323" s="3" t="s">
        <v>37</v>
      </c>
      <c r="B323" s="13">
        <v>0</v>
      </c>
      <c r="C323" s="14">
        <v>0</v>
      </c>
      <c r="D323" s="14">
        <v>1.2359999999999999E-3</v>
      </c>
      <c r="E323" s="14">
        <v>0</v>
      </c>
      <c r="F323" s="14">
        <v>0</v>
      </c>
      <c r="G323" s="14">
        <v>0</v>
      </c>
      <c r="H323" s="14">
        <v>1.3060000000000001E-3</v>
      </c>
      <c r="I323" s="14">
        <v>0.11178</v>
      </c>
      <c r="J323" s="14">
        <v>0</v>
      </c>
      <c r="K323" s="14">
        <v>0</v>
      </c>
      <c r="L323" s="14">
        <v>0</v>
      </c>
      <c r="M323" s="14">
        <v>0</v>
      </c>
      <c r="N323" s="14">
        <v>0</v>
      </c>
      <c r="O323" s="14">
        <v>0</v>
      </c>
      <c r="P323" s="13">
        <v>0</v>
      </c>
      <c r="Q323" s="15">
        <v>0</v>
      </c>
      <c r="R323" s="15">
        <v>0</v>
      </c>
      <c r="S323" s="15">
        <v>0</v>
      </c>
      <c r="T323" s="15">
        <v>0</v>
      </c>
      <c r="U323" s="15">
        <v>0</v>
      </c>
      <c r="V323" s="15">
        <v>0</v>
      </c>
      <c r="W323" s="15">
        <v>0</v>
      </c>
      <c r="X323" s="15">
        <v>0</v>
      </c>
      <c r="Y323" s="15">
        <v>0</v>
      </c>
      <c r="Z323" s="15">
        <v>0</v>
      </c>
      <c r="AA323" s="15">
        <v>0</v>
      </c>
      <c r="AB323" s="15">
        <v>0</v>
      </c>
      <c r="AC323" s="15">
        <v>0</v>
      </c>
      <c r="AD323" s="16">
        <f t="shared" si="4"/>
        <v>4.0829285714285716E-3</v>
      </c>
    </row>
    <row r="324" spans="1:30" x14ac:dyDescent="0.25">
      <c r="A324" s="3" t="s">
        <v>301</v>
      </c>
      <c r="B324" s="13">
        <v>0</v>
      </c>
      <c r="C324" s="14">
        <v>0</v>
      </c>
      <c r="D324" s="14">
        <v>0</v>
      </c>
      <c r="E324" s="14">
        <v>0</v>
      </c>
      <c r="F324" s="14">
        <v>0</v>
      </c>
      <c r="G324" s="14">
        <v>0</v>
      </c>
      <c r="H324" s="14">
        <v>2.6119E-2</v>
      </c>
      <c r="I324" s="14">
        <v>0</v>
      </c>
      <c r="J324" s="14">
        <v>0</v>
      </c>
      <c r="K324" s="14">
        <v>0</v>
      </c>
      <c r="L324" s="14">
        <v>8.591E-2</v>
      </c>
      <c r="M324" s="14">
        <v>0</v>
      </c>
      <c r="N324" s="14">
        <v>1.387E-3</v>
      </c>
      <c r="O324" s="14">
        <v>0</v>
      </c>
      <c r="P324" s="13">
        <v>0</v>
      </c>
      <c r="Q324" s="15">
        <v>0</v>
      </c>
      <c r="R324" s="15">
        <v>0</v>
      </c>
      <c r="S324" s="15">
        <v>0</v>
      </c>
      <c r="T324" s="15">
        <v>0</v>
      </c>
      <c r="U324" s="15">
        <v>0</v>
      </c>
      <c r="V324" s="15">
        <v>0</v>
      </c>
      <c r="W324" s="15">
        <v>0</v>
      </c>
      <c r="X324" s="15">
        <v>0</v>
      </c>
      <c r="Y324" s="15">
        <v>0</v>
      </c>
      <c r="Z324" s="15">
        <v>0</v>
      </c>
      <c r="AA324" s="15">
        <v>0</v>
      </c>
      <c r="AB324" s="15">
        <v>0</v>
      </c>
      <c r="AC324" s="15">
        <v>0</v>
      </c>
      <c r="AD324" s="16">
        <f t="shared" ref="AD324:AD387" si="5">AVERAGE(B324:AC324)</f>
        <v>4.0505714285714286E-3</v>
      </c>
    </row>
    <row r="325" spans="1:30" x14ac:dyDescent="0.25">
      <c r="A325" s="3" t="s">
        <v>366</v>
      </c>
      <c r="B325" s="13">
        <v>0</v>
      </c>
      <c r="C325" s="14">
        <v>0</v>
      </c>
      <c r="D325" s="14">
        <v>0</v>
      </c>
      <c r="E325" s="14">
        <v>0</v>
      </c>
      <c r="F325" s="14">
        <v>0</v>
      </c>
      <c r="G325" s="14">
        <v>0</v>
      </c>
      <c r="H325" s="14">
        <v>0</v>
      </c>
      <c r="I325" s="14">
        <v>0</v>
      </c>
      <c r="J325" s="14">
        <v>0</v>
      </c>
      <c r="K325" s="14">
        <v>0</v>
      </c>
      <c r="L325" s="14">
        <v>0</v>
      </c>
      <c r="M325" s="14">
        <v>0</v>
      </c>
      <c r="N325" s="14">
        <v>0</v>
      </c>
      <c r="O325" s="14">
        <v>0</v>
      </c>
      <c r="P325" s="13">
        <v>0</v>
      </c>
      <c r="Q325" s="15">
        <v>0</v>
      </c>
      <c r="R325" s="15">
        <v>0</v>
      </c>
      <c r="S325" s="15">
        <v>9.9442000000000003E-2</v>
      </c>
      <c r="T325" s="15">
        <v>0</v>
      </c>
      <c r="U325" s="15">
        <v>7.4139999999999996E-3</v>
      </c>
      <c r="V325" s="15">
        <v>0</v>
      </c>
      <c r="W325" s="15">
        <v>1.2949999999999999E-3</v>
      </c>
      <c r="X325" s="15">
        <v>0</v>
      </c>
      <c r="Y325" s="15">
        <v>1.2869999999999999E-3</v>
      </c>
      <c r="Z325" s="15">
        <v>0</v>
      </c>
      <c r="AA325" s="15">
        <v>1.253E-3</v>
      </c>
      <c r="AB325" s="15">
        <v>1.248E-3</v>
      </c>
      <c r="AC325" s="15">
        <v>0</v>
      </c>
      <c r="AD325" s="16">
        <f t="shared" si="5"/>
        <v>3.9978214285714287E-3</v>
      </c>
    </row>
    <row r="326" spans="1:30" x14ac:dyDescent="0.25">
      <c r="A326" s="3" t="s">
        <v>385</v>
      </c>
      <c r="B326" s="13">
        <v>0</v>
      </c>
      <c r="C326" s="14">
        <v>0</v>
      </c>
      <c r="D326" s="14">
        <v>0</v>
      </c>
      <c r="E326" s="14">
        <v>0</v>
      </c>
      <c r="F326" s="14">
        <v>0</v>
      </c>
      <c r="G326" s="14">
        <v>0</v>
      </c>
      <c r="H326" s="14">
        <v>0</v>
      </c>
      <c r="I326" s="14">
        <v>0</v>
      </c>
      <c r="J326" s="14">
        <v>3.8760000000000001E-3</v>
      </c>
      <c r="K326" s="14">
        <v>0</v>
      </c>
      <c r="L326" s="14">
        <v>0</v>
      </c>
      <c r="M326" s="14">
        <v>0</v>
      </c>
      <c r="N326" s="14">
        <v>0</v>
      </c>
      <c r="O326" s="14">
        <v>0</v>
      </c>
      <c r="P326" s="13">
        <v>0</v>
      </c>
      <c r="Q326" s="15">
        <v>0</v>
      </c>
      <c r="R326" s="15">
        <v>0</v>
      </c>
      <c r="S326" s="15">
        <v>0</v>
      </c>
      <c r="T326" s="15">
        <v>0</v>
      </c>
      <c r="U326" s="15">
        <v>3.0894000000000001E-2</v>
      </c>
      <c r="V326" s="15">
        <v>0</v>
      </c>
      <c r="W326" s="15">
        <v>1.0357999999999999E-2</v>
      </c>
      <c r="X326" s="15">
        <v>1.3691999999999999E-2</v>
      </c>
      <c r="Y326" s="15">
        <v>5.1489999999999999E-3</v>
      </c>
      <c r="Z326" s="15">
        <v>8.574E-3</v>
      </c>
      <c r="AA326" s="15">
        <v>2.2553E-2</v>
      </c>
      <c r="AB326" s="15">
        <v>1.248E-3</v>
      </c>
      <c r="AC326" s="15">
        <v>1.5344E-2</v>
      </c>
      <c r="AD326" s="16">
        <f t="shared" si="5"/>
        <v>3.9888571428571429E-3</v>
      </c>
    </row>
    <row r="327" spans="1:30" x14ac:dyDescent="0.25">
      <c r="A327" s="3" t="s">
        <v>263</v>
      </c>
      <c r="B327" s="13">
        <v>0</v>
      </c>
      <c r="C327" s="14">
        <v>0</v>
      </c>
      <c r="D327" s="14">
        <v>0</v>
      </c>
      <c r="E327" s="14">
        <v>0</v>
      </c>
      <c r="F327" s="14">
        <v>0</v>
      </c>
      <c r="G327" s="14">
        <v>0</v>
      </c>
      <c r="H327" s="14">
        <v>0</v>
      </c>
      <c r="I327" s="14">
        <v>0</v>
      </c>
      <c r="J327" s="14">
        <v>0</v>
      </c>
      <c r="K327" s="14">
        <v>0</v>
      </c>
      <c r="L327" s="14">
        <v>0</v>
      </c>
      <c r="M327" s="14">
        <v>0</v>
      </c>
      <c r="N327" s="14">
        <v>0</v>
      </c>
      <c r="O327" s="14">
        <v>0.105862</v>
      </c>
      <c r="P327" s="13">
        <v>0</v>
      </c>
      <c r="Q327" s="15">
        <v>0</v>
      </c>
      <c r="R327" s="15">
        <v>0</v>
      </c>
      <c r="S327" s="15">
        <v>0</v>
      </c>
      <c r="T327" s="15">
        <v>1.709E-3</v>
      </c>
      <c r="U327" s="15">
        <v>2.4710000000000001E-3</v>
      </c>
      <c r="V327" s="15">
        <v>0</v>
      </c>
      <c r="W327" s="15">
        <v>0</v>
      </c>
      <c r="X327" s="15">
        <v>0</v>
      </c>
      <c r="Y327" s="15">
        <v>1.2869999999999999E-3</v>
      </c>
      <c r="Z327" s="15">
        <v>0</v>
      </c>
      <c r="AA327" s="15">
        <v>0</v>
      </c>
      <c r="AB327" s="15">
        <v>0</v>
      </c>
      <c r="AC327" s="15">
        <v>0</v>
      </c>
      <c r="AD327" s="16">
        <f t="shared" si="5"/>
        <v>3.9760357142857141E-3</v>
      </c>
    </row>
    <row r="328" spans="1:30" x14ac:dyDescent="0.25">
      <c r="A328" s="3" t="s">
        <v>378</v>
      </c>
      <c r="B328" s="13">
        <v>0</v>
      </c>
      <c r="C328" s="14">
        <v>0</v>
      </c>
      <c r="D328" s="14">
        <v>0</v>
      </c>
      <c r="E328" s="14">
        <v>0</v>
      </c>
      <c r="F328" s="14">
        <v>1.0045E-2</v>
      </c>
      <c r="G328" s="14">
        <v>1.317E-3</v>
      </c>
      <c r="H328" s="14">
        <v>0</v>
      </c>
      <c r="I328" s="14">
        <v>0</v>
      </c>
      <c r="J328" s="14">
        <v>3.8760000000000001E-3</v>
      </c>
      <c r="K328" s="14">
        <v>0</v>
      </c>
      <c r="L328" s="14">
        <v>0</v>
      </c>
      <c r="M328" s="14">
        <v>0</v>
      </c>
      <c r="N328" s="14">
        <v>0</v>
      </c>
      <c r="O328" s="14">
        <v>0</v>
      </c>
      <c r="P328" s="13">
        <v>8.9410000000000003E-2</v>
      </c>
      <c r="Q328" s="15">
        <v>0</v>
      </c>
      <c r="R328" s="15">
        <v>0</v>
      </c>
      <c r="S328" s="15">
        <v>1.3439999999999999E-3</v>
      </c>
      <c r="T328" s="15">
        <v>0</v>
      </c>
      <c r="U328" s="15">
        <v>0</v>
      </c>
      <c r="V328" s="15">
        <v>0</v>
      </c>
      <c r="W328" s="15">
        <v>0</v>
      </c>
      <c r="X328" s="15">
        <v>1.245E-3</v>
      </c>
      <c r="Y328" s="15">
        <v>0</v>
      </c>
      <c r="Z328" s="15">
        <v>0</v>
      </c>
      <c r="AA328" s="15">
        <v>0</v>
      </c>
      <c r="AB328" s="15">
        <v>0</v>
      </c>
      <c r="AC328" s="15">
        <v>0</v>
      </c>
      <c r="AD328" s="16">
        <f t="shared" si="5"/>
        <v>3.8298928571428572E-3</v>
      </c>
    </row>
    <row r="329" spans="1:30" x14ac:dyDescent="0.25">
      <c r="A329" s="3" t="s">
        <v>318</v>
      </c>
      <c r="B329" s="13">
        <v>0</v>
      </c>
      <c r="C329" s="14">
        <v>0</v>
      </c>
      <c r="D329" s="14">
        <v>6.5511E-2</v>
      </c>
      <c r="E329" s="14">
        <v>0</v>
      </c>
      <c r="F329" s="14">
        <v>1.256E-3</v>
      </c>
      <c r="G329" s="14">
        <v>0</v>
      </c>
      <c r="H329" s="14">
        <v>0</v>
      </c>
      <c r="I329" s="14">
        <v>0</v>
      </c>
      <c r="J329" s="14">
        <v>0</v>
      </c>
      <c r="K329" s="14">
        <v>0</v>
      </c>
      <c r="L329" s="14">
        <v>0</v>
      </c>
      <c r="M329" s="14">
        <v>2.8400999999999999E-2</v>
      </c>
      <c r="N329" s="14">
        <v>0</v>
      </c>
      <c r="O329" s="14">
        <v>0</v>
      </c>
      <c r="P329" s="13">
        <v>0</v>
      </c>
      <c r="Q329" s="15">
        <v>0</v>
      </c>
      <c r="R329" s="15">
        <v>0</v>
      </c>
      <c r="S329" s="15">
        <v>0</v>
      </c>
      <c r="T329" s="15">
        <v>0</v>
      </c>
      <c r="U329" s="15">
        <v>1.2359999999999999E-3</v>
      </c>
      <c r="V329" s="15">
        <v>0</v>
      </c>
      <c r="W329" s="15">
        <v>0</v>
      </c>
      <c r="X329" s="15">
        <v>0</v>
      </c>
      <c r="Y329" s="15">
        <v>0</v>
      </c>
      <c r="Z329" s="15">
        <v>0</v>
      </c>
      <c r="AA329" s="15">
        <v>0</v>
      </c>
      <c r="AB329" s="15">
        <v>1.248E-3</v>
      </c>
      <c r="AC329" s="15">
        <v>0</v>
      </c>
      <c r="AD329" s="16">
        <f t="shared" si="5"/>
        <v>3.487571428571428E-3</v>
      </c>
    </row>
    <row r="330" spans="1:30" x14ac:dyDescent="0.25">
      <c r="A330" s="3" t="s">
        <v>163</v>
      </c>
      <c r="B330" s="13">
        <v>0</v>
      </c>
      <c r="C330" s="14">
        <v>0</v>
      </c>
      <c r="D330" s="14">
        <v>0</v>
      </c>
      <c r="E330" s="14">
        <v>0</v>
      </c>
      <c r="F330" s="14">
        <v>0</v>
      </c>
      <c r="G330" s="14">
        <v>0</v>
      </c>
      <c r="H330" s="14">
        <v>1.3060000000000001E-3</v>
      </c>
      <c r="I330" s="14">
        <v>0</v>
      </c>
      <c r="J330" s="14">
        <v>0</v>
      </c>
      <c r="K330" s="14">
        <v>0</v>
      </c>
      <c r="L330" s="14">
        <v>9.2519999999999998E-3</v>
      </c>
      <c r="M330" s="14">
        <v>8.5204000000000002E-2</v>
      </c>
      <c r="N330" s="14">
        <v>0</v>
      </c>
      <c r="O330" s="14">
        <v>0</v>
      </c>
      <c r="P330" s="13">
        <v>0</v>
      </c>
      <c r="Q330" s="15">
        <v>0</v>
      </c>
      <c r="R330" s="15">
        <v>0</v>
      </c>
      <c r="S330" s="15">
        <v>0</v>
      </c>
      <c r="T330" s="15">
        <v>0</v>
      </c>
      <c r="U330" s="15">
        <v>0</v>
      </c>
      <c r="V330" s="15">
        <v>0</v>
      </c>
      <c r="W330" s="15">
        <v>0</v>
      </c>
      <c r="X330" s="15">
        <v>0</v>
      </c>
      <c r="Y330" s="15">
        <v>0</v>
      </c>
      <c r="Z330" s="15">
        <v>0</v>
      </c>
      <c r="AA330" s="15">
        <v>1.253E-3</v>
      </c>
      <c r="AB330" s="15">
        <v>0</v>
      </c>
      <c r="AC330" s="15">
        <v>0</v>
      </c>
      <c r="AD330" s="16">
        <f t="shared" si="5"/>
        <v>3.4648214285714287E-3</v>
      </c>
    </row>
    <row r="331" spans="1:30" x14ac:dyDescent="0.25">
      <c r="A331" s="3" t="s">
        <v>306</v>
      </c>
      <c r="B331" s="13">
        <v>0</v>
      </c>
      <c r="C331" s="14">
        <v>0</v>
      </c>
      <c r="D331" s="14">
        <v>0</v>
      </c>
      <c r="E331" s="14">
        <v>0</v>
      </c>
      <c r="F331" s="14">
        <v>7.5333999999999998E-2</v>
      </c>
      <c r="G331" s="14">
        <v>1.3174999999999999E-2</v>
      </c>
      <c r="H331" s="14">
        <v>2.6120000000000002E-3</v>
      </c>
      <c r="I331" s="14">
        <v>0</v>
      </c>
      <c r="J331" s="14">
        <v>0</v>
      </c>
      <c r="K331" s="14">
        <v>0</v>
      </c>
      <c r="L331" s="14">
        <v>3.9649999999999998E-3</v>
      </c>
      <c r="M331" s="14">
        <v>0</v>
      </c>
      <c r="N331" s="14">
        <v>0</v>
      </c>
      <c r="O331" s="14">
        <v>0</v>
      </c>
      <c r="P331" s="13">
        <v>0</v>
      </c>
      <c r="Q331" s="15">
        <v>0</v>
      </c>
      <c r="R331" s="15">
        <v>0</v>
      </c>
      <c r="S331" s="15">
        <v>0</v>
      </c>
      <c r="T331" s="15">
        <v>0</v>
      </c>
      <c r="U331" s="15">
        <v>0</v>
      </c>
      <c r="V331" s="15">
        <v>0</v>
      </c>
      <c r="W331" s="15">
        <v>0</v>
      </c>
      <c r="X331" s="15">
        <v>0</v>
      </c>
      <c r="Y331" s="15">
        <v>0</v>
      </c>
      <c r="Z331" s="15">
        <v>0</v>
      </c>
      <c r="AA331" s="15">
        <v>0</v>
      </c>
      <c r="AB331" s="15">
        <v>0</v>
      </c>
      <c r="AC331" s="15">
        <v>0</v>
      </c>
      <c r="AD331" s="16">
        <f t="shared" si="5"/>
        <v>3.3959285714285714E-3</v>
      </c>
    </row>
    <row r="332" spans="1:30" x14ac:dyDescent="0.25">
      <c r="A332" s="3" t="s">
        <v>50</v>
      </c>
      <c r="B332" s="13">
        <v>2.6310000000000001E-3</v>
      </c>
      <c r="C332" s="14">
        <v>0</v>
      </c>
      <c r="D332" s="14">
        <v>0</v>
      </c>
      <c r="E332" s="14">
        <v>0</v>
      </c>
      <c r="F332" s="14">
        <v>0</v>
      </c>
      <c r="G332" s="14">
        <v>0</v>
      </c>
      <c r="H332" s="14">
        <v>1.3060000000000001E-3</v>
      </c>
      <c r="I332" s="14">
        <v>0</v>
      </c>
      <c r="J332" s="14">
        <v>0</v>
      </c>
      <c r="K332" s="14">
        <v>6.4473000000000003E-2</v>
      </c>
      <c r="L332" s="14">
        <v>1.3217E-2</v>
      </c>
      <c r="M332" s="14">
        <v>0</v>
      </c>
      <c r="N332" s="14">
        <v>5.5469999999999998E-3</v>
      </c>
      <c r="O332" s="14">
        <v>0</v>
      </c>
      <c r="P332" s="13">
        <v>0</v>
      </c>
      <c r="Q332" s="15">
        <v>0</v>
      </c>
      <c r="R332" s="15">
        <v>5.3080000000000002E-3</v>
      </c>
      <c r="S332" s="15">
        <v>0</v>
      </c>
      <c r="T332" s="15">
        <v>1.709E-3</v>
      </c>
      <c r="U332" s="15">
        <v>0</v>
      </c>
      <c r="V332" s="15">
        <v>0</v>
      </c>
      <c r="W332" s="15">
        <v>0</v>
      </c>
      <c r="X332" s="15">
        <v>0</v>
      </c>
      <c r="Y332" s="15">
        <v>0</v>
      </c>
      <c r="Z332" s="15">
        <v>0</v>
      </c>
      <c r="AA332" s="15">
        <v>0</v>
      </c>
      <c r="AB332" s="15">
        <v>0</v>
      </c>
      <c r="AC332" s="15">
        <v>0</v>
      </c>
      <c r="AD332" s="16">
        <f t="shared" si="5"/>
        <v>3.3639642857142861E-3</v>
      </c>
    </row>
    <row r="333" spans="1:30" x14ac:dyDescent="0.25">
      <c r="A333" s="3" t="s">
        <v>29</v>
      </c>
      <c r="B333" s="13">
        <v>0</v>
      </c>
      <c r="C333" s="14">
        <v>0</v>
      </c>
      <c r="D333" s="14">
        <v>0</v>
      </c>
      <c r="E333" s="14">
        <v>0</v>
      </c>
      <c r="F333" s="14">
        <v>8.1612000000000004E-2</v>
      </c>
      <c r="G333" s="14">
        <v>0</v>
      </c>
      <c r="H333" s="14">
        <v>1.1754000000000001E-2</v>
      </c>
      <c r="I333" s="14">
        <v>0</v>
      </c>
      <c r="J333" s="14">
        <v>0</v>
      </c>
      <c r="K333" s="14">
        <v>0</v>
      </c>
      <c r="L333" s="14">
        <v>0</v>
      </c>
      <c r="M333" s="14">
        <v>0</v>
      </c>
      <c r="N333" s="14">
        <v>0</v>
      </c>
      <c r="O333" s="14">
        <v>0</v>
      </c>
      <c r="P333" s="13">
        <v>0</v>
      </c>
      <c r="Q333" s="15">
        <v>0</v>
      </c>
      <c r="R333" s="15">
        <v>0</v>
      </c>
      <c r="S333" s="15">
        <v>0</v>
      </c>
      <c r="T333" s="15">
        <v>0</v>
      </c>
      <c r="U333" s="15">
        <v>0</v>
      </c>
      <c r="V333" s="15">
        <v>0</v>
      </c>
      <c r="W333" s="15">
        <v>0</v>
      </c>
      <c r="X333" s="15">
        <v>0</v>
      </c>
      <c r="Y333" s="15">
        <v>0</v>
      </c>
      <c r="Z333" s="15">
        <v>0</v>
      </c>
      <c r="AA333" s="15">
        <v>0</v>
      </c>
      <c r="AB333" s="15">
        <v>0</v>
      </c>
      <c r="AC333" s="15">
        <v>0</v>
      </c>
      <c r="AD333" s="16">
        <f t="shared" si="5"/>
        <v>3.3345000000000002E-3</v>
      </c>
    </row>
    <row r="334" spans="1:30" x14ac:dyDescent="0.25">
      <c r="A334" s="3" t="s">
        <v>443</v>
      </c>
      <c r="B334" s="13">
        <v>0</v>
      </c>
      <c r="C334" s="14">
        <v>0</v>
      </c>
      <c r="D334" s="14">
        <v>0</v>
      </c>
      <c r="E334" s="14">
        <v>0</v>
      </c>
      <c r="F334" s="14">
        <v>0</v>
      </c>
      <c r="G334" s="14">
        <v>0</v>
      </c>
      <c r="H334" s="14">
        <v>9.0110999999999997E-2</v>
      </c>
      <c r="I334" s="14">
        <v>0</v>
      </c>
      <c r="J334" s="14">
        <v>0</v>
      </c>
      <c r="K334" s="14">
        <v>0</v>
      </c>
      <c r="L334" s="14">
        <v>0</v>
      </c>
      <c r="M334" s="14">
        <v>0</v>
      </c>
      <c r="N334" s="14">
        <v>0</v>
      </c>
      <c r="O334" s="14">
        <v>0</v>
      </c>
      <c r="P334" s="13">
        <v>0</v>
      </c>
      <c r="Q334" s="15">
        <v>0</v>
      </c>
      <c r="R334" s="15">
        <v>0</v>
      </c>
      <c r="S334" s="15">
        <v>0</v>
      </c>
      <c r="T334" s="15">
        <v>0</v>
      </c>
      <c r="U334" s="15">
        <v>0</v>
      </c>
      <c r="V334" s="15">
        <v>0</v>
      </c>
      <c r="W334" s="15">
        <v>0</v>
      </c>
      <c r="X334" s="15">
        <v>0</v>
      </c>
      <c r="Y334" s="15">
        <v>0</v>
      </c>
      <c r="Z334" s="15">
        <v>0</v>
      </c>
      <c r="AA334" s="15">
        <v>0</v>
      </c>
      <c r="AB334" s="15">
        <v>0</v>
      </c>
      <c r="AC334" s="15">
        <v>0</v>
      </c>
      <c r="AD334" s="16">
        <f t="shared" si="5"/>
        <v>3.2182499999999998E-3</v>
      </c>
    </row>
    <row r="335" spans="1:30" x14ac:dyDescent="0.25">
      <c r="A335" s="3" t="s">
        <v>435</v>
      </c>
      <c r="B335" s="13">
        <v>0</v>
      </c>
      <c r="C335" s="14">
        <v>0</v>
      </c>
      <c r="D335" s="14">
        <v>0</v>
      </c>
      <c r="E335" s="14">
        <v>0</v>
      </c>
      <c r="F335" s="14">
        <v>8.9146000000000003E-2</v>
      </c>
      <c r="G335" s="14">
        <v>0</v>
      </c>
      <c r="H335" s="14">
        <v>0</v>
      </c>
      <c r="I335" s="14">
        <v>0</v>
      </c>
      <c r="J335" s="14">
        <v>0</v>
      </c>
      <c r="K335" s="14">
        <v>0</v>
      </c>
      <c r="L335" s="14">
        <v>0</v>
      </c>
      <c r="M335" s="14">
        <v>0</v>
      </c>
      <c r="N335" s="14">
        <v>0</v>
      </c>
      <c r="O335" s="14">
        <v>0</v>
      </c>
      <c r="P335" s="13">
        <v>0</v>
      </c>
      <c r="Q335" s="15">
        <v>0</v>
      </c>
      <c r="R335" s="15">
        <v>0</v>
      </c>
      <c r="S335" s="15">
        <v>0</v>
      </c>
      <c r="T335" s="15">
        <v>0</v>
      </c>
      <c r="U335" s="15">
        <v>0</v>
      </c>
      <c r="V335" s="15">
        <v>0</v>
      </c>
      <c r="W335" s="15">
        <v>0</v>
      </c>
      <c r="X335" s="15">
        <v>0</v>
      </c>
      <c r="Y335" s="15">
        <v>0</v>
      </c>
      <c r="Z335" s="15">
        <v>0</v>
      </c>
      <c r="AA335" s="15">
        <v>0</v>
      </c>
      <c r="AB335" s="15">
        <v>0</v>
      </c>
      <c r="AC335" s="15">
        <v>0</v>
      </c>
      <c r="AD335" s="16">
        <f t="shared" si="5"/>
        <v>3.1837857142857145E-3</v>
      </c>
    </row>
    <row r="336" spans="1:30" x14ac:dyDescent="0.25">
      <c r="A336" s="3" t="s">
        <v>38</v>
      </c>
      <c r="B336" s="13">
        <v>0</v>
      </c>
      <c r="C336" s="14">
        <v>0</v>
      </c>
      <c r="D336" s="14">
        <v>1.2359999999999999E-3</v>
      </c>
      <c r="E336" s="14">
        <v>0</v>
      </c>
      <c r="F336" s="14">
        <v>0</v>
      </c>
      <c r="G336" s="14">
        <v>0</v>
      </c>
      <c r="H336" s="14">
        <v>0</v>
      </c>
      <c r="I336" s="14">
        <v>0</v>
      </c>
      <c r="J336" s="14">
        <v>0</v>
      </c>
      <c r="K336" s="14">
        <v>0</v>
      </c>
      <c r="L336" s="14">
        <v>0</v>
      </c>
      <c r="M336" s="14">
        <v>0</v>
      </c>
      <c r="N336" s="14">
        <v>0</v>
      </c>
      <c r="O336" s="14">
        <v>0</v>
      </c>
      <c r="P336" s="13">
        <v>0</v>
      </c>
      <c r="Q336" s="15">
        <v>0</v>
      </c>
      <c r="R336" s="15">
        <v>0</v>
      </c>
      <c r="S336" s="15">
        <v>2.8219999999999999E-2</v>
      </c>
      <c r="T336" s="15">
        <v>0</v>
      </c>
      <c r="U336" s="15">
        <v>1.9772000000000001E-2</v>
      </c>
      <c r="V336" s="15">
        <v>0</v>
      </c>
      <c r="W336" s="15">
        <v>3.8839999999999999E-3</v>
      </c>
      <c r="X336" s="15">
        <v>7.4679999999999998E-3</v>
      </c>
      <c r="Y336" s="15">
        <v>6.437E-3</v>
      </c>
      <c r="Z336" s="15">
        <v>4.8989999999999997E-3</v>
      </c>
      <c r="AA336" s="15">
        <v>1.253E-3</v>
      </c>
      <c r="AB336" s="15">
        <v>1.1233999999999999E-2</v>
      </c>
      <c r="AC336" s="15">
        <v>2.5569999999999998E-3</v>
      </c>
      <c r="AD336" s="16">
        <f t="shared" si="5"/>
        <v>3.1057142857142859E-3</v>
      </c>
    </row>
    <row r="337" spans="1:30" x14ac:dyDescent="0.25">
      <c r="A337" s="3" t="s">
        <v>230</v>
      </c>
      <c r="B337" s="13">
        <v>0</v>
      </c>
      <c r="C337" s="14">
        <v>1.2210000000000001E-3</v>
      </c>
      <c r="D337" s="14">
        <v>0</v>
      </c>
      <c r="E337" s="14">
        <v>2.3349999999999998E-3</v>
      </c>
      <c r="F337" s="14">
        <v>0</v>
      </c>
      <c r="G337" s="14">
        <v>0</v>
      </c>
      <c r="H337" s="14">
        <v>2.7425000000000001E-2</v>
      </c>
      <c r="I337" s="14">
        <v>1.1698E-2</v>
      </c>
      <c r="J337" s="14">
        <v>0</v>
      </c>
      <c r="K337" s="14">
        <v>1.343E-3</v>
      </c>
      <c r="L337" s="14">
        <v>0</v>
      </c>
      <c r="M337" s="14">
        <v>4.0569999999999998E-3</v>
      </c>
      <c r="N337" s="14">
        <v>2.0801E-2</v>
      </c>
      <c r="O337" s="14">
        <v>0</v>
      </c>
      <c r="P337" s="13">
        <v>0</v>
      </c>
      <c r="Q337" s="15">
        <v>0</v>
      </c>
      <c r="R337" s="15">
        <v>5.3080000000000002E-3</v>
      </c>
      <c r="S337" s="15">
        <v>0</v>
      </c>
      <c r="T337" s="15">
        <v>0</v>
      </c>
      <c r="U337" s="15">
        <v>3.7069999999999998E-3</v>
      </c>
      <c r="V337" s="15">
        <v>0</v>
      </c>
      <c r="W337" s="15">
        <v>0</v>
      </c>
      <c r="X337" s="15">
        <v>0</v>
      </c>
      <c r="Y337" s="15">
        <v>0</v>
      </c>
      <c r="Z337" s="15">
        <v>0</v>
      </c>
      <c r="AA337" s="15">
        <v>0</v>
      </c>
      <c r="AB337" s="15">
        <v>1.248E-3</v>
      </c>
      <c r="AC337" s="15">
        <v>1.279E-3</v>
      </c>
      <c r="AD337" s="16">
        <f t="shared" si="5"/>
        <v>2.8722142857142861E-3</v>
      </c>
    </row>
    <row r="338" spans="1:30" x14ac:dyDescent="0.25">
      <c r="A338" s="3" t="s">
        <v>82</v>
      </c>
      <c r="B338" s="13">
        <v>0</v>
      </c>
      <c r="C338" s="14">
        <v>0</v>
      </c>
      <c r="D338" s="14">
        <v>0</v>
      </c>
      <c r="E338" s="14">
        <v>0</v>
      </c>
      <c r="F338" s="14">
        <v>0</v>
      </c>
      <c r="G338" s="14">
        <v>0</v>
      </c>
      <c r="H338" s="14">
        <v>0</v>
      </c>
      <c r="I338" s="14">
        <v>0</v>
      </c>
      <c r="J338" s="14">
        <v>0</v>
      </c>
      <c r="K338" s="14">
        <v>0</v>
      </c>
      <c r="L338" s="14">
        <v>0</v>
      </c>
      <c r="M338" s="14">
        <v>0</v>
      </c>
      <c r="N338" s="14">
        <v>0</v>
      </c>
      <c r="O338" s="14">
        <v>0</v>
      </c>
      <c r="P338" s="13">
        <v>0</v>
      </c>
      <c r="Q338" s="15">
        <v>0</v>
      </c>
      <c r="R338" s="15">
        <v>0</v>
      </c>
      <c r="S338" s="15">
        <v>0</v>
      </c>
      <c r="T338" s="15">
        <v>1.709E-3</v>
      </c>
      <c r="U338" s="15">
        <v>2.4710000000000001E-3</v>
      </c>
      <c r="V338" s="15">
        <v>0</v>
      </c>
      <c r="W338" s="15">
        <v>6.4739999999999997E-3</v>
      </c>
      <c r="X338" s="15">
        <v>5.7257000000000002E-2</v>
      </c>
      <c r="Y338" s="15">
        <v>0</v>
      </c>
      <c r="Z338" s="15">
        <v>8.574E-3</v>
      </c>
      <c r="AA338" s="15">
        <v>0</v>
      </c>
      <c r="AB338" s="15">
        <v>1.248E-3</v>
      </c>
      <c r="AC338" s="15">
        <v>1.279E-3</v>
      </c>
      <c r="AD338" s="16">
        <f t="shared" si="5"/>
        <v>2.8218571428571429E-3</v>
      </c>
    </row>
    <row r="339" spans="1:30" x14ac:dyDescent="0.25">
      <c r="A339" s="3" t="s">
        <v>287</v>
      </c>
      <c r="B339" s="13">
        <v>0</v>
      </c>
      <c r="C339" s="14">
        <v>0</v>
      </c>
      <c r="D339" s="14">
        <v>0</v>
      </c>
      <c r="E339" s="14">
        <v>3.7353999999999998E-2</v>
      </c>
      <c r="F339" s="14">
        <v>0</v>
      </c>
      <c r="G339" s="14">
        <v>1.0540000000000001E-2</v>
      </c>
      <c r="H339" s="14">
        <v>0</v>
      </c>
      <c r="I339" s="14">
        <v>0</v>
      </c>
      <c r="J339" s="14">
        <v>0</v>
      </c>
      <c r="K339" s="14">
        <v>0</v>
      </c>
      <c r="L339" s="14">
        <v>0</v>
      </c>
      <c r="M339" s="14">
        <v>1.8933999999999999E-2</v>
      </c>
      <c r="N339" s="14">
        <v>0</v>
      </c>
      <c r="O339" s="14">
        <v>0</v>
      </c>
      <c r="P339" s="13">
        <v>0</v>
      </c>
      <c r="Q339" s="15">
        <v>1.0649E-2</v>
      </c>
      <c r="R339" s="15">
        <v>0</v>
      </c>
      <c r="S339" s="15">
        <v>1.3439999999999999E-3</v>
      </c>
      <c r="T339" s="15">
        <v>0</v>
      </c>
      <c r="U339" s="15">
        <v>0</v>
      </c>
      <c r="V339" s="15">
        <v>0</v>
      </c>
      <c r="W339" s="15">
        <v>0</v>
      </c>
      <c r="X339" s="15">
        <v>0</v>
      </c>
      <c r="Y339" s="15">
        <v>0</v>
      </c>
      <c r="Z339" s="15">
        <v>0</v>
      </c>
      <c r="AA339" s="15">
        <v>0</v>
      </c>
      <c r="AB339" s="15">
        <v>0</v>
      </c>
      <c r="AC339" s="15">
        <v>0</v>
      </c>
      <c r="AD339" s="16">
        <f t="shared" si="5"/>
        <v>2.8150357142857144E-3</v>
      </c>
    </row>
    <row r="340" spans="1:30" x14ac:dyDescent="0.25">
      <c r="A340" s="3" t="s">
        <v>99</v>
      </c>
      <c r="B340" s="13">
        <v>5.2620000000000002E-3</v>
      </c>
      <c r="C340" s="14">
        <v>0</v>
      </c>
      <c r="D340" s="14">
        <v>1.2359999999999999E-3</v>
      </c>
      <c r="E340" s="14">
        <v>9.3380000000000008E-3</v>
      </c>
      <c r="F340" s="14">
        <v>0</v>
      </c>
      <c r="G340" s="14">
        <v>0</v>
      </c>
      <c r="H340" s="14">
        <v>1.3060000000000001E-3</v>
      </c>
      <c r="I340" s="14">
        <v>0</v>
      </c>
      <c r="J340" s="14">
        <v>5.8139999999999997E-3</v>
      </c>
      <c r="K340" s="14">
        <v>0</v>
      </c>
      <c r="L340" s="14">
        <v>0</v>
      </c>
      <c r="M340" s="14">
        <v>0</v>
      </c>
      <c r="N340" s="14">
        <v>0</v>
      </c>
      <c r="O340" s="14">
        <v>0</v>
      </c>
      <c r="P340" s="13">
        <v>0</v>
      </c>
      <c r="Q340" s="15">
        <v>0</v>
      </c>
      <c r="R340" s="15">
        <v>6.6350000000000003E-3</v>
      </c>
      <c r="S340" s="15">
        <v>2.6879999999999999E-3</v>
      </c>
      <c r="T340" s="15">
        <v>1.709E-3</v>
      </c>
      <c r="U340" s="15">
        <v>1.2359999999999999E-3</v>
      </c>
      <c r="V340" s="15">
        <v>1.7329999999999999E-3</v>
      </c>
      <c r="W340" s="15">
        <v>1.0357999999999999E-2</v>
      </c>
      <c r="X340" s="15">
        <v>1.1202999999999999E-2</v>
      </c>
      <c r="Y340" s="15">
        <v>3.862E-3</v>
      </c>
      <c r="Z340" s="15">
        <v>0</v>
      </c>
      <c r="AA340" s="15">
        <v>1.0023000000000001E-2</v>
      </c>
      <c r="AB340" s="15">
        <v>0</v>
      </c>
      <c r="AC340" s="15">
        <v>3.836E-3</v>
      </c>
      <c r="AD340" s="16">
        <f t="shared" si="5"/>
        <v>2.722821428571429E-3</v>
      </c>
    </row>
    <row r="341" spans="1:30" x14ac:dyDescent="0.25">
      <c r="A341" s="3" t="s">
        <v>355</v>
      </c>
      <c r="B341" s="13">
        <v>0</v>
      </c>
      <c r="C341" s="14">
        <v>0</v>
      </c>
      <c r="D341" s="14">
        <v>0</v>
      </c>
      <c r="E341" s="14">
        <v>0</v>
      </c>
      <c r="F341" s="14">
        <v>0</v>
      </c>
      <c r="G341" s="14">
        <v>0</v>
      </c>
      <c r="H341" s="14">
        <v>7.1828000000000003E-2</v>
      </c>
      <c r="I341" s="14">
        <v>0</v>
      </c>
      <c r="J341" s="14">
        <v>0</v>
      </c>
      <c r="K341" s="14">
        <v>0</v>
      </c>
      <c r="L341" s="14">
        <v>0</v>
      </c>
      <c r="M341" s="14">
        <v>0</v>
      </c>
      <c r="N341" s="14">
        <v>0</v>
      </c>
      <c r="O341" s="14">
        <v>0</v>
      </c>
      <c r="P341" s="13">
        <v>0</v>
      </c>
      <c r="Q341" s="15">
        <v>0</v>
      </c>
      <c r="R341" s="15">
        <v>0</v>
      </c>
      <c r="S341" s="15">
        <v>0</v>
      </c>
      <c r="T341" s="15">
        <v>0</v>
      </c>
      <c r="U341" s="15">
        <v>0</v>
      </c>
      <c r="V341" s="15">
        <v>0</v>
      </c>
      <c r="W341" s="15">
        <v>0</v>
      </c>
      <c r="X341" s="15">
        <v>0</v>
      </c>
      <c r="Y341" s="15">
        <v>0</v>
      </c>
      <c r="Z341" s="15">
        <v>0</v>
      </c>
      <c r="AA341" s="15">
        <v>0</v>
      </c>
      <c r="AB341" s="15">
        <v>0</v>
      </c>
      <c r="AC341" s="15">
        <v>0</v>
      </c>
      <c r="AD341" s="16">
        <f t="shared" si="5"/>
        <v>2.5652857142857144E-3</v>
      </c>
    </row>
    <row r="342" spans="1:30" x14ac:dyDescent="0.25">
      <c r="A342" s="3" t="s">
        <v>191</v>
      </c>
      <c r="B342" s="13">
        <v>0</v>
      </c>
      <c r="C342" s="14">
        <v>0</v>
      </c>
      <c r="D342" s="14">
        <v>0</v>
      </c>
      <c r="E342" s="14">
        <v>9.3380000000000008E-3</v>
      </c>
      <c r="F342" s="14">
        <v>0</v>
      </c>
      <c r="G342" s="14">
        <v>0</v>
      </c>
      <c r="H342" s="14">
        <v>0</v>
      </c>
      <c r="I342" s="14">
        <v>2.5999999999999999E-3</v>
      </c>
      <c r="J342" s="14">
        <v>1.9380000000000001E-3</v>
      </c>
      <c r="K342" s="14">
        <v>0</v>
      </c>
      <c r="L342" s="14">
        <v>1.322E-3</v>
      </c>
      <c r="M342" s="14">
        <v>0</v>
      </c>
      <c r="N342" s="14">
        <v>0</v>
      </c>
      <c r="O342" s="14">
        <v>0</v>
      </c>
      <c r="P342" s="13">
        <v>0</v>
      </c>
      <c r="Q342" s="15">
        <v>0</v>
      </c>
      <c r="R342" s="15">
        <v>0</v>
      </c>
      <c r="S342" s="15">
        <v>0</v>
      </c>
      <c r="T342" s="15">
        <v>0</v>
      </c>
      <c r="U342" s="15">
        <v>1.1122E-2</v>
      </c>
      <c r="V342" s="15">
        <v>3.6384E-2</v>
      </c>
      <c r="W342" s="15">
        <v>2.5899999999999999E-3</v>
      </c>
      <c r="X342" s="15">
        <v>1.245E-3</v>
      </c>
      <c r="Y342" s="15">
        <v>2.575E-3</v>
      </c>
      <c r="Z342" s="15">
        <v>0</v>
      </c>
      <c r="AA342" s="15">
        <v>0</v>
      </c>
      <c r="AB342" s="15">
        <v>0</v>
      </c>
      <c r="AC342" s="15">
        <v>0</v>
      </c>
      <c r="AD342" s="16">
        <f t="shared" si="5"/>
        <v>2.4683571428571428E-3</v>
      </c>
    </row>
    <row r="343" spans="1:30" x14ac:dyDescent="0.25">
      <c r="A343" s="3" t="s">
        <v>422</v>
      </c>
      <c r="B343" s="13">
        <v>0</v>
      </c>
      <c r="C343" s="14">
        <v>0</v>
      </c>
      <c r="D343" s="14">
        <v>2.3484999999999999E-2</v>
      </c>
      <c r="E343" s="14">
        <v>0</v>
      </c>
      <c r="F343" s="14">
        <v>0</v>
      </c>
      <c r="G343" s="14">
        <v>2.6350000000000002E-3</v>
      </c>
      <c r="H343" s="14">
        <v>2.6120000000000002E-3</v>
      </c>
      <c r="I343" s="14">
        <v>0</v>
      </c>
      <c r="J343" s="14">
        <v>0</v>
      </c>
      <c r="K343" s="14">
        <v>0</v>
      </c>
      <c r="L343" s="14">
        <v>7.9299999999999995E-3</v>
      </c>
      <c r="M343" s="14">
        <v>1.3519999999999999E-3</v>
      </c>
      <c r="N343" s="14">
        <v>1.387E-3</v>
      </c>
      <c r="O343" s="14">
        <v>0</v>
      </c>
      <c r="P343" s="13">
        <v>0</v>
      </c>
      <c r="Q343" s="15">
        <v>0</v>
      </c>
      <c r="R343" s="15">
        <v>0</v>
      </c>
      <c r="S343" s="15">
        <v>0</v>
      </c>
      <c r="T343" s="15">
        <v>1.709E-3</v>
      </c>
      <c r="U343" s="15">
        <v>2.4710000000000001E-3</v>
      </c>
      <c r="V343" s="15">
        <v>1.9059E-2</v>
      </c>
      <c r="W343" s="15">
        <v>0</v>
      </c>
      <c r="X343" s="15">
        <v>1.245E-3</v>
      </c>
      <c r="Y343" s="15">
        <v>1.2869999999999999E-3</v>
      </c>
      <c r="Z343" s="15">
        <v>1.225E-3</v>
      </c>
      <c r="AA343" s="15">
        <v>0</v>
      </c>
      <c r="AB343" s="15">
        <v>0</v>
      </c>
      <c r="AC343" s="15">
        <v>1.279E-3</v>
      </c>
      <c r="AD343" s="16">
        <f t="shared" si="5"/>
        <v>2.4169999999999999E-3</v>
      </c>
    </row>
    <row r="344" spans="1:30" x14ac:dyDescent="0.25">
      <c r="A344" s="3" t="s">
        <v>442</v>
      </c>
      <c r="B344" s="13">
        <v>1.315E-3</v>
      </c>
      <c r="C344" s="14">
        <v>0</v>
      </c>
      <c r="D344" s="14">
        <v>1.2359999999999999E-3</v>
      </c>
      <c r="E344" s="14">
        <v>0</v>
      </c>
      <c r="F344" s="14">
        <v>1.256E-3</v>
      </c>
      <c r="G344" s="14">
        <v>0</v>
      </c>
      <c r="H344" s="14">
        <v>1.8283000000000001E-2</v>
      </c>
      <c r="I344" s="14">
        <v>0</v>
      </c>
      <c r="J344" s="14">
        <v>1.3566E-2</v>
      </c>
      <c r="K344" s="14">
        <v>1.343E-3</v>
      </c>
      <c r="L344" s="14">
        <v>0</v>
      </c>
      <c r="M344" s="14">
        <v>0</v>
      </c>
      <c r="N344" s="14">
        <v>6.9340000000000001E-3</v>
      </c>
      <c r="O344" s="14">
        <v>0</v>
      </c>
      <c r="P344" s="13">
        <v>0</v>
      </c>
      <c r="Q344" s="15">
        <v>0</v>
      </c>
      <c r="R344" s="15">
        <v>0</v>
      </c>
      <c r="S344" s="15">
        <v>0</v>
      </c>
      <c r="T344" s="15">
        <v>0</v>
      </c>
      <c r="U344" s="15">
        <v>1.2359999999999999E-3</v>
      </c>
      <c r="V344" s="15">
        <v>3.4650000000000002E-3</v>
      </c>
      <c r="W344" s="15">
        <v>3.8839999999999999E-3</v>
      </c>
      <c r="X344" s="15">
        <v>3.7339999999999999E-3</v>
      </c>
      <c r="Y344" s="15">
        <v>5.1489999999999999E-3</v>
      </c>
      <c r="Z344" s="15">
        <v>0</v>
      </c>
      <c r="AA344" s="15">
        <v>0</v>
      </c>
      <c r="AB344" s="15">
        <v>0</v>
      </c>
      <c r="AC344" s="15">
        <v>0</v>
      </c>
      <c r="AD344" s="16">
        <f t="shared" si="5"/>
        <v>2.1928928571428572E-3</v>
      </c>
    </row>
    <row r="345" spans="1:30" x14ac:dyDescent="0.25">
      <c r="A345" s="3" t="s">
        <v>120</v>
      </c>
      <c r="B345" s="13">
        <v>0</v>
      </c>
      <c r="C345" s="14">
        <v>0</v>
      </c>
      <c r="D345" s="14">
        <v>7.4159999999999998E-3</v>
      </c>
      <c r="E345" s="14">
        <v>0</v>
      </c>
      <c r="F345" s="14">
        <v>4.6455999999999997E-2</v>
      </c>
      <c r="G345" s="14">
        <v>0</v>
      </c>
      <c r="H345" s="14">
        <v>0</v>
      </c>
      <c r="I345" s="14">
        <v>0</v>
      </c>
      <c r="J345" s="14">
        <v>1.9380000000000001E-3</v>
      </c>
      <c r="K345" s="14">
        <v>0</v>
      </c>
      <c r="L345" s="14">
        <v>0</v>
      </c>
      <c r="M345" s="14">
        <v>0</v>
      </c>
      <c r="N345" s="14">
        <v>0</v>
      </c>
      <c r="O345" s="14">
        <v>0</v>
      </c>
      <c r="P345" s="13">
        <v>0</v>
      </c>
      <c r="Q345" s="15">
        <v>0</v>
      </c>
      <c r="R345" s="15">
        <v>0</v>
      </c>
      <c r="S345" s="15">
        <v>0</v>
      </c>
      <c r="T345" s="15">
        <v>0</v>
      </c>
      <c r="U345" s="15">
        <v>0</v>
      </c>
      <c r="V345" s="15">
        <v>0</v>
      </c>
      <c r="W345" s="15">
        <v>0</v>
      </c>
      <c r="X345" s="15">
        <v>0</v>
      </c>
      <c r="Y345" s="15">
        <v>0</v>
      </c>
      <c r="Z345" s="15">
        <v>0</v>
      </c>
      <c r="AA345" s="15">
        <v>0</v>
      </c>
      <c r="AB345" s="15">
        <v>0</v>
      </c>
      <c r="AC345" s="15">
        <v>0</v>
      </c>
      <c r="AD345" s="16">
        <f t="shared" si="5"/>
        <v>1.9932142857142857E-3</v>
      </c>
    </row>
    <row r="346" spans="1:30" x14ac:dyDescent="0.25">
      <c r="A346" s="3" t="s">
        <v>260</v>
      </c>
      <c r="B346" s="13">
        <v>0</v>
      </c>
      <c r="C346" s="14">
        <v>0</v>
      </c>
      <c r="D346" s="14">
        <v>0</v>
      </c>
      <c r="E346" s="14">
        <v>0</v>
      </c>
      <c r="F346" s="14">
        <v>0</v>
      </c>
      <c r="G346" s="14">
        <v>0</v>
      </c>
      <c r="H346" s="14">
        <v>0</v>
      </c>
      <c r="I346" s="14">
        <v>0</v>
      </c>
      <c r="J346" s="14">
        <v>4.0697999999999998E-2</v>
      </c>
      <c r="K346" s="14">
        <v>0</v>
      </c>
      <c r="L346" s="14">
        <v>0</v>
      </c>
      <c r="M346" s="14">
        <v>0</v>
      </c>
      <c r="N346" s="14">
        <v>0</v>
      </c>
      <c r="O346" s="14">
        <v>0</v>
      </c>
      <c r="P346" s="13">
        <v>0</v>
      </c>
      <c r="Q346" s="15">
        <v>0</v>
      </c>
      <c r="R346" s="15">
        <v>0</v>
      </c>
      <c r="S346" s="15">
        <v>0</v>
      </c>
      <c r="T346" s="15">
        <v>1.709E-3</v>
      </c>
      <c r="U346" s="15">
        <v>1.2359999999999999E-3</v>
      </c>
      <c r="V346" s="15">
        <v>0</v>
      </c>
      <c r="W346" s="15">
        <v>1.2949999999999999E-3</v>
      </c>
      <c r="X346" s="15">
        <v>2.4889999999999999E-3</v>
      </c>
      <c r="Y346" s="15">
        <v>0</v>
      </c>
      <c r="Z346" s="15">
        <v>2.4499999999999999E-3</v>
      </c>
      <c r="AA346" s="15">
        <v>0</v>
      </c>
      <c r="AB346" s="15">
        <v>1.248E-3</v>
      </c>
      <c r="AC346" s="15">
        <v>2.5569999999999998E-3</v>
      </c>
      <c r="AD346" s="16">
        <f t="shared" si="5"/>
        <v>1.9172142857142855E-3</v>
      </c>
    </row>
    <row r="347" spans="1:30" x14ac:dyDescent="0.25">
      <c r="A347" s="3" t="s">
        <v>10</v>
      </c>
      <c r="B347" s="13">
        <v>0</v>
      </c>
      <c r="C347" s="14">
        <v>0</v>
      </c>
      <c r="D347" s="14">
        <v>0</v>
      </c>
      <c r="E347" s="14">
        <v>0</v>
      </c>
      <c r="F347" s="14">
        <v>0</v>
      </c>
      <c r="G347" s="14">
        <v>0</v>
      </c>
      <c r="H347" s="14">
        <v>0</v>
      </c>
      <c r="I347" s="14">
        <v>0</v>
      </c>
      <c r="J347" s="14">
        <v>0</v>
      </c>
      <c r="K347" s="14">
        <v>0</v>
      </c>
      <c r="L347" s="14">
        <v>0</v>
      </c>
      <c r="M347" s="14">
        <v>0</v>
      </c>
      <c r="N347" s="14">
        <v>0</v>
      </c>
      <c r="O347" s="14">
        <v>0</v>
      </c>
      <c r="P347" s="13">
        <v>0</v>
      </c>
      <c r="Q347" s="15">
        <v>0</v>
      </c>
      <c r="R347" s="15">
        <v>4.2460999999999999E-2</v>
      </c>
      <c r="S347" s="15">
        <v>0</v>
      </c>
      <c r="T347" s="15">
        <v>0</v>
      </c>
      <c r="U347" s="15">
        <v>0</v>
      </c>
      <c r="V347" s="15">
        <v>1.7329999999999999E-3</v>
      </c>
      <c r="W347" s="15">
        <v>1.2949999999999999E-3</v>
      </c>
      <c r="X347" s="15">
        <v>0</v>
      </c>
      <c r="Y347" s="15">
        <v>1.2869999999999999E-3</v>
      </c>
      <c r="Z347" s="15">
        <v>0</v>
      </c>
      <c r="AA347" s="15">
        <v>3.7590000000000002E-3</v>
      </c>
      <c r="AB347" s="15">
        <v>1.248E-3</v>
      </c>
      <c r="AC347" s="15">
        <v>1.279E-3</v>
      </c>
      <c r="AD347" s="16">
        <f t="shared" si="5"/>
        <v>1.8950714285714285E-3</v>
      </c>
    </row>
    <row r="348" spans="1:30" x14ac:dyDescent="0.25">
      <c r="A348" s="3" t="s">
        <v>158</v>
      </c>
      <c r="B348" s="13">
        <v>0</v>
      </c>
      <c r="C348" s="14">
        <v>0</v>
      </c>
      <c r="D348" s="14">
        <v>0</v>
      </c>
      <c r="E348" s="14">
        <v>0</v>
      </c>
      <c r="F348" s="14">
        <v>1.256E-3</v>
      </c>
      <c r="G348" s="14">
        <v>0</v>
      </c>
      <c r="H348" s="14">
        <v>0</v>
      </c>
      <c r="I348" s="14">
        <v>0</v>
      </c>
      <c r="J348" s="14">
        <v>0</v>
      </c>
      <c r="K348" s="14">
        <v>0</v>
      </c>
      <c r="L348" s="14">
        <v>0</v>
      </c>
      <c r="M348" s="14">
        <v>0</v>
      </c>
      <c r="N348" s="14">
        <v>0</v>
      </c>
      <c r="O348" s="14">
        <v>0</v>
      </c>
      <c r="P348" s="13">
        <v>0</v>
      </c>
      <c r="Q348" s="15">
        <v>0</v>
      </c>
      <c r="R348" s="15">
        <v>0</v>
      </c>
      <c r="S348" s="15">
        <v>0</v>
      </c>
      <c r="T348" s="15">
        <v>5.1260000000000003E-3</v>
      </c>
      <c r="U348" s="15">
        <v>1.2357E-2</v>
      </c>
      <c r="V348" s="15">
        <v>1.7329999999999999E-3</v>
      </c>
      <c r="W348" s="15">
        <v>3.8839999999999999E-3</v>
      </c>
      <c r="X348" s="15">
        <v>4.9789999999999999E-3</v>
      </c>
      <c r="Y348" s="15">
        <v>1.2869999999999999E-3</v>
      </c>
      <c r="Z348" s="15">
        <v>7.3489999999999996E-3</v>
      </c>
      <c r="AA348" s="15">
        <v>3.7590000000000002E-3</v>
      </c>
      <c r="AB348" s="15">
        <v>2.496E-3</v>
      </c>
      <c r="AC348" s="15">
        <v>7.672E-3</v>
      </c>
      <c r="AD348" s="16">
        <f t="shared" si="5"/>
        <v>1.8534999999999997E-3</v>
      </c>
    </row>
    <row r="349" spans="1:30" x14ac:dyDescent="0.25">
      <c r="A349" s="3" t="s">
        <v>447</v>
      </c>
      <c r="B349" s="13">
        <v>0</v>
      </c>
      <c r="C349" s="14">
        <v>2.441E-3</v>
      </c>
      <c r="D349" s="14">
        <v>0</v>
      </c>
      <c r="E349" s="14">
        <v>0</v>
      </c>
      <c r="F349" s="14">
        <v>0</v>
      </c>
      <c r="G349" s="14">
        <v>4.6110999999999999E-2</v>
      </c>
      <c r="H349" s="14">
        <v>0</v>
      </c>
      <c r="I349" s="14">
        <v>0</v>
      </c>
      <c r="J349" s="14">
        <v>0</v>
      </c>
      <c r="K349" s="14">
        <v>0</v>
      </c>
      <c r="L349" s="14">
        <v>0</v>
      </c>
      <c r="M349" s="14">
        <v>0</v>
      </c>
      <c r="N349" s="14">
        <v>1.387E-3</v>
      </c>
      <c r="O349" s="14">
        <v>0</v>
      </c>
      <c r="P349" s="13">
        <v>0</v>
      </c>
      <c r="Q349" s="15">
        <v>0</v>
      </c>
      <c r="R349" s="15">
        <v>0</v>
      </c>
      <c r="S349" s="15">
        <v>0</v>
      </c>
      <c r="T349" s="15">
        <v>0</v>
      </c>
      <c r="U349" s="15">
        <v>0</v>
      </c>
      <c r="V349" s="15">
        <v>0</v>
      </c>
      <c r="W349" s="15">
        <v>0</v>
      </c>
      <c r="X349" s="15">
        <v>0</v>
      </c>
      <c r="Y349" s="15">
        <v>0</v>
      </c>
      <c r="Z349" s="15">
        <v>0</v>
      </c>
      <c r="AA349" s="15">
        <v>0</v>
      </c>
      <c r="AB349" s="15">
        <v>0</v>
      </c>
      <c r="AC349" s="15">
        <v>0</v>
      </c>
      <c r="AD349" s="16">
        <f t="shared" si="5"/>
        <v>1.7835357142857143E-3</v>
      </c>
    </row>
    <row r="350" spans="1:30" x14ac:dyDescent="0.25">
      <c r="A350" s="3" t="s">
        <v>142</v>
      </c>
      <c r="B350" s="13">
        <v>0</v>
      </c>
      <c r="C350" s="14">
        <v>0</v>
      </c>
      <c r="D350" s="14">
        <v>2.8428999999999999E-2</v>
      </c>
      <c r="E350" s="14">
        <v>0</v>
      </c>
      <c r="F350" s="14">
        <v>0</v>
      </c>
      <c r="G350" s="14">
        <v>0</v>
      </c>
      <c r="H350" s="14">
        <v>0</v>
      </c>
      <c r="I350" s="14">
        <v>0</v>
      </c>
      <c r="J350" s="14">
        <v>1.9380000000000001E-3</v>
      </c>
      <c r="K350" s="14">
        <v>6.7159999999999997E-3</v>
      </c>
      <c r="L350" s="14">
        <v>3.9649999999999998E-3</v>
      </c>
      <c r="M350" s="14">
        <v>0</v>
      </c>
      <c r="N350" s="14">
        <v>0</v>
      </c>
      <c r="O350" s="14">
        <v>0</v>
      </c>
      <c r="P350" s="13">
        <v>0</v>
      </c>
      <c r="Q350" s="15">
        <v>0</v>
      </c>
      <c r="R350" s="15">
        <v>0</v>
      </c>
      <c r="S350" s="15">
        <v>0</v>
      </c>
      <c r="T350" s="15">
        <v>0</v>
      </c>
      <c r="U350" s="15">
        <v>0</v>
      </c>
      <c r="V350" s="15">
        <v>0</v>
      </c>
      <c r="W350" s="15">
        <v>5.1789999999999996E-3</v>
      </c>
      <c r="X350" s="15">
        <v>0</v>
      </c>
      <c r="Y350" s="15">
        <v>0</v>
      </c>
      <c r="Z350" s="15">
        <v>0</v>
      </c>
      <c r="AA350" s="15">
        <v>0</v>
      </c>
      <c r="AB350" s="15">
        <v>0</v>
      </c>
      <c r="AC350" s="15">
        <v>0</v>
      </c>
      <c r="AD350" s="16">
        <f t="shared" si="5"/>
        <v>1.6509642857142858E-3</v>
      </c>
    </row>
    <row r="351" spans="1:30" x14ac:dyDescent="0.25">
      <c r="A351" s="3" t="s">
        <v>55</v>
      </c>
      <c r="B351" s="13">
        <v>2.6310000000000001E-3</v>
      </c>
      <c r="C351" s="14">
        <v>0</v>
      </c>
      <c r="D351" s="14">
        <v>0</v>
      </c>
      <c r="E351" s="14">
        <v>0</v>
      </c>
      <c r="F351" s="14">
        <v>0</v>
      </c>
      <c r="G351" s="14">
        <v>0</v>
      </c>
      <c r="H351" s="14">
        <v>0</v>
      </c>
      <c r="I351" s="14">
        <v>0</v>
      </c>
      <c r="J351" s="14">
        <v>1.9380000000000001E-3</v>
      </c>
      <c r="K351" s="14">
        <v>0</v>
      </c>
      <c r="L351" s="14">
        <v>0</v>
      </c>
      <c r="M351" s="14">
        <v>0</v>
      </c>
      <c r="N351" s="14">
        <v>0</v>
      </c>
      <c r="O351" s="14">
        <v>0</v>
      </c>
      <c r="P351" s="13">
        <v>0</v>
      </c>
      <c r="Q351" s="15">
        <v>0</v>
      </c>
      <c r="R351" s="15">
        <v>0</v>
      </c>
      <c r="S351" s="15">
        <v>0</v>
      </c>
      <c r="T351" s="15">
        <v>0</v>
      </c>
      <c r="U351" s="15">
        <v>1.4829E-2</v>
      </c>
      <c r="V351" s="15">
        <v>0</v>
      </c>
      <c r="W351" s="15">
        <v>9.0629999999999999E-3</v>
      </c>
      <c r="X351" s="15">
        <v>1.245E-3</v>
      </c>
      <c r="Y351" s="15">
        <v>3.862E-3</v>
      </c>
      <c r="Z351" s="15">
        <v>0</v>
      </c>
      <c r="AA351" s="15">
        <v>0</v>
      </c>
      <c r="AB351" s="15">
        <v>7.489E-3</v>
      </c>
      <c r="AC351" s="15">
        <v>3.836E-3</v>
      </c>
      <c r="AD351" s="16">
        <f t="shared" si="5"/>
        <v>1.6033214285714286E-3</v>
      </c>
    </row>
    <row r="352" spans="1:30" x14ac:dyDescent="0.25">
      <c r="A352" s="3" t="s">
        <v>114</v>
      </c>
      <c r="B352" s="13">
        <v>0</v>
      </c>
      <c r="C352" s="14">
        <v>0</v>
      </c>
      <c r="D352" s="14">
        <v>0</v>
      </c>
      <c r="E352" s="14">
        <v>0</v>
      </c>
      <c r="F352" s="14">
        <v>0</v>
      </c>
      <c r="G352" s="14">
        <v>0</v>
      </c>
      <c r="H352" s="14">
        <v>4.4402999999999998E-2</v>
      </c>
      <c r="I352" s="14">
        <v>0</v>
      </c>
      <c r="J352" s="14">
        <v>0</v>
      </c>
      <c r="K352" s="14">
        <v>0</v>
      </c>
      <c r="L352" s="14">
        <v>0</v>
      </c>
      <c r="M352" s="14">
        <v>0</v>
      </c>
      <c r="N352" s="14">
        <v>0</v>
      </c>
      <c r="O352" s="14">
        <v>0</v>
      </c>
      <c r="P352" s="13">
        <v>0</v>
      </c>
      <c r="Q352" s="15">
        <v>0</v>
      </c>
      <c r="R352" s="15">
        <v>0</v>
      </c>
      <c r="S352" s="15">
        <v>0</v>
      </c>
      <c r="T352" s="15">
        <v>0</v>
      </c>
      <c r="U352" s="15">
        <v>0</v>
      </c>
      <c r="V352" s="15">
        <v>0</v>
      </c>
      <c r="W352" s="15">
        <v>0</v>
      </c>
      <c r="X352" s="15">
        <v>0</v>
      </c>
      <c r="Y352" s="15">
        <v>0</v>
      </c>
      <c r="Z352" s="15">
        <v>0</v>
      </c>
      <c r="AA352" s="15">
        <v>0</v>
      </c>
      <c r="AB352" s="15">
        <v>0</v>
      </c>
      <c r="AC352" s="15">
        <v>0</v>
      </c>
      <c r="AD352" s="16">
        <f t="shared" si="5"/>
        <v>1.5858214285714284E-3</v>
      </c>
    </row>
    <row r="353" spans="1:30" x14ac:dyDescent="0.25">
      <c r="A353" s="3" t="s">
        <v>160</v>
      </c>
      <c r="B353" s="13">
        <v>0</v>
      </c>
      <c r="C353" s="14">
        <v>0</v>
      </c>
      <c r="D353" s="14">
        <v>0</v>
      </c>
      <c r="E353" s="14">
        <v>0</v>
      </c>
      <c r="F353" s="14">
        <v>3.8922999999999999E-2</v>
      </c>
      <c r="G353" s="14">
        <v>0</v>
      </c>
      <c r="H353" s="14">
        <v>5.2240000000000003E-3</v>
      </c>
      <c r="I353" s="14">
        <v>0</v>
      </c>
      <c r="J353" s="14">
        <v>0</v>
      </c>
      <c r="K353" s="14">
        <v>0</v>
      </c>
      <c r="L353" s="14">
        <v>0</v>
      </c>
      <c r="M353" s="14">
        <v>0</v>
      </c>
      <c r="N353" s="14">
        <v>0</v>
      </c>
      <c r="O353" s="14">
        <v>0</v>
      </c>
      <c r="P353" s="13">
        <v>0</v>
      </c>
      <c r="Q353" s="15">
        <v>0</v>
      </c>
      <c r="R353" s="15">
        <v>0</v>
      </c>
      <c r="S353" s="15">
        <v>0</v>
      </c>
      <c r="T353" s="15">
        <v>0</v>
      </c>
      <c r="U353" s="15">
        <v>0</v>
      </c>
      <c r="V353" s="15">
        <v>0</v>
      </c>
      <c r="W353" s="15">
        <v>0</v>
      </c>
      <c r="X353" s="15">
        <v>0</v>
      </c>
      <c r="Y353" s="15">
        <v>0</v>
      </c>
      <c r="Z353" s="15">
        <v>0</v>
      </c>
      <c r="AA353" s="15">
        <v>0</v>
      </c>
      <c r="AB353" s="15">
        <v>0</v>
      </c>
      <c r="AC353" s="15">
        <v>0</v>
      </c>
      <c r="AD353" s="16">
        <f t="shared" si="5"/>
        <v>1.5766785714285713E-3</v>
      </c>
    </row>
    <row r="354" spans="1:30" x14ac:dyDescent="0.25">
      <c r="A354" s="3" t="s">
        <v>394</v>
      </c>
      <c r="B354" s="13">
        <v>0</v>
      </c>
      <c r="C354" s="14">
        <v>0</v>
      </c>
      <c r="D354" s="14">
        <v>0</v>
      </c>
      <c r="E354" s="14">
        <v>0</v>
      </c>
      <c r="F354" s="14">
        <v>4.3944999999999998E-2</v>
      </c>
      <c r="G354" s="14">
        <v>0</v>
      </c>
      <c r="H354" s="14">
        <v>0</v>
      </c>
      <c r="I354" s="14">
        <v>0</v>
      </c>
      <c r="J354" s="14">
        <v>0</v>
      </c>
      <c r="K354" s="14">
        <v>0</v>
      </c>
      <c r="L354" s="14">
        <v>0</v>
      </c>
      <c r="M354" s="14">
        <v>0</v>
      </c>
      <c r="N354" s="14">
        <v>0</v>
      </c>
      <c r="O354" s="14">
        <v>0</v>
      </c>
      <c r="P354" s="13">
        <v>0</v>
      </c>
      <c r="Q354" s="15">
        <v>0</v>
      </c>
      <c r="R354" s="15">
        <v>0</v>
      </c>
      <c r="S354" s="15">
        <v>0</v>
      </c>
      <c r="T354" s="15">
        <v>0</v>
      </c>
      <c r="U354" s="15">
        <v>0</v>
      </c>
      <c r="V354" s="15">
        <v>0</v>
      </c>
      <c r="W354" s="15">
        <v>0</v>
      </c>
      <c r="X354" s="15">
        <v>0</v>
      </c>
      <c r="Y354" s="15">
        <v>0</v>
      </c>
      <c r="Z354" s="15">
        <v>0</v>
      </c>
      <c r="AA354" s="15">
        <v>0</v>
      </c>
      <c r="AB354" s="15">
        <v>0</v>
      </c>
      <c r="AC354" s="15">
        <v>0</v>
      </c>
      <c r="AD354" s="16">
        <f t="shared" si="5"/>
        <v>1.5694642857142856E-3</v>
      </c>
    </row>
    <row r="355" spans="1:30" x14ac:dyDescent="0.25">
      <c r="A355" s="3" t="s">
        <v>252</v>
      </c>
      <c r="B355" s="13">
        <v>0</v>
      </c>
      <c r="C355" s="14">
        <v>0</v>
      </c>
      <c r="D355" s="14">
        <v>1.2359999999999999E-3</v>
      </c>
      <c r="E355" s="14">
        <v>0</v>
      </c>
      <c r="F355" s="14">
        <v>0</v>
      </c>
      <c r="G355" s="14">
        <v>0</v>
      </c>
      <c r="H355" s="14">
        <v>0</v>
      </c>
      <c r="I355" s="14">
        <v>0</v>
      </c>
      <c r="J355" s="14">
        <v>3.8760000000000001E-3</v>
      </c>
      <c r="K355" s="14">
        <v>0</v>
      </c>
      <c r="L355" s="14">
        <v>0</v>
      </c>
      <c r="M355" s="14">
        <v>0</v>
      </c>
      <c r="N355" s="14">
        <v>0</v>
      </c>
      <c r="O355" s="14">
        <v>0</v>
      </c>
      <c r="P355" s="13">
        <v>0</v>
      </c>
      <c r="Q355" s="15">
        <v>0</v>
      </c>
      <c r="R355" s="15">
        <v>3.1845999999999999E-2</v>
      </c>
      <c r="S355" s="15">
        <v>0</v>
      </c>
      <c r="T355" s="15">
        <v>1.709E-3</v>
      </c>
      <c r="U355" s="15">
        <v>0</v>
      </c>
      <c r="V355" s="15">
        <v>3.4650000000000002E-3</v>
      </c>
      <c r="W355" s="15">
        <v>0</v>
      </c>
      <c r="X355" s="15">
        <v>0</v>
      </c>
      <c r="Y355" s="15">
        <v>0</v>
      </c>
      <c r="Z355" s="15">
        <v>0</v>
      </c>
      <c r="AA355" s="15">
        <v>0</v>
      </c>
      <c r="AB355" s="15">
        <v>0</v>
      </c>
      <c r="AC355" s="15">
        <v>0</v>
      </c>
      <c r="AD355" s="16">
        <f t="shared" si="5"/>
        <v>1.5047142857142859E-3</v>
      </c>
    </row>
    <row r="356" spans="1:30" x14ac:dyDescent="0.25">
      <c r="A356" s="3" t="s">
        <v>320</v>
      </c>
      <c r="B356" s="13">
        <v>0</v>
      </c>
      <c r="C356" s="14">
        <v>0</v>
      </c>
      <c r="D356" s="14">
        <v>0</v>
      </c>
      <c r="E356" s="14">
        <v>0</v>
      </c>
      <c r="F356" s="14">
        <v>0</v>
      </c>
      <c r="G356" s="14">
        <v>0</v>
      </c>
      <c r="H356" s="14">
        <v>4.1791000000000002E-2</v>
      </c>
      <c r="I356" s="14">
        <v>0</v>
      </c>
      <c r="J356" s="14">
        <v>0</v>
      </c>
      <c r="K356" s="14">
        <v>0</v>
      </c>
      <c r="L356" s="14">
        <v>0</v>
      </c>
      <c r="M356" s="14">
        <v>0</v>
      </c>
      <c r="N356" s="14">
        <v>0</v>
      </c>
      <c r="O356" s="14">
        <v>0</v>
      </c>
      <c r="P356" s="13">
        <v>0</v>
      </c>
      <c r="Q356" s="15">
        <v>0</v>
      </c>
      <c r="R356" s="15">
        <v>0</v>
      </c>
      <c r="S356" s="15">
        <v>0</v>
      </c>
      <c r="T356" s="15">
        <v>0</v>
      </c>
      <c r="U356" s="15">
        <v>0</v>
      </c>
      <c r="V356" s="15">
        <v>0</v>
      </c>
      <c r="W356" s="15">
        <v>0</v>
      </c>
      <c r="X356" s="15">
        <v>0</v>
      </c>
      <c r="Y356" s="15">
        <v>0</v>
      </c>
      <c r="Z356" s="15">
        <v>0</v>
      </c>
      <c r="AA356" s="15">
        <v>0</v>
      </c>
      <c r="AB356" s="15">
        <v>0</v>
      </c>
      <c r="AC356" s="15">
        <v>0</v>
      </c>
      <c r="AD356" s="16">
        <f t="shared" si="5"/>
        <v>1.4925357142857143E-3</v>
      </c>
    </row>
    <row r="357" spans="1:30" x14ac:dyDescent="0.25">
      <c r="A357" s="3" t="s">
        <v>308</v>
      </c>
      <c r="B357" s="13">
        <v>0</v>
      </c>
      <c r="C357" s="14">
        <v>0</v>
      </c>
      <c r="D357" s="14">
        <v>0</v>
      </c>
      <c r="E357" s="14">
        <v>0</v>
      </c>
      <c r="F357" s="14">
        <v>0</v>
      </c>
      <c r="G357" s="14">
        <v>0</v>
      </c>
      <c r="H357" s="14">
        <v>0</v>
      </c>
      <c r="I357" s="14">
        <v>0</v>
      </c>
      <c r="J357" s="14">
        <v>9.6900000000000007E-3</v>
      </c>
      <c r="K357" s="14">
        <v>0</v>
      </c>
      <c r="L357" s="14">
        <v>0</v>
      </c>
      <c r="M357" s="14">
        <v>0</v>
      </c>
      <c r="N357" s="14">
        <v>0</v>
      </c>
      <c r="O357" s="14">
        <v>0</v>
      </c>
      <c r="P357" s="13">
        <v>0</v>
      </c>
      <c r="Q357" s="15">
        <v>0</v>
      </c>
      <c r="R357" s="15">
        <v>0</v>
      </c>
      <c r="S357" s="15">
        <v>0</v>
      </c>
      <c r="T357" s="15">
        <v>1.709E-3</v>
      </c>
      <c r="U357" s="15">
        <v>0</v>
      </c>
      <c r="V357" s="15">
        <v>0</v>
      </c>
      <c r="W357" s="15">
        <v>0</v>
      </c>
      <c r="X357" s="15">
        <v>0</v>
      </c>
      <c r="Y357" s="15">
        <v>0</v>
      </c>
      <c r="Z357" s="15">
        <v>0</v>
      </c>
      <c r="AA357" s="15">
        <v>2.506E-3</v>
      </c>
      <c r="AB357" s="15">
        <v>3.7450000000000001E-3</v>
      </c>
      <c r="AC357" s="15">
        <v>2.1738E-2</v>
      </c>
      <c r="AD357" s="16">
        <f t="shared" si="5"/>
        <v>1.4067142857142857E-3</v>
      </c>
    </row>
    <row r="358" spans="1:30" x14ac:dyDescent="0.25">
      <c r="A358" s="3" t="s">
        <v>149</v>
      </c>
      <c r="B358" s="13">
        <v>0</v>
      </c>
      <c r="C358" s="14">
        <v>1.2210000000000001E-3</v>
      </c>
      <c r="D358" s="14">
        <v>1.2359999999999999E-3</v>
      </c>
      <c r="E358" s="14">
        <v>0</v>
      </c>
      <c r="F358" s="14">
        <v>1.256E-3</v>
      </c>
      <c r="G358" s="14">
        <v>0</v>
      </c>
      <c r="H358" s="14">
        <v>0</v>
      </c>
      <c r="I358" s="14">
        <v>0</v>
      </c>
      <c r="J358" s="14">
        <v>0</v>
      </c>
      <c r="K358" s="14">
        <v>1.343E-3</v>
      </c>
      <c r="L358" s="14">
        <v>2.643E-3</v>
      </c>
      <c r="M358" s="14">
        <v>4.0569999999999998E-3</v>
      </c>
      <c r="N358" s="14">
        <v>0</v>
      </c>
      <c r="O358" s="14">
        <v>0</v>
      </c>
      <c r="P358" s="13">
        <v>1.4660000000000001E-3</v>
      </c>
      <c r="Q358" s="15">
        <v>0</v>
      </c>
      <c r="R358" s="15">
        <v>1.3270000000000001E-3</v>
      </c>
      <c r="S358" s="15">
        <v>0</v>
      </c>
      <c r="T358" s="15">
        <v>0</v>
      </c>
      <c r="U358" s="15">
        <v>3.7069999999999998E-3</v>
      </c>
      <c r="V358" s="15">
        <v>3.4650000000000002E-3</v>
      </c>
      <c r="W358" s="15">
        <v>0</v>
      </c>
      <c r="X358" s="15">
        <v>0</v>
      </c>
      <c r="Y358" s="15">
        <v>3.862E-3</v>
      </c>
      <c r="Z358" s="15">
        <v>4.8989999999999997E-3</v>
      </c>
      <c r="AA358" s="15">
        <v>1.253E-3</v>
      </c>
      <c r="AB358" s="15">
        <v>4.993E-3</v>
      </c>
      <c r="AC358" s="15">
        <v>0</v>
      </c>
      <c r="AD358" s="16">
        <f t="shared" si="5"/>
        <v>1.3117142857142856E-3</v>
      </c>
    </row>
    <row r="359" spans="1:30" x14ac:dyDescent="0.25">
      <c r="A359" s="3" t="s">
        <v>392</v>
      </c>
      <c r="B359" s="13">
        <v>0</v>
      </c>
      <c r="C359" s="14">
        <v>0</v>
      </c>
      <c r="D359" s="14">
        <v>2.4719999999999998E-3</v>
      </c>
      <c r="E359" s="14">
        <v>0</v>
      </c>
      <c r="F359" s="14">
        <v>0</v>
      </c>
      <c r="G359" s="14">
        <v>0</v>
      </c>
      <c r="H359" s="14">
        <v>0</v>
      </c>
      <c r="I359" s="14">
        <v>1.2999999999999999E-3</v>
      </c>
      <c r="J359" s="14">
        <v>0</v>
      </c>
      <c r="K359" s="14">
        <v>0</v>
      </c>
      <c r="L359" s="14">
        <v>0</v>
      </c>
      <c r="M359" s="14">
        <v>0</v>
      </c>
      <c r="N359" s="14">
        <v>0</v>
      </c>
      <c r="O359" s="14">
        <v>0</v>
      </c>
      <c r="P359" s="13">
        <v>0</v>
      </c>
      <c r="Q359" s="15">
        <v>0</v>
      </c>
      <c r="R359" s="15">
        <v>0</v>
      </c>
      <c r="S359" s="15">
        <v>0</v>
      </c>
      <c r="T359" s="15">
        <v>0</v>
      </c>
      <c r="U359" s="15">
        <v>1.1122E-2</v>
      </c>
      <c r="V359" s="15">
        <v>0</v>
      </c>
      <c r="W359" s="15">
        <v>1.2949999999999999E-3</v>
      </c>
      <c r="X359" s="15">
        <v>1.245E-3</v>
      </c>
      <c r="Y359" s="15">
        <v>3.862E-3</v>
      </c>
      <c r="Z359" s="15">
        <v>0</v>
      </c>
      <c r="AA359" s="15">
        <v>5.012E-3</v>
      </c>
      <c r="AB359" s="15">
        <v>6.241E-3</v>
      </c>
      <c r="AC359" s="15">
        <v>2.5569999999999998E-3</v>
      </c>
      <c r="AD359" s="16">
        <f t="shared" si="5"/>
        <v>1.253785714285714E-3</v>
      </c>
    </row>
    <row r="360" spans="1:30" x14ac:dyDescent="0.25">
      <c r="A360" s="3" t="s">
        <v>244</v>
      </c>
      <c r="B360" s="13">
        <v>0</v>
      </c>
      <c r="C360" s="14">
        <v>0</v>
      </c>
      <c r="D360" s="14">
        <v>0</v>
      </c>
      <c r="E360" s="14">
        <v>0</v>
      </c>
      <c r="F360" s="14">
        <v>0</v>
      </c>
      <c r="G360" s="14">
        <v>0</v>
      </c>
      <c r="H360" s="14">
        <v>0</v>
      </c>
      <c r="I360" s="14">
        <v>0</v>
      </c>
      <c r="J360" s="14">
        <v>0</v>
      </c>
      <c r="K360" s="14">
        <v>0</v>
      </c>
      <c r="L360" s="14">
        <v>0</v>
      </c>
      <c r="M360" s="14">
        <v>0</v>
      </c>
      <c r="N360" s="14">
        <v>0</v>
      </c>
      <c r="O360" s="14">
        <v>0</v>
      </c>
      <c r="P360" s="13">
        <v>0</v>
      </c>
      <c r="Q360" s="15">
        <v>0</v>
      </c>
      <c r="R360" s="15">
        <v>0</v>
      </c>
      <c r="S360" s="15">
        <v>0</v>
      </c>
      <c r="T360" s="15">
        <v>0</v>
      </c>
      <c r="U360" s="15">
        <v>0</v>
      </c>
      <c r="V360" s="15">
        <v>3.4652000000000002E-2</v>
      </c>
      <c r="W360" s="15">
        <v>0</v>
      </c>
      <c r="X360" s="15">
        <v>0</v>
      </c>
      <c r="Y360" s="15">
        <v>0</v>
      </c>
      <c r="Z360" s="15">
        <v>0</v>
      </c>
      <c r="AA360" s="15">
        <v>0</v>
      </c>
      <c r="AB360" s="15">
        <v>0</v>
      </c>
      <c r="AC360" s="15">
        <v>0</v>
      </c>
      <c r="AD360" s="16">
        <f t="shared" si="5"/>
        <v>1.2375714285714286E-3</v>
      </c>
    </row>
    <row r="361" spans="1:30" x14ac:dyDescent="0.25">
      <c r="A361" s="3" t="s">
        <v>269</v>
      </c>
      <c r="B361" s="13">
        <v>0</v>
      </c>
      <c r="C361" s="14">
        <v>0</v>
      </c>
      <c r="D361" s="14">
        <v>0</v>
      </c>
      <c r="E361" s="14">
        <v>0</v>
      </c>
      <c r="F361" s="14">
        <v>0</v>
      </c>
      <c r="G361" s="14">
        <v>0</v>
      </c>
      <c r="H361" s="14">
        <v>0</v>
      </c>
      <c r="I361" s="14">
        <v>0</v>
      </c>
      <c r="J361" s="14">
        <v>0</v>
      </c>
      <c r="K361" s="14">
        <v>0</v>
      </c>
      <c r="L361" s="14">
        <v>0</v>
      </c>
      <c r="M361" s="14">
        <v>0</v>
      </c>
      <c r="N361" s="14">
        <v>0</v>
      </c>
      <c r="O361" s="14">
        <v>0</v>
      </c>
      <c r="P361" s="13">
        <v>0</v>
      </c>
      <c r="Q361" s="15">
        <v>2.6619999999999999E-3</v>
      </c>
      <c r="R361" s="15">
        <v>0</v>
      </c>
      <c r="S361" s="15">
        <v>0</v>
      </c>
      <c r="T361" s="15">
        <v>0</v>
      </c>
      <c r="U361" s="15">
        <v>7.4139999999999996E-3</v>
      </c>
      <c r="V361" s="15">
        <v>0</v>
      </c>
      <c r="W361" s="15">
        <v>1.2949999999999999E-3</v>
      </c>
      <c r="X361" s="15">
        <v>0</v>
      </c>
      <c r="Y361" s="15">
        <v>2.575E-3</v>
      </c>
      <c r="Z361" s="15">
        <v>2.4499999999999999E-3</v>
      </c>
      <c r="AA361" s="15">
        <v>1.253E-3</v>
      </c>
      <c r="AB361" s="15">
        <v>7.489E-3</v>
      </c>
      <c r="AC361" s="15">
        <v>6.3940000000000004E-3</v>
      </c>
      <c r="AD361" s="16">
        <f t="shared" si="5"/>
        <v>1.1261428571428572E-3</v>
      </c>
    </row>
    <row r="362" spans="1:30" x14ac:dyDescent="0.25">
      <c r="A362" s="3" t="s">
        <v>445</v>
      </c>
      <c r="B362" s="13">
        <v>0</v>
      </c>
      <c r="C362" s="14">
        <v>0</v>
      </c>
      <c r="D362" s="14">
        <v>0</v>
      </c>
      <c r="E362" s="14">
        <v>0</v>
      </c>
      <c r="F362" s="14">
        <v>0</v>
      </c>
      <c r="G362" s="14">
        <v>0</v>
      </c>
      <c r="H362" s="14">
        <v>0</v>
      </c>
      <c r="I362" s="14">
        <v>0</v>
      </c>
      <c r="J362" s="14">
        <v>2.5194000000000001E-2</v>
      </c>
      <c r="K362" s="14">
        <v>0</v>
      </c>
      <c r="L362" s="14">
        <v>0</v>
      </c>
      <c r="M362" s="14">
        <v>0</v>
      </c>
      <c r="N362" s="14">
        <v>0</v>
      </c>
      <c r="O362" s="14">
        <v>0</v>
      </c>
      <c r="P362" s="13">
        <v>0</v>
      </c>
      <c r="Q362" s="15">
        <v>0</v>
      </c>
      <c r="R362" s="15">
        <v>0</v>
      </c>
      <c r="S362" s="15">
        <v>0</v>
      </c>
      <c r="T362" s="15">
        <v>0</v>
      </c>
      <c r="U362" s="15">
        <v>0</v>
      </c>
      <c r="V362" s="15">
        <v>1.7329999999999999E-3</v>
      </c>
      <c r="W362" s="15">
        <v>0</v>
      </c>
      <c r="X362" s="15">
        <v>0</v>
      </c>
      <c r="Y362" s="15">
        <v>1.2869999999999999E-3</v>
      </c>
      <c r="Z362" s="15">
        <v>0</v>
      </c>
      <c r="AA362" s="15">
        <v>0</v>
      </c>
      <c r="AB362" s="15">
        <v>1.248E-3</v>
      </c>
      <c r="AC362" s="15">
        <v>0</v>
      </c>
      <c r="AD362" s="16">
        <f t="shared" si="5"/>
        <v>1.0522142857142857E-3</v>
      </c>
    </row>
    <row r="363" spans="1:30" x14ac:dyDescent="0.25">
      <c r="A363" s="3" t="s">
        <v>202</v>
      </c>
      <c r="B363" s="13">
        <v>0</v>
      </c>
      <c r="C363" s="14">
        <v>0</v>
      </c>
      <c r="D363" s="14">
        <v>0</v>
      </c>
      <c r="E363" s="14">
        <v>0</v>
      </c>
      <c r="F363" s="14">
        <v>0</v>
      </c>
      <c r="G363" s="14">
        <v>0</v>
      </c>
      <c r="H363" s="14">
        <v>0</v>
      </c>
      <c r="I363" s="14">
        <v>0</v>
      </c>
      <c r="J363" s="14">
        <v>0</v>
      </c>
      <c r="K363" s="14">
        <v>0</v>
      </c>
      <c r="L363" s="14">
        <v>0</v>
      </c>
      <c r="M363" s="14">
        <v>0</v>
      </c>
      <c r="N363" s="14">
        <v>0</v>
      </c>
      <c r="O363" s="14">
        <v>0</v>
      </c>
      <c r="P363" s="13">
        <v>0</v>
      </c>
      <c r="Q363" s="15">
        <v>0</v>
      </c>
      <c r="R363" s="15">
        <v>0</v>
      </c>
      <c r="S363" s="15">
        <v>0</v>
      </c>
      <c r="T363" s="15">
        <v>0</v>
      </c>
      <c r="U363" s="15">
        <v>1.1122E-2</v>
      </c>
      <c r="V363" s="15">
        <v>1.7329999999999999E-3</v>
      </c>
      <c r="W363" s="15">
        <v>1.2949999999999999E-3</v>
      </c>
      <c r="X363" s="15">
        <v>1.245E-3</v>
      </c>
      <c r="Y363" s="15">
        <v>3.862E-3</v>
      </c>
      <c r="Z363" s="15">
        <v>1.225E-3</v>
      </c>
      <c r="AA363" s="15">
        <v>5.012E-3</v>
      </c>
      <c r="AB363" s="15">
        <v>1.248E-3</v>
      </c>
      <c r="AC363" s="15">
        <v>2.5569999999999998E-3</v>
      </c>
      <c r="AD363" s="16">
        <f t="shared" si="5"/>
        <v>1.0463928571428571E-3</v>
      </c>
    </row>
    <row r="364" spans="1:30" x14ac:dyDescent="0.25">
      <c r="A364" s="3" t="s">
        <v>332</v>
      </c>
      <c r="B364" s="13">
        <v>0</v>
      </c>
      <c r="C364" s="14">
        <v>0</v>
      </c>
      <c r="D364" s="14">
        <v>0</v>
      </c>
      <c r="E364" s="14">
        <v>0</v>
      </c>
      <c r="F364" s="14">
        <v>0</v>
      </c>
      <c r="G364" s="14">
        <v>0</v>
      </c>
      <c r="H364" s="14">
        <v>0</v>
      </c>
      <c r="I364" s="14">
        <v>0</v>
      </c>
      <c r="J364" s="14">
        <v>0</v>
      </c>
      <c r="K364" s="14">
        <v>6.7159999999999997E-3</v>
      </c>
      <c r="L364" s="14">
        <v>0</v>
      </c>
      <c r="M364" s="14">
        <v>0</v>
      </c>
      <c r="N364" s="14">
        <v>0</v>
      </c>
      <c r="O364" s="14">
        <v>1.1908999999999999E-2</v>
      </c>
      <c r="P364" s="13">
        <v>0</v>
      </c>
      <c r="Q364" s="15">
        <v>0</v>
      </c>
      <c r="R364" s="15">
        <v>0</v>
      </c>
      <c r="S364" s="15">
        <v>0</v>
      </c>
      <c r="T364" s="15">
        <v>0</v>
      </c>
      <c r="U364" s="15">
        <v>0</v>
      </c>
      <c r="V364" s="15">
        <v>1.0396000000000001E-2</v>
      </c>
      <c r="W364" s="15">
        <v>0</v>
      </c>
      <c r="X364" s="15">
        <v>0</v>
      </c>
      <c r="Y364" s="15">
        <v>0</v>
      </c>
      <c r="Z364" s="15">
        <v>0</v>
      </c>
      <c r="AA364" s="15">
        <v>0</v>
      </c>
      <c r="AB364" s="15">
        <v>0</v>
      </c>
      <c r="AC364" s="15">
        <v>0</v>
      </c>
      <c r="AD364" s="16">
        <f t="shared" si="5"/>
        <v>1.0364642857142857E-3</v>
      </c>
    </row>
    <row r="365" spans="1:30" x14ac:dyDescent="0.25">
      <c r="A365" s="3" t="s">
        <v>427</v>
      </c>
      <c r="B365" s="13">
        <v>1.315E-3</v>
      </c>
      <c r="C365" s="14">
        <v>1.2210000000000001E-3</v>
      </c>
      <c r="D365" s="14">
        <v>0</v>
      </c>
      <c r="E365" s="14">
        <v>0</v>
      </c>
      <c r="F365" s="14">
        <v>0</v>
      </c>
      <c r="G365" s="14">
        <v>0</v>
      </c>
      <c r="H365" s="14">
        <v>2.6120000000000002E-3</v>
      </c>
      <c r="I365" s="14">
        <v>0</v>
      </c>
      <c r="J365" s="14">
        <v>0</v>
      </c>
      <c r="K365" s="14">
        <v>0</v>
      </c>
      <c r="L365" s="14">
        <v>1.322E-3</v>
      </c>
      <c r="M365" s="14">
        <v>0</v>
      </c>
      <c r="N365" s="14">
        <v>0</v>
      </c>
      <c r="O365" s="14">
        <v>0</v>
      </c>
      <c r="P365" s="13">
        <v>0</v>
      </c>
      <c r="Q365" s="15">
        <v>0</v>
      </c>
      <c r="R365" s="15">
        <v>2.6540000000000001E-3</v>
      </c>
      <c r="S365" s="15">
        <v>5.3749999999999996E-3</v>
      </c>
      <c r="T365" s="15">
        <v>3.4169999999999999E-3</v>
      </c>
      <c r="U365" s="15">
        <v>7.4139999999999996E-3</v>
      </c>
      <c r="V365" s="15">
        <v>0</v>
      </c>
      <c r="W365" s="15">
        <v>1.2949999999999999E-3</v>
      </c>
      <c r="X365" s="15">
        <v>0</v>
      </c>
      <c r="Y365" s="15">
        <v>0</v>
      </c>
      <c r="Z365" s="15">
        <v>0</v>
      </c>
      <c r="AA365" s="15">
        <v>0</v>
      </c>
      <c r="AB365" s="15">
        <v>1.248E-3</v>
      </c>
      <c r="AC365" s="15">
        <v>0</v>
      </c>
      <c r="AD365" s="16">
        <f t="shared" si="5"/>
        <v>9.9546428571428572E-4</v>
      </c>
    </row>
    <row r="366" spans="1:30" x14ac:dyDescent="0.25">
      <c r="A366" s="3" t="s">
        <v>148</v>
      </c>
      <c r="B366" s="13">
        <v>0</v>
      </c>
      <c r="C366" s="14">
        <v>1.2210000000000001E-3</v>
      </c>
      <c r="D366" s="14">
        <v>0</v>
      </c>
      <c r="E366" s="14">
        <v>0</v>
      </c>
      <c r="F366" s="14">
        <v>0</v>
      </c>
      <c r="G366" s="14">
        <v>0</v>
      </c>
      <c r="H366" s="14">
        <v>0</v>
      </c>
      <c r="I366" s="14">
        <v>0</v>
      </c>
      <c r="J366" s="14">
        <v>0</v>
      </c>
      <c r="K366" s="14">
        <v>0</v>
      </c>
      <c r="L366" s="14">
        <v>0</v>
      </c>
      <c r="M366" s="14">
        <v>0</v>
      </c>
      <c r="N366" s="14">
        <v>0</v>
      </c>
      <c r="O366" s="14">
        <v>0</v>
      </c>
      <c r="P366" s="13">
        <v>0</v>
      </c>
      <c r="Q366" s="15">
        <v>0</v>
      </c>
      <c r="R366" s="15">
        <v>0</v>
      </c>
      <c r="S366" s="15">
        <v>0</v>
      </c>
      <c r="T366" s="15">
        <v>1.709E-3</v>
      </c>
      <c r="U366" s="15">
        <v>0</v>
      </c>
      <c r="V366" s="15">
        <v>2.0791E-2</v>
      </c>
      <c r="W366" s="15">
        <v>0</v>
      </c>
      <c r="X366" s="15">
        <v>1.245E-3</v>
      </c>
      <c r="Y366" s="15">
        <v>0</v>
      </c>
      <c r="Z366" s="15">
        <v>1.225E-3</v>
      </c>
      <c r="AA366" s="15">
        <v>1.253E-3</v>
      </c>
      <c r="AB366" s="15">
        <v>0</v>
      </c>
      <c r="AC366" s="15">
        <v>0</v>
      </c>
      <c r="AD366" s="16">
        <f t="shared" si="5"/>
        <v>9.8014285714285716E-4</v>
      </c>
    </row>
    <row r="367" spans="1:30" x14ac:dyDescent="0.25">
      <c r="A367" s="3" t="s">
        <v>329</v>
      </c>
      <c r="B367" s="13">
        <v>0</v>
      </c>
      <c r="C367" s="14">
        <v>0</v>
      </c>
      <c r="D367" s="14">
        <v>0</v>
      </c>
      <c r="E367" s="14">
        <v>0</v>
      </c>
      <c r="F367" s="14">
        <v>0</v>
      </c>
      <c r="G367" s="14">
        <v>0</v>
      </c>
      <c r="H367" s="14">
        <v>0</v>
      </c>
      <c r="I367" s="14">
        <v>0</v>
      </c>
      <c r="J367" s="14">
        <v>0</v>
      </c>
      <c r="K367" s="14">
        <v>0</v>
      </c>
      <c r="L367" s="14">
        <v>0</v>
      </c>
      <c r="M367" s="14">
        <v>0</v>
      </c>
      <c r="N367" s="14">
        <v>0</v>
      </c>
      <c r="O367" s="14">
        <v>0</v>
      </c>
      <c r="P367" s="13">
        <v>0</v>
      </c>
      <c r="Q367" s="15">
        <v>0</v>
      </c>
      <c r="R367" s="15">
        <v>1.3270000000000001E-3</v>
      </c>
      <c r="S367" s="15">
        <v>0</v>
      </c>
      <c r="T367" s="15">
        <v>0</v>
      </c>
      <c r="U367" s="15">
        <v>1.2357E-2</v>
      </c>
      <c r="V367" s="15">
        <v>0</v>
      </c>
      <c r="W367" s="15">
        <v>0</v>
      </c>
      <c r="X367" s="15">
        <v>0</v>
      </c>
      <c r="Y367" s="15">
        <v>2.575E-3</v>
      </c>
      <c r="Z367" s="15">
        <v>0</v>
      </c>
      <c r="AA367" s="15">
        <v>5.012E-3</v>
      </c>
      <c r="AB367" s="15">
        <v>3.7450000000000001E-3</v>
      </c>
      <c r="AC367" s="15">
        <v>1.279E-3</v>
      </c>
      <c r="AD367" s="16">
        <f t="shared" si="5"/>
        <v>9.3910714285714268E-4</v>
      </c>
    </row>
    <row r="368" spans="1:30" x14ac:dyDescent="0.25">
      <c r="A368" s="3" t="s">
        <v>116</v>
      </c>
      <c r="B368" s="13">
        <v>0</v>
      </c>
      <c r="C368" s="14">
        <v>0</v>
      </c>
      <c r="D368" s="14">
        <v>0</v>
      </c>
      <c r="E368" s="14">
        <v>0</v>
      </c>
      <c r="F368" s="14">
        <v>0</v>
      </c>
      <c r="G368" s="14">
        <v>0</v>
      </c>
      <c r="H368" s="14">
        <v>0</v>
      </c>
      <c r="I368" s="14">
        <v>0</v>
      </c>
      <c r="J368" s="14">
        <v>1.9380000000000001E-3</v>
      </c>
      <c r="K368" s="14">
        <v>0</v>
      </c>
      <c r="L368" s="14">
        <v>0</v>
      </c>
      <c r="M368" s="14">
        <v>0</v>
      </c>
      <c r="N368" s="14">
        <v>0</v>
      </c>
      <c r="O368" s="14">
        <v>0</v>
      </c>
      <c r="P368" s="13">
        <v>0</v>
      </c>
      <c r="Q368" s="15">
        <v>0</v>
      </c>
      <c r="R368" s="15">
        <v>0</v>
      </c>
      <c r="S368" s="15">
        <v>0</v>
      </c>
      <c r="T368" s="15">
        <v>0</v>
      </c>
      <c r="U368" s="15">
        <v>0</v>
      </c>
      <c r="V368" s="15">
        <v>2.2523999999999999E-2</v>
      </c>
      <c r="W368" s="15">
        <v>0</v>
      </c>
      <c r="X368" s="15">
        <v>1.245E-3</v>
      </c>
      <c r="Y368" s="15">
        <v>0</v>
      </c>
      <c r="Z368" s="15">
        <v>0</v>
      </c>
      <c r="AA368" s="15">
        <v>0</v>
      </c>
      <c r="AB368" s="15">
        <v>0</v>
      </c>
      <c r="AC368" s="15">
        <v>0</v>
      </c>
      <c r="AD368" s="16">
        <f t="shared" si="5"/>
        <v>9.1810714285714271E-4</v>
      </c>
    </row>
    <row r="369" spans="1:30" x14ac:dyDescent="0.25">
      <c r="A369" s="3" t="s">
        <v>87</v>
      </c>
      <c r="B369" s="13">
        <v>0</v>
      </c>
      <c r="C369" s="14">
        <v>0</v>
      </c>
      <c r="D369" s="14">
        <v>0</v>
      </c>
      <c r="E369" s="14">
        <v>0</v>
      </c>
      <c r="F369" s="14">
        <v>0</v>
      </c>
      <c r="G369" s="14">
        <v>0</v>
      </c>
      <c r="H369" s="14">
        <v>1.3060000000000001E-3</v>
      </c>
      <c r="I369" s="14">
        <v>1.2999999999999999E-3</v>
      </c>
      <c r="J369" s="14">
        <v>0</v>
      </c>
      <c r="K369" s="14">
        <v>0</v>
      </c>
      <c r="L369" s="14">
        <v>0</v>
      </c>
      <c r="M369" s="14">
        <v>0</v>
      </c>
      <c r="N369" s="14">
        <v>0</v>
      </c>
      <c r="O369" s="14">
        <v>0</v>
      </c>
      <c r="P369" s="13">
        <v>0</v>
      </c>
      <c r="Q369" s="15">
        <v>0</v>
      </c>
      <c r="R369" s="15">
        <v>0</v>
      </c>
      <c r="S369" s="15">
        <v>0</v>
      </c>
      <c r="T369" s="15">
        <v>1.5377E-2</v>
      </c>
      <c r="U369" s="15">
        <v>1.2359999999999999E-3</v>
      </c>
      <c r="V369" s="15">
        <v>0</v>
      </c>
      <c r="W369" s="15">
        <v>0</v>
      </c>
      <c r="X369" s="15">
        <v>0</v>
      </c>
      <c r="Y369" s="15">
        <v>1.2869999999999999E-3</v>
      </c>
      <c r="Z369" s="15">
        <v>0</v>
      </c>
      <c r="AA369" s="15">
        <v>0</v>
      </c>
      <c r="AB369" s="15">
        <v>4.993E-3</v>
      </c>
      <c r="AC369" s="15">
        <v>0</v>
      </c>
      <c r="AD369" s="16">
        <f t="shared" si="5"/>
        <v>9.106785714285715E-4</v>
      </c>
    </row>
    <row r="370" spans="1:30" x14ac:dyDescent="0.25">
      <c r="A370" s="3" t="s">
        <v>104</v>
      </c>
      <c r="B370" s="13">
        <v>0</v>
      </c>
      <c r="C370" s="14">
        <v>0</v>
      </c>
      <c r="D370" s="14">
        <v>0</v>
      </c>
      <c r="E370" s="14">
        <v>0</v>
      </c>
      <c r="F370" s="14">
        <v>0</v>
      </c>
      <c r="G370" s="14">
        <v>0</v>
      </c>
      <c r="H370" s="14">
        <v>0</v>
      </c>
      <c r="I370" s="14">
        <v>0</v>
      </c>
      <c r="J370" s="14">
        <v>0</v>
      </c>
      <c r="K370" s="14">
        <v>6.7159999999999997E-3</v>
      </c>
      <c r="L370" s="14">
        <v>0</v>
      </c>
      <c r="M370" s="14">
        <v>0</v>
      </c>
      <c r="N370" s="14">
        <v>0</v>
      </c>
      <c r="O370" s="14">
        <v>0</v>
      </c>
      <c r="P370" s="13">
        <v>1.3192000000000001E-2</v>
      </c>
      <c r="Q370" s="15">
        <v>0</v>
      </c>
      <c r="R370" s="15">
        <v>0</v>
      </c>
      <c r="S370" s="15">
        <v>0</v>
      </c>
      <c r="T370" s="15">
        <v>0</v>
      </c>
      <c r="U370" s="15">
        <v>0</v>
      </c>
      <c r="V370" s="15">
        <v>5.1980000000000004E-3</v>
      </c>
      <c r="W370" s="15">
        <v>0</v>
      </c>
      <c r="X370" s="15">
        <v>0</v>
      </c>
      <c r="Y370" s="15">
        <v>0</v>
      </c>
      <c r="Z370" s="15">
        <v>0</v>
      </c>
      <c r="AA370" s="15">
        <v>0</v>
      </c>
      <c r="AB370" s="15">
        <v>0</v>
      </c>
      <c r="AC370" s="15">
        <v>0</v>
      </c>
      <c r="AD370" s="16">
        <f t="shared" si="5"/>
        <v>8.9664285714285725E-4</v>
      </c>
    </row>
    <row r="371" spans="1:30" x14ac:dyDescent="0.25">
      <c r="A371" s="3" t="s">
        <v>25</v>
      </c>
      <c r="B371" s="13">
        <v>0</v>
      </c>
      <c r="C371" s="14">
        <v>0</v>
      </c>
      <c r="D371" s="14">
        <v>0</v>
      </c>
      <c r="E371" s="14">
        <v>0</v>
      </c>
      <c r="F371" s="14">
        <v>0</v>
      </c>
      <c r="G371" s="14">
        <v>0</v>
      </c>
      <c r="H371" s="14">
        <v>0</v>
      </c>
      <c r="I371" s="14">
        <v>0</v>
      </c>
      <c r="J371" s="14">
        <v>9.6900000000000007E-3</v>
      </c>
      <c r="K371" s="14">
        <v>0</v>
      </c>
      <c r="L371" s="14">
        <v>0</v>
      </c>
      <c r="M371" s="14">
        <v>0</v>
      </c>
      <c r="N371" s="14">
        <v>0</v>
      </c>
      <c r="O371" s="14">
        <v>0</v>
      </c>
      <c r="P371" s="13">
        <v>0</v>
      </c>
      <c r="Q371" s="15">
        <v>7.986E-3</v>
      </c>
      <c r="R371" s="15">
        <v>0</v>
      </c>
      <c r="S371" s="15">
        <v>1.3439999999999999E-3</v>
      </c>
      <c r="T371" s="15">
        <v>0</v>
      </c>
      <c r="U371" s="15">
        <v>0</v>
      </c>
      <c r="V371" s="15">
        <v>1.7329999999999999E-3</v>
      </c>
      <c r="W371" s="15">
        <v>1.2949999999999999E-3</v>
      </c>
      <c r="X371" s="15">
        <v>0</v>
      </c>
      <c r="Y371" s="15">
        <v>0</v>
      </c>
      <c r="Z371" s="15">
        <v>0</v>
      </c>
      <c r="AA371" s="15">
        <v>2.506E-3</v>
      </c>
      <c r="AB371" s="15">
        <v>0</v>
      </c>
      <c r="AC371" s="15">
        <v>0</v>
      </c>
      <c r="AD371" s="16">
        <f t="shared" si="5"/>
        <v>8.7692857142857158E-4</v>
      </c>
    </row>
    <row r="372" spans="1:30" x14ac:dyDescent="0.25">
      <c r="A372" s="3" t="s">
        <v>203</v>
      </c>
      <c r="B372" s="13">
        <v>0</v>
      </c>
      <c r="C372" s="14">
        <v>0</v>
      </c>
      <c r="D372" s="14">
        <v>0</v>
      </c>
      <c r="E372" s="14">
        <v>0</v>
      </c>
      <c r="F372" s="14">
        <v>0</v>
      </c>
      <c r="G372" s="14">
        <v>0</v>
      </c>
      <c r="H372" s="14">
        <v>0</v>
      </c>
      <c r="I372" s="14">
        <v>0</v>
      </c>
      <c r="J372" s="14">
        <v>0</v>
      </c>
      <c r="K372" s="14">
        <v>0</v>
      </c>
      <c r="L372" s="14">
        <v>0</v>
      </c>
      <c r="M372" s="14">
        <v>2.4344000000000001E-2</v>
      </c>
      <c r="N372" s="14">
        <v>0</v>
      </c>
      <c r="O372" s="14">
        <v>0</v>
      </c>
      <c r="P372" s="13">
        <v>0</v>
      </c>
      <c r="Q372" s="15">
        <v>0</v>
      </c>
      <c r="R372" s="15">
        <v>0</v>
      </c>
      <c r="S372" s="15">
        <v>0</v>
      </c>
      <c r="T372" s="15">
        <v>0</v>
      </c>
      <c r="U372" s="15">
        <v>0</v>
      </c>
      <c r="V372" s="15">
        <v>0</v>
      </c>
      <c r="W372" s="15">
        <v>0</v>
      </c>
      <c r="X372" s="15">
        <v>0</v>
      </c>
      <c r="Y372" s="15">
        <v>0</v>
      </c>
      <c r="Z372" s="15">
        <v>0</v>
      </c>
      <c r="AA372" s="15">
        <v>0</v>
      </c>
      <c r="AB372" s="15">
        <v>0</v>
      </c>
      <c r="AC372" s="15">
        <v>0</v>
      </c>
      <c r="AD372" s="16">
        <f t="shared" si="5"/>
        <v>8.6942857142857145E-4</v>
      </c>
    </row>
    <row r="373" spans="1:30" x14ac:dyDescent="0.25">
      <c r="A373" s="3" t="s">
        <v>343</v>
      </c>
      <c r="B373" s="13">
        <v>0</v>
      </c>
      <c r="C373" s="14">
        <v>0</v>
      </c>
      <c r="D373" s="14">
        <v>0</v>
      </c>
      <c r="E373" s="14">
        <v>0</v>
      </c>
      <c r="F373" s="14">
        <v>2.3855999999999999E-2</v>
      </c>
      <c r="G373" s="14">
        <v>0</v>
      </c>
      <c r="H373" s="14">
        <v>0</v>
      </c>
      <c r="I373" s="14">
        <v>0</v>
      </c>
      <c r="J373" s="14">
        <v>0</v>
      </c>
      <c r="K373" s="14">
        <v>0</v>
      </c>
      <c r="L373" s="14">
        <v>0</v>
      </c>
      <c r="M373" s="14">
        <v>0</v>
      </c>
      <c r="N373" s="14">
        <v>0</v>
      </c>
      <c r="O373" s="14">
        <v>0</v>
      </c>
      <c r="P373" s="13">
        <v>0</v>
      </c>
      <c r="Q373" s="15">
        <v>0</v>
      </c>
      <c r="R373" s="15">
        <v>0</v>
      </c>
      <c r="S373" s="15">
        <v>0</v>
      </c>
      <c r="T373" s="15">
        <v>0</v>
      </c>
      <c r="U373" s="15">
        <v>0</v>
      </c>
      <c r="V373" s="15">
        <v>0</v>
      </c>
      <c r="W373" s="15">
        <v>0</v>
      </c>
      <c r="X373" s="15">
        <v>0</v>
      </c>
      <c r="Y373" s="15">
        <v>0</v>
      </c>
      <c r="Z373" s="15">
        <v>0</v>
      </c>
      <c r="AA373" s="15">
        <v>0</v>
      </c>
      <c r="AB373" s="15">
        <v>0</v>
      </c>
      <c r="AC373" s="15">
        <v>0</v>
      </c>
      <c r="AD373" s="16">
        <f t="shared" si="5"/>
        <v>8.52E-4</v>
      </c>
    </row>
    <row r="374" spans="1:30" x14ac:dyDescent="0.25">
      <c r="A374" s="3" t="s">
        <v>80</v>
      </c>
      <c r="B374" s="13">
        <v>0</v>
      </c>
      <c r="C374" s="14">
        <v>0</v>
      </c>
      <c r="D374" s="14">
        <v>0</v>
      </c>
      <c r="E374" s="14">
        <v>0</v>
      </c>
      <c r="F374" s="14">
        <v>0</v>
      </c>
      <c r="G374" s="14">
        <v>0</v>
      </c>
      <c r="H374" s="14">
        <v>0</v>
      </c>
      <c r="I374" s="14">
        <v>0</v>
      </c>
      <c r="J374" s="14">
        <v>0</v>
      </c>
      <c r="K374" s="14">
        <v>0</v>
      </c>
      <c r="L374" s="14">
        <v>0</v>
      </c>
      <c r="M374" s="14">
        <v>0</v>
      </c>
      <c r="N374" s="14">
        <v>0</v>
      </c>
      <c r="O374" s="14">
        <v>0</v>
      </c>
      <c r="P374" s="13">
        <v>0</v>
      </c>
      <c r="Q374" s="15">
        <v>0</v>
      </c>
      <c r="R374" s="15">
        <v>0</v>
      </c>
      <c r="S374" s="15">
        <v>0</v>
      </c>
      <c r="T374" s="15">
        <v>0</v>
      </c>
      <c r="U374" s="15">
        <v>0</v>
      </c>
      <c r="V374" s="15">
        <v>2.2523999999999999E-2</v>
      </c>
      <c r="W374" s="15">
        <v>0</v>
      </c>
      <c r="X374" s="15">
        <v>0</v>
      </c>
      <c r="Y374" s="15">
        <v>0</v>
      </c>
      <c r="Z374" s="15">
        <v>0</v>
      </c>
      <c r="AA374" s="15">
        <v>0</v>
      </c>
      <c r="AB374" s="15">
        <v>0</v>
      </c>
      <c r="AC374" s="15">
        <v>0</v>
      </c>
      <c r="AD374" s="16">
        <f t="shared" si="5"/>
        <v>8.0442857142857139E-4</v>
      </c>
    </row>
    <row r="375" spans="1:30" x14ac:dyDescent="0.25">
      <c r="A375" s="3" t="s">
        <v>131</v>
      </c>
      <c r="B375" s="13">
        <v>0</v>
      </c>
      <c r="C375" s="14">
        <v>0</v>
      </c>
      <c r="D375" s="14">
        <v>1.2359999999999999E-2</v>
      </c>
      <c r="E375" s="14">
        <v>0</v>
      </c>
      <c r="F375" s="14">
        <v>0</v>
      </c>
      <c r="G375" s="14">
        <v>0</v>
      </c>
      <c r="H375" s="14">
        <v>0</v>
      </c>
      <c r="I375" s="14">
        <v>0</v>
      </c>
      <c r="J375" s="14">
        <v>0</v>
      </c>
      <c r="K375" s="14">
        <v>0</v>
      </c>
      <c r="L375" s="14">
        <v>0</v>
      </c>
      <c r="M375" s="14">
        <v>0</v>
      </c>
      <c r="N375" s="14">
        <v>8.3199999999999993E-3</v>
      </c>
      <c r="O375" s="14">
        <v>0</v>
      </c>
      <c r="P375" s="13">
        <v>0</v>
      </c>
      <c r="Q375" s="15">
        <v>0</v>
      </c>
      <c r="R375" s="15">
        <v>0</v>
      </c>
      <c r="S375" s="15">
        <v>0</v>
      </c>
      <c r="T375" s="15">
        <v>0</v>
      </c>
      <c r="U375" s="15">
        <v>0</v>
      </c>
      <c r="V375" s="15">
        <v>1.7329999999999999E-3</v>
      </c>
      <c r="W375" s="15">
        <v>0</v>
      </c>
      <c r="X375" s="15">
        <v>0</v>
      </c>
      <c r="Y375" s="15">
        <v>0</v>
      </c>
      <c r="Z375" s="15">
        <v>0</v>
      </c>
      <c r="AA375" s="15">
        <v>0</v>
      </c>
      <c r="AB375" s="15">
        <v>0</v>
      </c>
      <c r="AC375" s="15">
        <v>0</v>
      </c>
      <c r="AD375" s="16">
        <f t="shared" si="5"/>
        <v>8.0046428571428554E-4</v>
      </c>
    </row>
    <row r="376" spans="1:30" x14ac:dyDescent="0.25">
      <c r="A376" s="3" t="s">
        <v>337</v>
      </c>
      <c r="B376" s="13">
        <v>0</v>
      </c>
      <c r="C376" s="14">
        <v>0</v>
      </c>
      <c r="D376" s="14">
        <v>0</v>
      </c>
      <c r="E376" s="14">
        <v>0</v>
      </c>
      <c r="F376" s="14">
        <v>0</v>
      </c>
      <c r="G376" s="14">
        <v>0</v>
      </c>
      <c r="H376" s="14">
        <v>0</v>
      </c>
      <c r="I376" s="14">
        <v>0</v>
      </c>
      <c r="J376" s="14">
        <v>0</v>
      </c>
      <c r="K376" s="14">
        <v>0</v>
      </c>
      <c r="L376" s="14">
        <v>0</v>
      </c>
      <c r="M376" s="14">
        <v>0</v>
      </c>
      <c r="N376" s="14">
        <v>0</v>
      </c>
      <c r="O376" s="14">
        <v>0</v>
      </c>
      <c r="P376" s="13">
        <v>0</v>
      </c>
      <c r="Q376" s="15">
        <v>0</v>
      </c>
      <c r="R376" s="15">
        <v>0</v>
      </c>
      <c r="S376" s="15">
        <v>0</v>
      </c>
      <c r="T376" s="15">
        <v>2.0501999999999999E-2</v>
      </c>
      <c r="U376" s="15">
        <v>0</v>
      </c>
      <c r="V376" s="15">
        <v>0</v>
      </c>
      <c r="W376" s="15">
        <v>0</v>
      </c>
      <c r="X376" s="15">
        <v>0</v>
      </c>
      <c r="Y376" s="15">
        <v>0</v>
      </c>
      <c r="Z376" s="15">
        <v>0</v>
      </c>
      <c r="AA376" s="15">
        <v>1.253E-3</v>
      </c>
      <c r="AB376" s="15">
        <v>0</v>
      </c>
      <c r="AC376" s="15">
        <v>0</v>
      </c>
      <c r="AD376" s="16">
        <f t="shared" si="5"/>
        <v>7.7696428571428567E-4</v>
      </c>
    </row>
    <row r="377" spans="1:30" x14ac:dyDescent="0.25">
      <c r="A377" s="3" t="s">
        <v>283</v>
      </c>
      <c r="B377" s="13">
        <v>0</v>
      </c>
      <c r="C377" s="14">
        <v>0</v>
      </c>
      <c r="D377" s="14">
        <v>0</v>
      </c>
      <c r="E377" s="14">
        <v>0</v>
      </c>
      <c r="F377" s="14">
        <v>0</v>
      </c>
      <c r="G377" s="14">
        <v>0</v>
      </c>
      <c r="H377" s="14">
        <v>0</v>
      </c>
      <c r="I377" s="14">
        <v>0</v>
      </c>
      <c r="J377" s="14">
        <v>0</v>
      </c>
      <c r="K377" s="14">
        <v>0</v>
      </c>
      <c r="L377" s="14">
        <v>0</v>
      </c>
      <c r="M377" s="14">
        <v>0</v>
      </c>
      <c r="N377" s="14">
        <v>0</v>
      </c>
      <c r="O377" s="14">
        <v>0</v>
      </c>
      <c r="P377" s="13">
        <v>1.4660000000000001E-3</v>
      </c>
      <c r="Q377" s="15">
        <v>0</v>
      </c>
      <c r="R377" s="15">
        <v>0</v>
      </c>
      <c r="S377" s="15">
        <v>0</v>
      </c>
      <c r="T377" s="15">
        <v>0</v>
      </c>
      <c r="U377" s="15">
        <v>1.1122E-2</v>
      </c>
      <c r="V377" s="15">
        <v>0</v>
      </c>
      <c r="W377" s="15">
        <v>0</v>
      </c>
      <c r="X377" s="15">
        <v>0</v>
      </c>
      <c r="Y377" s="15">
        <v>0</v>
      </c>
      <c r="Z377" s="15">
        <v>1.225E-3</v>
      </c>
      <c r="AA377" s="15">
        <v>0</v>
      </c>
      <c r="AB377" s="15">
        <v>4.993E-3</v>
      </c>
      <c r="AC377" s="15">
        <v>1.279E-3</v>
      </c>
      <c r="AD377" s="16">
        <f t="shared" si="5"/>
        <v>7.1732142857142849E-4</v>
      </c>
    </row>
    <row r="378" spans="1:30" x14ac:dyDescent="0.25">
      <c r="A378" s="3" t="s">
        <v>363</v>
      </c>
      <c r="B378" s="13">
        <v>0</v>
      </c>
      <c r="C378" s="14">
        <v>0</v>
      </c>
      <c r="D378" s="14">
        <v>0</v>
      </c>
      <c r="E378" s="14">
        <v>0</v>
      </c>
      <c r="F378" s="14">
        <v>0</v>
      </c>
      <c r="G378" s="14">
        <v>0</v>
      </c>
      <c r="H378" s="14">
        <v>0</v>
      </c>
      <c r="I378" s="14">
        <v>0</v>
      </c>
      <c r="J378" s="14">
        <v>0</v>
      </c>
      <c r="K378" s="14">
        <v>0</v>
      </c>
      <c r="L378" s="14">
        <v>0</v>
      </c>
      <c r="M378" s="14">
        <v>0</v>
      </c>
      <c r="N378" s="14">
        <v>0</v>
      </c>
      <c r="O378" s="14">
        <v>0</v>
      </c>
      <c r="P378" s="13">
        <v>0</v>
      </c>
      <c r="Q378" s="15">
        <v>0</v>
      </c>
      <c r="R378" s="15">
        <v>0</v>
      </c>
      <c r="S378" s="15">
        <v>0</v>
      </c>
      <c r="T378" s="15">
        <v>0</v>
      </c>
      <c r="U378" s="15">
        <v>1.2359999999999999E-3</v>
      </c>
      <c r="V378" s="15">
        <v>0</v>
      </c>
      <c r="W378" s="15">
        <v>0</v>
      </c>
      <c r="X378" s="15">
        <v>2.4889999999999999E-3</v>
      </c>
      <c r="Y378" s="15">
        <v>1.2869999999999999E-3</v>
      </c>
      <c r="Z378" s="15">
        <v>2.4499999999999999E-3</v>
      </c>
      <c r="AA378" s="15">
        <v>0</v>
      </c>
      <c r="AB378" s="15">
        <v>1.1233999999999999E-2</v>
      </c>
      <c r="AC378" s="15">
        <v>1.279E-3</v>
      </c>
      <c r="AD378" s="16">
        <f t="shared" si="5"/>
        <v>7.1339285714285699E-4</v>
      </c>
    </row>
    <row r="379" spans="1:30" x14ac:dyDescent="0.25">
      <c r="A379" s="3" t="s">
        <v>379</v>
      </c>
      <c r="B379" s="13">
        <v>0</v>
      </c>
      <c r="C379" s="14">
        <v>0</v>
      </c>
      <c r="D379" s="14">
        <v>0</v>
      </c>
      <c r="E379" s="14">
        <v>0</v>
      </c>
      <c r="F379" s="14">
        <v>0</v>
      </c>
      <c r="G379" s="14">
        <v>0</v>
      </c>
      <c r="H379" s="14">
        <v>0</v>
      </c>
      <c r="I379" s="14">
        <v>0</v>
      </c>
      <c r="J379" s="14">
        <v>0</v>
      </c>
      <c r="K379" s="14">
        <v>0</v>
      </c>
      <c r="L379" s="14">
        <v>0</v>
      </c>
      <c r="M379" s="14">
        <v>0</v>
      </c>
      <c r="N379" s="14">
        <v>0</v>
      </c>
      <c r="O379" s="14">
        <v>1.9848999999999999E-2</v>
      </c>
      <c r="P379" s="13">
        <v>0</v>
      </c>
      <c r="Q379" s="15">
        <v>0</v>
      </c>
      <c r="R379" s="15">
        <v>0</v>
      </c>
      <c r="S379" s="15">
        <v>0</v>
      </c>
      <c r="T379" s="15">
        <v>0</v>
      </c>
      <c r="U379" s="15">
        <v>0</v>
      </c>
      <c r="V379" s="15">
        <v>0</v>
      </c>
      <c r="W379" s="15">
        <v>0</v>
      </c>
      <c r="X379" s="15">
        <v>0</v>
      </c>
      <c r="Y379" s="15">
        <v>0</v>
      </c>
      <c r="Z379" s="15">
        <v>0</v>
      </c>
      <c r="AA379" s="15">
        <v>0</v>
      </c>
      <c r="AB379" s="15">
        <v>0</v>
      </c>
      <c r="AC379" s="15">
        <v>0</v>
      </c>
      <c r="AD379" s="16">
        <f t="shared" si="5"/>
        <v>7.0889285714285705E-4</v>
      </c>
    </row>
    <row r="380" spans="1:30" x14ac:dyDescent="0.25">
      <c r="A380" s="3" t="s">
        <v>62</v>
      </c>
      <c r="B380" s="13">
        <v>0</v>
      </c>
      <c r="C380" s="14">
        <v>0</v>
      </c>
      <c r="D380" s="14">
        <v>0</v>
      </c>
      <c r="E380" s="14">
        <v>0</v>
      </c>
      <c r="F380" s="14">
        <v>2.5110000000000002E-3</v>
      </c>
      <c r="G380" s="14">
        <v>0</v>
      </c>
      <c r="H380" s="14">
        <v>0</v>
      </c>
      <c r="I380" s="14">
        <v>1.2999999999999999E-3</v>
      </c>
      <c r="J380" s="14">
        <v>7.7520000000000002E-3</v>
      </c>
      <c r="K380" s="14">
        <v>0</v>
      </c>
      <c r="L380" s="14">
        <v>0</v>
      </c>
      <c r="M380" s="14">
        <v>0</v>
      </c>
      <c r="N380" s="14">
        <v>0</v>
      </c>
      <c r="O380" s="14">
        <v>0</v>
      </c>
      <c r="P380" s="13">
        <v>0</v>
      </c>
      <c r="Q380" s="15">
        <v>0</v>
      </c>
      <c r="R380" s="15">
        <v>0</v>
      </c>
      <c r="S380" s="15">
        <v>0</v>
      </c>
      <c r="T380" s="15">
        <v>0</v>
      </c>
      <c r="U380" s="15">
        <v>0</v>
      </c>
      <c r="V380" s="15">
        <v>1.7329999999999999E-3</v>
      </c>
      <c r="W380" s="15">
        <v>0</v>
      </c>
      <c r="X380" s="15">
        <v>1.245E-3</v>
      </c>
      <c r="Y380" s="15">
        <v>0</v>
      </c>
      <c r="Z380" s="15">
        <v>0</v>
      </c>
      <c r="AA380" s="15">
        <v>3.7590000000000002E-3</v>
      </c>
      <c r="AB380" s="15">
        <v>1.248E-3</v>
      </c>
      <c r="AC380" s="15">
        <v>0</v>
      </c>
      <c r="AD380" s="16">
        <f t="shared" si="5"/>
        <v>6.9814285714285714E-4</v>
      </c>
    </row>
    <row r="381" spans="1:30" x14ac:dyDescent="0.25">
      <c r="A381" s="3" t="s">
        <v>322</v>
      </c>
      <c r="B381" s="13">
        <v>0</v>
      </c>
      <c r="C381" s="14">
        <v>0</v>
      </c>
      <c r="D381" s="14">
        <v>0</v>
      </c>
      <c r="E381" s="14">
        <v>0</v>
      </c>
      <c r="F381" s="14">
        <v>0</v>
      </c>
      <c r="G381" s="14">
        <v>0</v>
      </c>
      <c r="H381" s="14">
        <v>0</v>
      </c>
      <c r="I381" s="14">
        <v>0</v>
      </c>
      <c r="J381" s="14">
        <v>0</v>
      </c>
      <c r="K381" s="14">
        <v>0</v>
      </c>
      <c r="L381" s="14">
        <v>1.8504E-2</v>
      </c>
      <c r="M381" s="14">
        <v>0</v>
      </c>
      <c r="N381" s="14">
        <v>0</v>
      </c>
      <c r="O381" s="14">
        <v>0</v>
      </c>
      <c r="P381" s="13">
        <v>0</v>
      </c>
      <c r="Q381" s="15">
        <v>0</v>
      </c>
      <c r="R381" s="15">
        <v>0</v>
      </c>
      <c r="S381" s="15">
        <v>0</v>
      </c>
      <c r="T381" s="15">
        <v>0</v>
      </c>
      <c r="U381" s="15">
        <v>0</v>
      </c>
      <c r="V381" s="15">
        <v>0</v>
      </c>
      <c r="W381" s="15">
        <v>0</v>
      </c>
      <c r="X381" s="15">
        <v>0</v>
      </c>
      <c r="Y381" s="15">
        <v>0</v>
      </c>
      <c r="Z381" s="15">
        <v>0</v>
      </c>
      <c r="AA381" s="15">
        <v>0</v>
      </c>
      <c r="AB381" s="15">
        <v>0</v>
      </c>
      <c r="AC381" s="15">
        <v>0</v>
      </c>
      <c r="AD381" s="16">
        <f t="shared" si="5"/>
        <v>6.6085714285714283E-4</v>
      </c>
    </row>
    <row r="382" spans="1:30" x14ac:dyDescent="0.25">
      <c r="A382" s="3" t="s">
        <v>358</v>
      </c>
      <c r="B382" s="13">
        <v>0</v>
      </c>
      <c r="C382" s="14">
        <v>0</v>
      </c>
      <c r="D382" s="14">
        <v>0</v>
      </c>
      <c r="E382" s="14">
        <v>0</v>
      </c>
      <c r="F382" s="14">
        <v>0</v>
      </c>
      <c r="G382" s="14">
        <v>0</v>
      </c>
      <c r="H382" s="14">
        <v>0</v>
      </c>
      <c r="I382" s="14">
        <v>0</v>
      </c>
      <c r="J382" s="14">
        <v>0</v>
      </c>
      <c r="K382" s="14">
        <v>0</v>
      </c>
      <c r="L382" s="14">
        <v>0</v>
      </c>
      <c r="M382" s="14">
        <v>0</v>
      </c>
      <c r="N382" s="14">
        <v>0</v>
      </c>
      <c r="O382" s="14">
        <v>0</v>
      </c>
      <c r="P382" s="13">
        <v>0</v>
      </c>
      <c r="Q382" s="15">
        <v>0</v>
      </c>
      <c r="R382" s="15">
        <v>0</v>
      </c>
      <c r="S382" s="15">
        <v>0</v>
      </c>
      <c r="T382" s="15">
        <v>0</v>
      </c>
      <c r="U382" s="15">
        <v>8.6499999999999997E-3</v>
      </c>
      <c r="V382" s="15">
        <v>3.4650000000000002E-3</v>
      </c>
      <c r="W382" s="15">
        <v>1.2949999999999999E-3</v>
      </c>
      <c r="X382" s="15">
        <v>3.7339999999999999E-3</v>
      </c>
      <c r="Y382" s="15">
        <v>1.2869999999999999E-3</v>
      </c>
      <c r="Z382" s="15">
        <v>0</v>
      </c>
      <c r="AA382" s="15">
        <v>0</v>
      </c>
      <c r="AB382" s="15">
        <v>0</v>
      </c>
      <c r="AC382" s="15">
        <v>0</v>
      </c>
      <c r="AD382" s="16">
        <f t="shared" si="5"/>
        <v>6.5824999999999998E-4</v>
      </c>
    </row>
    <row r="383" spans="1:30" x14ac:dyDescent="0.25">
      <c r="A383" s="3" t="s">
        <v>271</v>
      </c>
      <c r="B383" s="13">
        <v>0</v>
      </c>
      <c r="C383" s="14">
        <v>0</v>
      </c>
      <c r="D383" s="14">
        <v>0</v>
      </c>
      <c r="E383" s="14">
        <v>0</v>
      </c>
      <c r="F383" s="14">
        <v>0</v>
      </c>
      <c r="G383" s="14">
        <v>0</v>
      </c>
      <c r="H383" s="14">
        <v>0</v>
      </c>
      <c r="I383" s="14">
        <v>0</v>
      </c>
      <c r="J383" s="14">
        <v>0</v>
      </c>
      <c r="K383" s="14">
        <v>0</v>
      </c>
      <c r="L383" s="14">
        <v>0</v>
      </c>
      <c r="M383" s="14">
        <v>0</v>
      </c>
      <c r="N383" s="14">
        <v>0</v>
      </c>
      <c r="O383" s="14">
        <v>0</v>
      </c>
      <c r="P383" s="13">
        <v>0</v>
      </c>
      <c r="Q383" s="15">
        <v>0</v>
      </c>
      <c r="R383" s="15">
        <v>0</v>
      </c>
      <c r="S383" s="15">
        <v>0</v>
      </c>
      <c r="T383" s="15">
        <v>0</v>
      </c>
      <c r="U383" s="15">
        <v>4.9430000000000003E-3</v>
      </c>
      <c r="V383" s="15">
        <v>0</v>
      </c>
      <c r="W383" s="15">
        <v>0</v>
      </c>
      <c r="X383" s="15">
        <v>0</v>
      </c>
      <c r="Y383" s="15">
        <v>2.575E-3</v>
      </c>
      <c r="Z383" s="15">
        <v>0</v>
      </c>
      <c r="AA383" s="15">
        <v>0</v>
      </c>
      <c r="AB383" s="15">
        <v>7.489E-3</v>
      </c>
      <c r="AC383" s="15">
        <v>1.279E-3</v>
      </c>
      <c r="AD383" s="16">
        <f t="shared" si="5"/>
        <v>5.8164285714285707E-4</v>
      </c>
    </row>
    <row r="384" spans="1:30" x14ac:dyDescent="0.25">
      <c r="A384" s="3" t="s">
        <v>270</v>
      </c>
      <c r="B384" s="13">
        <v>0</v>
      </c>
      <c r="C384" s="14">
        <v>0</v>
      </c>
      <c r="D384" s="14">
        <v>0</v>
      </c>
      <c r="E384" s="14">
        <v>1.1670000000000001E-3</v>
      </c>
      <c r="F384" s="14">
        <v>0</v>
      </c>
      <c r="G384" s="14">
        <v>0</v>
      </c>
      <c r="H384" s="14">
        <v>0</v>
      </c>
      <c r="I384" s="14">
        <v>0</v>
      </c>
      <c r="J384" s="14">
        <v>0</v>
      </c>
      <c r="K384" s="14">
        <v>0</v>
      </c>
      <c r="L384" s="14">
        <v>0</v>
      </c>
      <c r="M384" s="14">
        <v>0</v>
      </c>
      <c r="N384" s="14">
        <v>0</v>
      </c>
      <c r="O384" s="14">
        <v>0</v>
      </c>
      <c r="P384" s="13">
        <v>0</v>
      </c>
      <c r="Q384" s="15">
        <v>0</v>
      </c>
      <c r="R384" s="15">
        <v>0</v>
      </c>
      <c r="S384" s="15">
        <v>0</v>
      </c>
      <c r="T384" s="15">
        <v>0</v>
      </c>
      <c r="U384" s="15">
        <v>8.6499999999999997E-3</v>
      </c>
      <c r="V384" s="15">
        <v>0</v>
      </c>
      <c r="W384" s="15">
        <v>0</v>
      </c>
      <c r="X384" s="15">
        <v>2.4889999999999999E-3</v>
      </c>
      <c r="Y384" s="15">
        <v>1.2869999999999999E-3</v>
      </c>
      <c r="Z384" s="15">
        <v>1.225E-3</v>
      </c>
      <c r="AA384" s="15">
        <v>1.253E-3</v>
      </c>
      <c r="AB384" s="15">
        <v>0</v>
      </c>
      <c r="AC384" s="15">
        <v>0</v>
      </c>
      <c r="AD384" s="16">
        <f t="shared" si="5"/>
        <v>5.7396428571428561E-4</v>
      </c>
    </row>
    <row r="385" spans="1:30" x14ac:dyDescent="0.25">
      <c r="A385" s="3" t="s">
        <v>274</v>
      </c>
      <c r="B385" s="13">
        <v>0</v>
      </c>
      <c r="C385" s="14">
        <v>0</v>
      </c>
      <c r="D385" s="14">
        <v>0</v>
      </c>
      <c r="E385" s="14">
        <v>0</v>
      </c>
      <c r="F385" s="14">
        <v>0</v>
      </c>
      <c r="G385" s="14">
        <v>0</v>
      </c>
      <c r="H385" s="14">
        <v>0</v>
      </c>
      <c r="I385" s="14">
        <v>0</v>
      </c>
      <c r="J385" s="14">
        <v>1.9380000000000001E-3</v>
      </c>
      <c r="K385" s="14">
        <v>0</v>
      </c>
      <c r="L385" s="14">
        <v>0</v>
      </c>
      <c r="M385" s="14">
        <v>0</v>
      </c>
      <c r="N385" s="14">
        <v>0</v>
      </c>
      <c r="O385" s="14">
        <v>0</v>
      </c>
      <c r="P385" s="13">
        <v>0</v>
      </c>
      <c r="Q385" s="15">
        <v>0</v>
      </c>
      <c r="R385" s="15">
        <v>0</v>
      </c>
      <c r="S385" s="15">
        <v>0</v>
      </c>
      <c r="T385" s="15">
        <v>5.1260000000000003E-3</v>
      </c>
      <c r="U385" s="15">
        <v>3.7069999999999998E-3</v>
      </c>
      <c r="V385" s="15">
        <v>0</v>
      </c>
      <c r="W385" s="15">
        <v>0</v>
      </c>
      <c r="X385" s="15">
        <v>0</v>
      </c>
      <c r="Y385" s="15">
        <v>5.1489999999999999E-3</v>
      </c>
      <c r="Z385" s="15">
        <v>0</v>
      </c>
      <c r="AA385" s="15">
        <v>0</v>
      </c>
      <c r="AB385" s="15">
        <v>0</v>
      </c>
      <c r="AC385" s="15">
        <v>0</v>
      </c>
      <c r="AD385" s="16">
        <f t="shared" si="5"/>
        <v>5.6857142857142859E-4</v>
      </c>
    </row>
    <row r="386" spans="1:30" x14ac:dyDescent="0.25">
      <c r="A386" s="3" t="s">
        <v>354</v>
      </c>
      <c r="B386" s="13">
        <v>0</v>
      </c>
      <c r="C386" s="14">
        <v>0</v>
      </c>
      <c r="D386" s="14">
        <v>0</v>
      </c>
      <c r="E386" s="14">
        <v>0</v>
      </c>
      <c r="F386" s="14">
        <v>0</v>
      </c>
      <c r="G386" s="14">
        <v>0</v>
      </c>
      <c r="H386" s="14">
        <v>0</v>
      </c>
      <c r="I386" s="14">
        <v>0</v>
      </c>
      <c r="J386" s="14">
        <v>0</v>
      </c>
      <c r="K386" s="14">
        <v>9.4020000000000006E-3</v>
      </c>
      <c r="L386" s="14">
        <v>0</v>
      </c>
      <c r="M386" s="14">
        <v>0</v>
      </c>
      <c r="N386" s="14">
        <v>0</v>
      </c>
      <c r="O386" s="14">
        <v>0</v>
      </c>
      <c r="P386" s="13">
        <v>0</v>
      </c>
      <c r="Q386" s="15">
        <v>0</v>
      </c>
      <c r="R386" s="15">
        <v>0</v>
      </c>
      <c r="S386" s="15">
        <v>0</v>
      </c>
      <c r="T386" s="15">
        <v>0</v>
      </c>
      <c r="U386" s="15">
        <v>0</v>
      </c>
      <c r="V386" s="15">
        <v>0</v>
      </c>
      <c r="W386" s="15">
        <v>0</v>
      </c>
      <c r="X386" s="15">
        <v>0</v>
      </c>
      <c r="Y386" s="15">
        <v>1.2869999999999999E-3</v>
      </c>
      <c r="Z386" s="15">
        <v>0</v>
      </c>
      <c r="AA386" s="15">
        <v>0</v>
      </c>
      <c r="AB386" s="15">
        <v>4.993E-3</v>
      </c>
      <c r="AC386" s="15">
        <v>0</v>
      </c>
      <c r="AD386" s="16">
        <f t="shared" si="5"/>
        <v>5.6007142857142866E-4</v>
      </c>
    </row>
    <row r="387" spans="1:30" x14ac:dyDescent="0.25">
      <c r="A387" s="3" t="s">
        <v>108</v>
      </c>
      <c r="B387" s="13">
        <v>0</v>
      </c>
      <c r="C387" s="14">
        <v>0</v>
      </c>
      <c r="D387" s="14">
        <v>0</v>
      </c>
      <c r="E387" s="14">
        <v>0</v>
      </c>
      <c r="F387" s="14">
        <v>0</v>
      </c>
      <c r="G387" s="14">
        <v>0</v>
      </c>
      <c r="H387" s="14">
        <v>0</v>
      </c>
      <c r="I387" s="14">
        <v>0</v>
      </c>
      <c r="J387" s="14">
        <v>0</v>
      </c>
      <c r="K387" s="14">
        <v>0</v>
      </c>
      <c r="L387" s="14">
        <v>0</v>
      </c>
      <c r="M387" s="14">
        <v>0</v>
      </c>
      <c r="N387" s="14">
        <v>0</v>
      </c>
      <c r="O387" s="14">
        <v>0</v>
      </c>
      <c r="P387" s="13">
        <v>0</v>
      </c>
      <c r="Q387" s="15">
        <v>0</v>
      </c>
      <c r="R387" s="15">
        <v>0</v>
      </c>
      <c r="S387" s="15">
        <v>0</v>
      </c>
      <c r="T387" s="15">
        <v>0</v>
      </c>
      <c r="U387" s="15">
        <v>3.7069999999999998E-3</v>
      </c>
      <c r="V387" s="15">
        <v>0</v>
      </c>
      <c r="W387" s="15">
        <v>1.2949999999999999E-3</v>
      </c>
      <c r="X387" s="15">
        <v>0</v>
      </c>
      <c r="Y387" s="15">
        <v>2.575E-3</v>
      </c>
      <c r="Z387" s="15">
        <v>0</v>
      </c>
      <c r="AA387" s="15">
        <v>2.506E-3</v>
      </c>
      <c r="AB387" s="15">
        <v>1.248E-3</v>
      </c>
      <c r="AC387" s="15">
        <v>3.836E-3</v>
      </c>
      <c r="AD387" s="16">
        <f t="shared" si="5"/>
        <v>5.4167857142857143E-4</v>
      </c>
    </row>
    <row r="388" spans="1:30" x14ac:dyDescent="0.25">
      <c r="A388" s="3" t="s">
        <v>341</v>
      </c>
      <c r="B388" s="13">
        <v>5.2620000000000002E-3</v>
      </c>
      <c r="C388" s="14">
        <v>0</v>
      </c>
      <c r="D388" s="14">
        <v>0</v>
      </c>
      <c r="E388" s="14">
        <v>0</v>
      </c>
      <c r="F388" s="14">
        <v>0</v>
      </c>
      <c r="G388" s="14">
        <v>0</v>
      </c>
      <c r="H388" s="14">
        <v>0</v>
      </c>
      <c r="I388" s="14">
        <v>5.1989999999999996E-3</v>
      </c>
      <c r="J388" s="14">
        <v>0</v>
      </c>
      <c r="K388" s="14">
        <v>0</v>
      </c>
      <c r="L388" s="14">
        <v>0</v>
      </c>
      <c r="M388" s="14">
        <v>0</v>
      </c>
      <c r="N388" s="14">
        <v>0</v>
      </c>
      <c r="O388" s="14">
        <v>0</v>
      </c>
      <c r="P388" s="13">
        <v>0</v>
      </c>
      <c r="Q388" s="15">
        <v>0</v>
      </c>
      <c r="R388" s="15">
        <v>0</v>
      </c>
      <c r="S388" s="15">
        <v>0</v>
      </c>
      <c r="T388" s="15">
        <v>0</v>
      </c>
      <c r="U388" s="15">
        <v>0</v>
      </c>
      <c r="V388" s="15">
        <v>0</v>
      </c>
      <c r="W388" s="15">
        <v>0</v>
      </c>
      <c r="X388" s="15">
        <v>0</v>
      </c>
      <c r="Y388" s="15">
        <v>0</v>
      </c>
      <c r="Z388" s="15">
        <v>1.225E-3</v>
      </c>
      <c r="AA388" s="15">
        <v>0</v>
      </c>
      <c r="AB388" s="15">
        <v>2.496E-3</v>
      </c>
      <c r="AC388" s="15">
        <v>0</v>
      </c>
      <c r="AD388" s="16">
        <f t="shared" ref="AD388:AD451" si="6">AVERAGE(B388:AC388)</f>
        <v>5.0650000000000001E-4</v>
      </c>
    </row>
    <row r="389" spans="1:30" x14ac:dyDescent="0.25">
      <c r="A389" s="3" t="s">
        <v>416</v>
      </c>
      <c r="B389" s="13">
        <v>1.315E-3</v>
      </c>
      <c r="C389" s="14">
        <v>0</v>
      </c>
      <c r="D389" s="14">
        <v>0</v>
      </c>
      <c r="E389" s="14">
        <v>0</v>
      </c>
      <c r="F389" s="14">
        <v>0</v>
      </c>
      <c r="G389" s="14">
        <v>0</v>
      </c>
      <c r="H389" s="14">
        <v>0</v>
      </c>
      <c r="I389" s="14">
        <v>0</v>
      </c>
      <c r="J389" s="14">
        <v>0</v>
      </c>
      <c r="K389" s="14">
        <v>0</v>
      </c>
      <c r="L389" s="14">
        <v>0</v>
      </c>
      <c r="M389" s="14">
        <v>0</v>
      </c>
      <c r="N389" s="14">
        <v>0</v>
      </c>
      <c r="O389" s="14">
        <v>0</v>
      </c>
      <c r="P389" s="13">
        <v>1.4660000000000001E-3</v>
      </c>
      <c r="Q389" s="15">
        <v>0</v>
      </c>
      <c r="R389" s="15">
        <v>0</v>
      </c>
      <c r="S389" s="15">
        <v>0</v>
      </c>
      <c r="T389" s="15">
        <v>0</v>
      </c>
      <c r="U389" s="15">
        <v>9.8860000000000007E-3</v>
      </c>
      <c r="V389" s="15">
        <v>0</v>
      </c>
      <c r="W389" s="15">
        <v>0</v>
      </c>
      <c r="X389" s="15">
        <v>0</v>
      </c>
      <c r="Y389" s="15">
        <v>0</v>
      </c>
      <c r="Z389" s="15">
        <v>1.225E-3</v>
      </c>
      <c r="AA389" s="15">
        <v>0</v>
      </c>
      <c r="AB389" s="15">
        <v>0</v>
      </c>
      <c r="AC389" s="15">
        <v>0</v>
      </c>
      <c r="AD389" s="16">
        <f t="shared" si="6"/>
        <v>4.9614285714285721E-4</v>
      </c>
    </row>
    <row r="390" spans="1:30" x14ac:dyDescent="0.25">
      <c r="A390" s="3" t="s">
        <v>36</v>
      </c>
      <c r="B390" s="13">
        <v>0</v>
      </c>
      <c r="C390" s="14">
        <v>0</v>
      </c>
      <c r="D390" s="14">
        <v>0</v>
      </c>
      <c r="E390" s="14">
        <v>0</v>
      </c>
      <c r="F390" s="14">
        <v>1.3811E-2</v>
      </c>
      <c r="G390" s="14">
        <v>0</v>
      </c>
      <c r="H390" s="14">
        <v>0</v>
      </c>
      <c r="I390" s="14">
        <v>0</v>
      </c>
      <c r="J390" s="14">
        <v>0</v>
      </c>
      <c r="K390" s="14">
        <v>0</v>
      </c>
      <c r="L390" s="14">
        <v>0</v>
      </c>
      <c r="M390" s="14">
        <v>0</v>
      </c>
      <c r="N390" s="14">
        <v>0</v>
      </c>
      <c r="O390" s="14">
        <v>0</v>
      </c>
      <c r="P390" s="13">
        <v>0</v>
      </c>
      <c r="Q390" s="15">
        <v>0</v>
      </c>
      <c r="R390" s="15">
        <v>0</v>
      </c>
      <c r="S390" s="15">
        <v>0</v>
      </c>
      <c r="T390" s="15">
        <v>0</v>
      </c>
      <c r="U390" s="15">
        <v>0</v>
      </c>
      <c r="V390" s="15">
        <v>0</v>
      </c>
      <c r="W390" s="15">
        <v>0</v>
      </c>
      <c r="X390" s="15">
        <v>0</v>
      </c>
      <c r="Y390" s="15">
        <v>0</v>
      </c>
      <c r="Z390" s="15">
        <v>0</v>
      </c>
      <c r="AA390" s="15">
        <v>0</v>
      </c>
      <c r="AB390" s="15">
        <v>0</v>
      </c>
      <c r="AC390" s="15">
        <v>0</v>
      </c>
      <c r="AD390" s="16">
        <f t="shared" si="6"/>
        <v>4.9324999999999998E-4</v>
      </c>
    </row>
    <row r="391" spans="1:30" x14ac:dyDescent="0.25">
      <c r="A391" s="3" t="s">
        <v>323</v>
      </c>
      <c r="B391" s="13">
        <v>0</v>
      </c>
      <c r="C391" s="14">
        <v>0</v>
      </c>
      <c r="D391" s="14">
        <v>0</v>
      </c>
      <c r="E391" s="14">
        <v>0</v>
      </c>
      <c r="F391" s="14">
        <v>0</v>
      </c>
      <c r="G391" s="14">
        <v>0</v>
      </c>
      <c r="H391" s="14">
        <v>0</v>
      </c>
      <c r="I391" s="14">
        <v>0</v>
      </c>
      <c r="J391" s="14">
        <v>0</v>
      </c>
      <c r="K391" s="14">
        <v>0</v>
      </c>
      <c r="L391" s="14">
        <v>0</v>
      </c>
      <c r="M391" s="14">
        <v>0</v>
      </c>
      <c r="N391" s="14">
        <v>0</v>
      </c>
      <c r="O391" s="14">
        <v>0</v>
      </c>
      <c r="P391" s="13">
        <v>0</v>
      </c>
      <c r="Q391" s="15">
        <v>0</v>
      </c>
      <c r="R391" s="15">
        <v>0</v>
      </c>
      <c r="S391" s="15">
        <v>2.6879999999999999E-3</v>
      </c>
      <c r="T391" s="15">
        <v>0</v>
      </c>
      <c r="U391" s="15">
        <v>1.1122E-2</v>
      </c>
      <c r="V391" s="15">
        <v>0</v>
      </c>
      <c r="W391" s="15">
        <v>0</v>
      </c>
      <c r="X391" s="15">
        <v>0</v>
      </c>
      <c r="Y391" s="15">
        <v>0</v>
      </c>
      <c r="Z391" s="15">
        <v>0</v>
      </c>
      <c r="AA391" s="15">
        <v>0</v>
      </c>
      <c r="AB391" s="15">
        <v>0</v>
      </c>
      <c r="AC391" s="15">
        <v>0</v>
      </c>
      <c r="AD391" s="16">
        <f t="shared" si="6"/>
        <v>4.9321428571428574E-4</v>
      </c>
    </row>
    <row r="392" spans="1:30" x14ac:dyDescent="0.25">
      <c r="A392" s="3" t="s">
        <v>432</v>
      </c>
      <c r="B392" s="13">
        <v>0</v>
      </c>
      <c r="C392" s="14">
        <v>0</v>
      </c>
      <c r="D392" s="14">
        <v>0</v>
      </c>
      <c r="E392" s="14">
        <v>0</v>
      </c>
      <c r="F392" s="14">
        <v>0</v>
      </c>
      <c r="G392" s="14">
        <v>0</v>
      </c>
      <c r="H392" s="14">
        <v>0</v>
      </c>
      <c r="I392" s="14">
        <v>0</v>
      </c>
      <c r="J392" s="14">
        <v>0</v>
      </c>
      <c r="K392" s="14">
        <v>0</v>
      </c>
      <c r="L392" s="14">
        <v>0</v>
      </c>
      <c r="M392" s="14">
        <v>0</v>
      </c>
      <c r="N392" s="14">
        <v>0</v>
      </c>
      <c r="O392" s="14">
        <v>0</v>
      </c>
      <c r="P392" s="13">
        <v>0</v>
      </c>
      <c r="Q392" s="15">
        <v>0</v>
      </c>
      <c r="R392" s="15">
        <v>0</v>
      </c>
      <c r="S392" s="15">
        <v>0</v>
      </c>
      <c r="T392" s="15">
        <v>0</v>
      </c>
      <c r="U392" s="15">
        <v>1.2359999999999999E-3</v>
      </c>
      <c r="V392" s="15">
        <v>0</v>
      </c>
      <c r="W392" s="15">
        <v>0</v>
      </c>
      <c r="X392" s="15">
        <v>1.245E-3</v>
      </c>
      <c r="Y392" s="15">
        <v>1.2869999999999999E-3</v>
      </c>
      <c r="Z392" s="15">
        <v>2.4499999999999999E-3</v>
      </c>
      <c r="AA392" s="15">
        <v>0</v>
      </c>
      <c r="AB392" s="15">
        <v>6.241E-3</v>
      </c>
      <c r="AC392" s="15">
        <v>1.279E-3</v>
      </c>
      <c r="AD392" s="16">
        <f t="shared" si="6"/>
        <v>4.9064285714285713E-4</v>
      </c>
    </row>
    <row r="393" spans="1:30" x14ac:dyDescent="0.25">
      <c r="A393" s="3" t="s">
        <v>178</v>
      </c>
      <c r="B393" s="13">
        <v>0</v>
      </c>
      <c r="C393" s="14">
        <v>0</v>
      </c>
      <c r="D393" s="14">
        <v>0</v>
      </c>
      <c r="E393" s="14">
        <v>1.1670000000000001E-3</v>
      </c>
      <c r="F393" s="14">
        <v>0</v>
      </c>
      <c r="G393" s="14">
        <v>0</v>
      </c>
      <c r="H393" s="14">
        <v>0</v>
      </c>
      <c r="I393" s="14">
        <v>0</v>
      </c>
      <c r="J393" s="14">
        <v>0</v>
      </c>
      <c r="K393" s="14">
        <v>0</v>
      </c>
      <c r="L393" s="14">
        <v>0</v>
      </c>
      <c r="M393" s="14">
        <v>0</v>
      </c>
      <c r="N393" s="14">
        <v>0</v>
      </c>
      <c r="O393" s="14">
        <v>0</v>
      </c>
      <c r="P393" s="13">
        <v>0</v>
      </c>
      <c r="Q393" s="15">
        <v>0</v>
      </c>
      <c r="R393" s="15">
        <v>0</v>
      </c>
      <c r="S393" s="15">
        <v>0</v>
      </c>
      <c r="T393" s="15">
        <v>0</v>
      </c>
      <c r="U393" s="15">
        <v>3.7069999999999998E-3</v>
      </c>
      <c r="V393" s="15">
        <v>0</v>
      </c>
      <c r="W393" s="15">
        <v>1.2949999999999999E-3</v>
      </c>
      <c r="X393" s="15">
        <v>1.245E-3</v>
      </c>
      <c r="Y393" s="15">
        <v>1.2869999999999999E-3</v>
      </c>
      <c r="Z393" s="15">
        <v>0</v>
      </c>
      <c r="AA393" s="15">
        <v>2.506E-3</v>
      </c>
      <c r="AB393" s="15">
        <v>2.496E-3</v>
      </c>
      <c r="AC393" s="15">
        <v>0</v>
      </c>
      <c r="AD393" s="16">
        <f t="shared" si="6"/>
        <v>4.8939285714285719E-4</v>
      </c>
    </row>
    <row r="394" spans="1:30" x14ac:dyDescent="0.25">
      <c r="A394" s="3" t="s">
        <v>398</v>
      </c>
      <c r="B394" s="13">
        <v>0</v>
      </c>
      <c r="C394" s="14">
        <v>0</v>
      </c>
      <c r="D394" s="14">
        <v>0</v>
      </c>
      <c r="E394" s="14">
        <v>0</v>
      </c>
      <c r="F394" s="14">
        <v>0</v>
      </c>
      <c r="G394" s="14">
        <v>0</v>
      </c>
      <c r="H394" s="14">
        <v>0</v>
      </c>
      <c r="I394" s="14">
        <v>0</v>
      </c>
      <c r="J394" s="14">
        <v>0</v>
      </c>
      <c r="K394" s="14">
        <v>0</v>
      </c>
      <c r="L394" s="14">
        <v>0</v>
      </c>
      <c r="M394" s="14">
        <v>0</v>
      </c>
      <c r="N394" s="14">
        <v>0</v>
      </c>
      <c r="O394" s="14">
        <v>0</v>
      </c>
      <c r="P394" s="13">
        <v>0</v>
      </c>
      <c r="Q394" s="15">
        <v>0</v>
      </c>
      <c r="R394" s="15">
        <v>0</v>
      </c>
      <c r="S394" s="15">
        <v>0</v>
      </c>
      <c r="T394" s="15">
        <v>0</v>
      </c>
      <c r="U394" s="15">
        <v>6.1789999999999996E-3</v>
      </c>
      <c r="V394" s="15">
        <v>0</v>
      </c>
      <c r="W394" s="15">
        <v>0</v>
      </c>
      <c r="X394" s="15">
        <v>1.245E-3</v>
      </c>
      <c r="Y394" s="15">
        <v>1.2869999999999999E-3</v>
      </c>
      <c r="Z394" s="15">
        <v>2.4499999999999999E-3</v>
      </c>
      <c r="AA394" s="15">
        <v>2.506E-3</v>
      </c>
      <c r="AB394" s="15">
        <v>0</v>
      </c>
      <c r="AC394" s="15">
        <v>0</v>
      </c>
      <c r="AD394" s="16">
        <f t="shared" si="6"/>
        <v>4.8810714285714288E-4</v>
      </c>
    </row>
    <row r="395" spans="1:30" x14ac:dyDescent="0.25">
      <c r="A395" s="3" t="s">
        <v>424</v>
      </c>
      <c r="B395" s="13">
        <v>0</v>
      </c>
      <c r="C395" s="14">
        <v>0</v>
      </c>
      <c r="D395" s="14">
        <v>0</v>
      </c>
      <c r="E395" s="14">
        <v>0</v>
      </c>
      <c r="F395" s="14">
        <v>0</v>
      </c>
      <c r="G395" s="14">
        <v>0</v>
      </c>
      <c r="H395" s="14">
        <v>0</v>
      </c>
      <c r="I395" s="14">
        <v>0</v>
      </c>
      <c r="J395" s="14">
        <v>0</v>
      </c>
      <c r="K395" s="14">
        <v>0</v>
      </c>
      <c r="L395" s="14">
        <v>0</v>
      </c>
      <c r="M395" s="14">
        <v>0</v>
      </c>
      <c r="N395" s="14">
        <v>0</v>
      </c>
      <c r="O395" s="14">
        <v>0</v>
      </c>
      <c r="P395" s="13">
        <v>0</v>
      </c>
      <c r="Q395" s="15">
        <v>0</v>
      </c>
      <c r="R395" s="15">
        <v>0</v>
      </c>
      <c r="S395" s="15">
        <v>0</v>
      </c>
      <c r="T395" s="15">
        <v>0</v>
      </c>
      <c r="U395" s="15">
        <v>8.6499999999999997E-3</v>
      </c>
      <c r="V395" s="15">
        <v>0</v>
      </c>
      <c r="W395" s="15">
        <v>0</v>
      </c>
      <c r="X395" s="15">
        <v>1.245E-3</v>
      </c>
      <c r="Y395" s="15">
        <v>0</v>
      </c>
      <c r="Z395" s="15">
        <v>2.4499999999999999E-3</v>
      </c>
      <c r="AA395" s="15">
        <v>0</v>
      </c>
      <c r="AB395" s="15">
        <v>1.248E-3</v>
      </c>
      <c r="AC395" s="15">
        <v>0</v>
      </c>
      <c r="AD395" s="16">
        <f t="shared" si="6"/>
        <v>4.8546428571428563E-4</v>
      </c>
    </row>
    <row r="396" spans="1:30" x14ac:dyDescent="0.25">
      <c r="A396" s="3" t="s">
        <v>302</v>
      </c>
      <c r="B396" s="13">
        <v>0</v>
      </c>
      <c r="C396" s="14">
        <v>0</v>
      </c>
      <c r="D396" s="14">
        <v>0</v>
      </c>
      <c r="E396" s="14">
        <v>0</v>
      </c>
      <c r="F396" s="14">
        <v>0</v>
      </c>
      <c r="G396" s="14">
        <v>0</v>
      </c>
      <c r="H396" s="14">
        <v>2.6120000000000002E-3</v>
      </c>
      <c r="I396" s="14">
        <v>0</v>
      </c>
      <c r="J396" s="14">
        <v>0</v>
      </c>
      <c r="K396" s="14">
        <v>2.686E-3</v>
      </c>
      <c r="L396" s="14">
        <v>0</v>
      </c>
      <c r="M396" s="14">
        <v>2.7049999999999999E-3</v>
      </c>
      <c r="N396" s="14">
        <v>1.387E-3</v>
      </c>
      <c r="O396" s="14">
        <v>1.323E-3</v>
      </c>
      <c r="P396" s="13">
        <v>0</v>
      </c>
      <c r="Q396" s="15">
        <v>0</v>
      </c>
      <c r="R396" s="15">
        <v>0</v>
      </c>
      <c r="S396" s="15">
        <v>0</v>
      </c>
      <c r="T396" s="15">
        <v>0</v>
      </c>
      <c r="U396" s="15">
        <v>0</v>
      </c>
      <c r="V396" s="15">
        <v>0</v>
      </c>
      <c r="W396" s="15">
        <v>0</v>
      </c>
      <c r="X396" s="15">
        <v>0</v>
      </c>
      <c r="Y396" s="15">
        <v>0</v>
      </c>
      <c r="Z396" s="15">
        <v>0</v>
      </c>
      <c r="AA396" s="15">
        <v>0</v>
      </c>
      <c r="AB396" s="15">
        <v>2.496E-3</v>
      </c>
      <c r="AC396" s="15">
        <v>0</v>
      </c>
      <c r="AD396" s="16">
        <f t="shared" si="6"/>
        <v>4.7174999999999995E-4</v>
      </c>
    </row>
    <row r="397" spans="1:30" x14ac:dyDescent="0.25">
      <c r="A397" s="3" t="s">
        <v>295</v>
      </c>
      <c r="B397" s="13">
        <v>0</v>
      </c>
      <c r="C397" s="14">
        <v>0</v>
      </c>
      <c r="D397" s="14">
        <v>0</v>
      </c>
      <c r="E397" s="14">
        <v>0</v>
      </c>
      <c r="F397" s="14">
        <v>0</v>
      </c>
      <c r="G397" s="14">
        <v>1.3174999999999999E-2</v>
      </c>
      <c r="H397" s="14">
        <v>0</v>
      </c>
      <c r="I397" s="14">
        <v>0</v>
      </c>
      <c r="J397" s="14">
        <v>0</v>
      </c>
      <c r="K397" s="14">
        <v>0</v>
      </c>
      <c r="L397" s="14">
        <v>0</v>
      </c>
      <c r="M397" s="14">
        <v>0</v>
      </c>
      <c r="N397" s="14">
        <v>0</v>
      </c>
      <c r="O397" s="14">
        <v>0</v>
      </c>
      <c r="P397" s="13">
        <v>0</v>
      </c>
      <c r="Q397" s="15">
        <v>0</v>
      </c>
      <c r="R397" s="15">
        <v>0</v>
      </c>
      <c r="S397" s="15">
        <v>0</v>
      </c>
      <c r="T397" s="15">
        <v>0</v>
      </c>
      <c r="U397" s="15">
        <v>0</v>
      </c>
      <c r="V397" s="15">
        <v>0</v>
      </c>
      <c r="W397" s="15">
        <v>0</v>
      </c>
      <c r="X397" s="15">
        <v>0</v>
      </c>
      <c r="Y397" s="15">
        <v>0</v>
      </c>
      <c r="Z397" s="15">
        <v>0</v>
      </c>
      <c r="AA397" s="15">
        <v>0</v>
      </c>
      <c r="AB397" s="15">
        <v>0</v>
      </c>
      <c r="AC397" s="15">
        <v>0</v>
      </c>
      <c r="AD397" s="16">
        <f t="shared" si="6"/>
        <v>4.7053571428571424E-4</v>
      </c>
    </row>
    <row r="398" spans="1:30" x14ac:dyDescent="0.25">
      <c r="A398" s="3" t="s">
        <v>361</v>
      </c>
      <c r="B398" s="13">
        <v>0</v>
      </c>
      <c r="C398" s="14">
        <v>0</v>
      </c>
      <c r="D398" s="14">
        <v>0</v>
      </c>
      <c r="E398" s="14">
        <v>0</v>
      </c>
      <c r="F398" s="14">
        <v>0</v>
      </c>
      <c r="G398" s="14">
        <v>0</v>
      </c>
      <c r="H398" s="14">
        <v>0</v>
      </c>
      <c r="I398" s="14">
        <v>0</v>
      </c>
      <c r="J398" s="14">
        <v>0</v>
      </c>
      <c r="K398" s="14">
        <v>6.7159999999999997E-3</v>
      </c>
      <c r="L398" s="14">
        <v>0</v>
      </c>
      <c r="M398" s="14">
        <v>0</v>
      </c>
      <c r="N398" s="14">
        <v>0</v>
      </c>
      <c r="O398" s="14">
        <v>0</v>
      </c>
      <c r="P398" s="13">
        <v>0</v>
      </c>
      <c r="Q398" s="15">
        <v>0</v>
      </c>
      <c r="R398" s="15">
        <v>0</v>
      </c>
      <c r="S398" s="15">
        <v>0</v>
      </c>
      <c r="T398" s="15">
        <v>0</v>
      </c>
      <c r="U398" s="15">
        <v>0</v>
      </c>
      <c r="V398" s="15">
        <v>0</v>
      </c>
      <c r="W398" s="15">
        <v>0</v>
      </c>
      <c r="X398" s="15">
        <v>1.245E-3</v>
      </c>
      <c r="Y398" s="15">
        <v>0</v>
      </c>
      <c r="Z398" s="15">
        <v>0</v>
      </c>
      <c r="AA398" s="15">
        <v>0</v>
      </c>
      <c r="AB398" s="15">
        <v>0</v>
      </c>
      <c r="AC398" s="15">
        <v>5.1149999999999998E-3</v>
      </c>
      <c r="AD398" s="16">
        <f t="shared" si="6"/>
        <v>4.6699999999999997E-4</v>
      </c>
    </row>
    <row r="399" spans="1:30" x14ac:dyDescent="0.25">
      <c r="A399" s="3" t="s">
        <v>335</v>
      </c>
      <c r="B399" s="13">
        <v>0</v>
      </c>
      <c r="C399" s="14">
        <v>0</v>
      </c>
      <c r="D399" s="14">
        <v>0</v>
      </c>
      <c r="E399" s="14">
        <v>0</v>
      </c>
      <c r="F399" s="14">
        <v>0</v>
      </c>
      <c r="G399" s="14">
        <v>0</v>
      </c>
      <c r="H399" s="14">
        <v>0</v>
      </c>
      <c r="I399" s="14">
        <v>0</v>
      </c>
      <c r="J399" s="14">
        <v>0</v>
      </c>
      <c r="K399" s="14">
        <v>0</v>
      </c>
      <c r="L399" s="14">
        <v>0</v>
      </c>
      <c r="M399" s="14">
        <v>0</v>
      </c>
      <c r="N399" s="14">
        <v>0</v>
      </c>
      <c r="O399" s="14">
        <v>0</v>
      </c>
      <c r="P399" s="13">
        <v>0</v>
      </c>
      <c r="Q399" s="15">
        <v>0</v>
      </c>
      <c r="R399" s="15">
        <v>0</v>
      </c>
      <c r="S399" s="15">
        <v>0</v>
      </c>
      <c r="T399" s="15">
        <v>0</v>
      </c>
      <c r="U399" s="15">
        <v>0</v>
      </c>
      <c r="V399" s="15">
        <v>0</v>
      </c>
      <c r="W399" s="15">
        <v>5.1789999999999996E-3</v>
      </c>
      <c r="X399" s="15">
        <v>0</v>
      </c>
      <c r="Y399" s="15">
        <v>1.2869999999999999E-3</v>
      </c>
      <c r="Z399" s="15">
        <v>0</v>
      </c>
      <c r="AA399" s="15">
        <v>0</v>
      </c>
      <c r="AB399" s="15">
        <v>2.496E-3</v>
      </c>
      <c r="AC399" s="15">
        <v>3.836E-3</v>
      </c>
      <c r="AD399" s="16">
        <f t="shared" si="6"/>
        <v>4.5707142857142859E-4</v>
      </c>
    </row>
    <row r="400" spans="1:30" x14ac:dyDescent="0.25">
      <c r="A400" s="3" t="s">
        <v>109</v>
      </c>
      <c r="B400" s="13">
        <v>0</v>
      </c>
      <c r="C400" s="14">
        <v>1.2210000000000001E-3</v>
      </c>
      <c r="D400" s="14">
        <v>0</v>
      </c>
      <c r="E400" s="14">
        <v>0</v>
      </c>
      <c r="F400" s="14">
        <v>0</v>
      </c>
      <c r="G400" s="14">
        <v>0</v>
      </c>
      <c r="H400" s="14">
        <v>0</v>
      </c>
      <c r="I400" s="14">
        <v>0</v>
      </c>
      <c r="J400" s="14">
        <v>0</v>
      </c>
      <c r="K400" s="14">
        <v>0</v>
      </c>
      <c r="L400" s="14">
        <v>0</v>
      </c>
      <c r="M400" s="14">
        <v>0</v>
      </c>
      <c r="N400" s="14">
        <v>0</v>
      </c>
      <c r="O400" s="14">
        <v>0</v>
      </c>
      <c r="P400" s="13">
        <v>0</v>
      </c>
      <c r="Q400" s="15">
        <v>0</v>
      </c>
      <c r="R400" s="15">
        <v>0</v>
      </c>
      <c r="S400" s="15">
        <v>0</v>
      </c>
      <c r="T400" s="15">
        <v>0</v>
      </c>
      <c r="U400" s="15">
        <v>6.1789999999999996E-3</v>
      </c>
      <c r="V400" s="15">
        <v>0</v>
      </c>
      <c r="W400" s="15">
        <v>0</v>
      </c>
      <c r="X400" s="15">
        <v>0</v>
      </c>
      <c r="Y400" s="15">
        <v>1.2869999999999999E-3</v>
      </c>
      <c r="Z400" s="15">
        <v>1.225E-3</v>
      </c>
      <c r="AA400" s="15">
        <v>0</v>
      </c>
      <c r="AB400" s="15">
        <v>0</v>
      </c>
      <c r="AC400" s="15">
        <v>2.5569999999999998E-3</v>
      </c>
      <c r="AD400" s="16">
        <f t="shared" si="6"/>
        <v>4.453214285714286E-4</v>
      </c>
    </row>
    <row r="401" spans="1:30" x14ac:dyDescent="0.25">
      <c r="A401" s="3" t="s">
        <v>172</v>
      </c>
      <c r="B401" s="13">
        <v>0</v>
      </c>
      <c r="C401" s="14">
        <v>0</v>
      </c>
      <c r="D401" s="14">
        <v>0</v>
      </c>
      <c r="E401" s="14">
        <v>0</v>
      </c>
      <c r="F401" s="14">
        <v>0</v>
      </c>
      <c r="G401" s="14">
        <v>0</v>
      </c>
      <c r="H401" s="14">
        <v>0</v>
      </c>
      <c r="I401" s="14">
        <v>0</v>
      </c>
      <c r="J401" s="14">
        <v>1.9380000000000001E-3</v>
      </c>
      <c r="K401" s="14">
        <v>0</v>
      </c>
      <c r="L401" s="14">
        <v>0</v>
      </c>
      <c r="M401" s="14">
        <v>0</v>
      </c>
      <c r="N401" s="14">
        <v>0</v>
      </c>
      <c r="O401" s="14">
        <v>0</v>
      </c>
      <c r="P401" s="13">
        <v>0</v>
      </c>
      <c r="Q401" s="15">
        <v>0</v>
      </c>
      <c r="R401" s="15">
        <v>0</v>
      </c>
      <c r="S401" s="15">
        <v>0</v>
      </c>
      <c r="T401" s="15">
        <v>0</v>
      </c>
      <c r="U401" s="15">
        <v>3.7069999999999998E-3</v>
      </c>
      <c r="V401" s="15">
        <v>1.7329999999999999E-3</v>
      </c>
      <c r="W401" s="15">
        <v>0</v>
      </c>
      <c r="X401" s="15">
        <v>0</v>
      </c>
      <c r="Y401" s="15">
        <v>0</v>
      </c>
      <c r="Z401" s="15">
        <v>2.4499999999999999E-3</v>
      </c>
      <c r="AA401" s="15">
        <v>1.253E-3</v>
      </c>
      <c r="AB401" s="15">
        <v>1.248E-3</v>
      </c>
      <c r="AC401" s="15">
        <v>0</v>
      </c>
      <c r="AD401" s="16">
        <f t="shared" si="6"/>
        <v>4.4032142857142854E-4</v>
      </c>
    </row>
    <row r="402" spans="1:30" x14ac:dyDescent="0.25">
      <c r="A402" s="3" t="s">
        <v>430</v>
      </c>
      <c r="B402" s="13">
        <v>0</v>
      </c>
      <c r="C402" s="14">
        <v>1.2210000000000001E-3</v>
      </c>
      <c r="D402" s="14">
        <v>1.2359999999999999E-3</v>
      </c>
      <c r="E402" s="14">
        <v>2.3349999999999998E-3</v>
      </c>
      <c r="F402" s="14">
        <v>0</v>
      </c>
      <c r="G402" s="14">
        <v>3.9519999999999998E-3</v>
      </c>
      <c r="H402" s="14">
        <v>0</v>
      </c>
      <c r="I402" s="14">
        <v>0</v>
      </c>
      <c r="J402" s="14">
        <v>0</v>
      </c>
      <c r="K402" s="14">
        <v>0</v>
      </c>
      <c r="L402" s="14">
        <v>0</v>
      </c>
      <c r="M402" s="14">
        <v>0</v>
      </c>
      <c r="N402" s="14">
        <v>0</v>
      </c>
      <c r="O402" s="14">
        <v>0</v>
      </c>
      <c r="P402" s="13">
        <v>0</v>
      </c>
      <c r="Q402" s="15">
        <v>0</v>
      </c>
      <c r="R402" s="15">
        <v>0</v>
      </c>
      <c r="S402" s="15">
        <v>0</v>
      </c>
      <c r="T402" s="15">
        <v>1.709E-3</v>
      </c>
      <c r="U402" s="15">
        <v>0</v>
      </c>
      <c r="V402" s="15">
        <v>0</v>
      </c>
      <c r="W402" s="15">
        <v>0</v>
      </c>
      <c r="X402" s="15">
        <v>0</v>
      </c>
      <c r="Y402" s="15">
        <v>1.2869999999999999E-3</v>
      </c>
      <c r="Z402" s="15">
        <v>0</v>
      </c>
      <c r="AA402" s="15">
        <v>0</v>
      </c>
      <c r="AB402" s="15">
        <v>0</v>
      </c>
      <c r="AC402" s="15">
        <v>0</v>
      </c>
      <c r="AD402" s="16">
        <f t="shared" si="6"/>
        <v>4.1928571428571422E-4</v>
      </c>
    </row>
    <row r="403" spans="1:30" x14ac:dyDescent="0.25">
      <c r="A403" s="3" t="s">
        <v>156</v>
      </c>
      <c r="B403" s="13">
        <v>0</v>
      </c>
      <c r="C403" s="14">
        <v>0</v>
      </c>
      <c r="D403" s="14">
        <v>0</v>
      </c>
      <c r="E403" s="14">
        <v>0</v>
      </c>
      <c r="F403" s="14">
        <v>0</v>
      </c>
      <c r="G403" s="14">
        <v>0</v>
      </c>
      <c r="H403" s="14">
        <v>0</v>
      </c>
      <c r="I403" s="14">
        <v>1.1698E-2</v>
      </c>
      <c r="J403" s="14">
        <v>0</v>
      </c>
      <c r="K403" s="14">
        <v>0</v>
      </c>
      <c r="L403" s="14">
        <v>0</v>
      </c>
      <c r="M403" s="14">
        <v>0</v>
      </c>
      <c r="N403" s="14">
        <v>0</v>
      </c>
      <c r="O403" s="14">
        <v>0</v>
      </c>
      <c r="P403" s="13">
        <v>0</v>
      </c>
      <c r="Q403" s="15">
        <v>0</v>
      </c>
      <c r="R403" s="15">
        <v>0</v>
      </c>
      <c r="S403" s="15">
        <v>0</v>
      </c>
      <c r="T403" s="15">
        <v>0</v>
      </c>
      <c r="U403" s="15">
        <v>0</v>
      </c>
      <c r="V403" s="15">
        <v>0</v>
      </c>
      <c r="W403" s="15">
        <v>0</v>
      </c>
      <c r="X403" s="15">
        <v>0</v>
      </c>
      <c r="Y403" s="15">
        <v>0</v>
      </c>
      <c r="Z403" s="15">
        <v>0</v>
      </c>
      <c r="AA403" s="15">
        <v>0</v>
      </c>
      <c r="AB403" s="15">
        <v>0</v>
      </c>
      <c r="AC403" s="15">
        <v>0</v>
      </c>
      <c r="AD403" s="16">
        <f t="shared" si="6"/>
        <v>4.1778571428571429E-4</v>
      </c>
    </row>
    <row r="404" spans="1:30" x14ac:dyDescent="0.25">
      <c r="A404" s="3" t="s">
        <v>30</v>
      </c>
      <c r="B404" s="13">
        <v>0</v>
      </c>
      <c r="C404" s="14">
        <v>2.441E-3</v>
      </c>
      <c r="D404" s="14">
        <v>0</v>
      </c>
      <c r="E404" s="14">
        <v>0</v>
      </c>
      <c r="F404" s="14">
        <v>0</v>
      </c>
      <c r="G404" s="14">
        <v>0</v>
      </c>
      <c r="H404" s="14">
        <v>0</v>
      </c>
      <c r="I404" s="14">
        <v>0</v>
      </c>
      <c r="J404" s="14">
        <v>1.9380000000000001E-3</v>
      </c>
      <c r="K404" s="14">
        <v>0</v>
      </c>
      <c r="L404" s="14">
        <v>0</v>
      </c>
      <c r="M404" s="14">
        <v>0</v>
      </c>
      <c r="N404" s="14">
        <v>0</v>
      </c>
      <c r="O404" s="14">
        <v>0</v>
      </c>
      <c r="P404" s="13">
        <v>0</v>
      </c>
      <c r="Q404" s="15">
        <v>0</v>
      </c>
      <c r="R404" s="15">
        <v>0</v>
      </c>
      <c r="S404" s="15">
        <v>0</v>
      </c>
      <c r="T404" s="15">
        <v>0</v>
      </c>
      <c r="U404" s="15">
        <v>0</v>
      </c>
      <c r="V404" s="15">
        <v>3.4650000000000002E-3</v>
      </c>
      <c r="W404" s="15">
        <v>0</v>
      </c>
      <c r="X404" s="15">
        <v>1.245E-3</v>
      </c>
      <c r="Y404" s="15">
        <v>0</v>
      </c>
      <c r="Z404" s="15">
        <v>1.225E-3</v>
      </c>
      <c r="AA404" s="15">
        <v>0</v>
      </c>
      <c r="AB404" s="15">
        <v>0</v>
      </c>
      <c r="AC404" s="15">
        <v>1.279E-3</v>
      </c>
      <c r="AD404" s="16">
        <f t="shared" si="6"/>
        <v>4.1403571428571433E-4</v>
      </c>
    </row>
    <row r="405" spans="1:30" x14ac:dyDescent="0.25">
      <c r="A405" s="3" t="s">
        <v>312</v>
      </c>
      <c r="B405" s="13">
        <v>0</v>
      </c>
      <c r="C405" s="14">
        <v>0</v>
      </c>
      <c r="D405" s="14">
        <v>0</v>
      </c>
      <c r="E405" s="14">
        <v>0</v>
      </c>
      <c r="F405" s="14">
        <v>0</v>
      </c>
      <c r="G405" s="14">
        <v>0</v>
      </c>
      <c r="H405" s="14">
        <v>0</v>
      </c>
      <c r="I405" s="14">
        <v>0</v>
      </c>
      <c r="J405" s="14">
        <v>0</v>
      </c>
      <c r="K405" s="14">
        <v>0</v>
      </c>
      <c r="L405" s="14">
        <v>0</v>
      </c>
      <c r="M405" s="14">
        <v>0</v>
      </c>
      <c r="N405" s="14">
        <v>0</v>
      </c>
      <c r="O405" s="14">
        <v>0</v>
      </c>
      <c r="P405" s="13">
        <v>0</v>
      </c>
      <c r="Q405" s="15">
        <v>0</v>
      </c>
      <c r="R405" s="15">
        <v>0</v>
      </c>
      <c r="S405" s="15">
        <v>0</v>
      </c>
      <c r="T405" s="15">
        <v>0</v>
      </c>
      <c r="U405" s="15">
        <v>4.9430000000000003E-3</v>
      </c>
      <c r="V405" s="15">
        <v>0</v>
      </c>
      <c r="W405" s="15">
        <v>0</v>
      </c>
      <c r="X405" s="15">
        <v>1.245E-3</v>
      </c>
      <c r="Y405" s="15">
        <v>0</v>
      </c>
      <c r="Z405" s="15">
        <v>0</v>
      </c>
      <c r="AA405" s="15">
        <v>1.253E-3</v>
      </c>
      <c r="AB405" s="15">
        <v>2.496E-3</v>
      </c>
      <c r="AC405" s="15">
        <v>1.279E-3</v>
      </c>
      <c r="AD405" s="16">
        <f t="shared" si="6"/>
        <v>4.0057142857142863E-4</v>
      </c>
    </row>
    <row r="406" spans="1:30" x14ac:dyDescent="0.25">
      <c r="A406" s="3" t="s">
        <v>151</v>
      </c>
      <c r="B406" s="13">
        <v>0</v>
      </c>
      <c r="C406" s="14">
        <v>0</v>
      </c>
      <c r="D406" s="14">
        <v>0</v>
      </c>
      <c r="E406" s="14">
        <v>0</v>
      </c>
      <c r="F406" s="14">
        <v>0</v>
      </c>
      <c r="G406" s="14">
        <v>1.0540000000000001E-2</v>
      </c>
      <c r="H406" s="14">
        <v>0</v>
      </c>
      <c r="I406" s="14">
        <v>0</v>
      </c>
      <c r="J406" s="14">
        <v>0</v>
      </c>
      <c r="K406" s="14">
        <v>0</v>
      </c>
      <c r="L406" s="14">
        <v>0</v>
      </c>
      <c r="M406" s="14">
        <v>0</v>
      </c>
      <c r="N406" s="14">
        <v>0</v>
      </c>
      <c r="O406" s="14">
        <v>0</v>
      </c>
      <c r="P406" s="13">
        <v>0</v>
      </c>
      <c r="Q406" s="15">
        <v>0</v>
      </c>
      <c r="R406" s="15">
        <v>0</v>
      </c>
      <c r="S406" s="15">
        <v>0</v>
      </c>
      <c r="T406" s="15">
        <v>0</v>
      </c>
      <c r="U406" s="15">
        <v>0</v>
      </c>
      <c r="V406" s="15">
        <v>0</v>
      </c>
      <c r="W406" s="15">
        <v>0</v>
      </c>
      <c r="X406" s="15">
        <v>0</v>
      </c>
      <c r="Y406" s="15">
        <v>0</v>
      </c>
      <c r="Z406" s="15">
        <v>0</v>
      </c>
      <c r="AA406" s="15">
        <v>0</v>
      </c>
      <c r="AB406" s="15">
        <v>0</v>
      </c>
      <c r="AC406" s="15">
        <v>0</v>
      </c>
      <c r="AD406" s="16">
        <f t="shared" si="6"/>
        <v>3.7642857142857145E-4</v>
      </c>
    </row>
    <row r="407" spans="1:30" x14ac:dyDescent="0.25">
      <c r="A407" s="3" t="s">
        <v>368</v>
      </c>
      <c r="B407" s="13">
        <v>0</v>
      </c>
      <c r="C407" s="14">
        <v>0</v>
      </c>
      <c r="D407" s="14">
        <v>0</v>
      </c>
      <c r="E407" s="14">
        <v>0</v>
      </c>
      <c r="F407" s="14">
        <v>0</v>
      </c>
      <c r="G407" s="14">
        <v>0</v>
      </c>
      <c r="H407" s="14">
        <v>0</v>
      </c>
      <c r="I407" s="14">
        <v>0</v>
      </c>
      <c r="J407" s="14">
        <v>0</v>
      </c>
      <c r="K407" s="14">
        <v>0</v>
      </c>
      <c r="L407" s="14">
        <v>0</v>
      </c>
      <c r="M407" s="14">
        <v>0</v>
      </c>
      <c r="N407" s="14">
        <v>0</v>
      </c>
      <c r="O407" s="14">
        <v>0</v>
      </c>
      <c r="P407" s="13">
        <v>0</v>
      </c>
      <c r="Q407" s="15">
        <v>0</v>
      </c>
      <c r="R407" s="15">
        <v>0</v>
      </c>
      <c r="S407" s="15">
        <v>0</v>
      </c>
      <c r="T407" s="15">
        <v>0</v>
      </c>
      <c r="U407" s="15">
        <v>6.1789999999999996E-3</v>
      </c>
      <c r="V407" s="15">
        <v>0</v>
      </c>
      <c r="W407" s="15">
        <v>0</v>
      </c>
      <c r="X407" s="15">
        <v>0</v>
      </c>
      <c r="Y407" s="15">
        <v>0</v>
      </c>
      <c r="Z407" s="15">
        <v>2.4499999999999999E-3</v>
      </c>
      <c r="AA407" s="15">
        <v>0</v>
      </c>
      <c r="AB407" s="15">
        <v>0</v>
      </c>
      <c r="AC407" s="15">
        <v>1.279E-3</v>
      </c>
      <c r="AD407" s="16">
        <f t="shared" si="6"/>
        <v>3.5385714285714285E-4</v>
      </c>
    </row>
    <row r="408" spans="1:30" x14ac:dyDescent="0.25">
      <c r="A408" s="3" t="s">
        <v>448</v>
      </c>
      <c r="B408" s="13">
        <v>0</v>
      </c>
      <c r="C408" s="14">
        <v>0</v>
      </c>
      <c r="D408" s="14">
        <v>0</v>
      </c>
      <c r="E408" s="14">
        <v>0</v>
      </c>
      <c r="F408" s="14">
        <v>0</v>
      </c>
      <c r="G408" s="14">
        <v>0</v>
      </c>
      <c r="H408" s="14">
        <v>0</v>
      </c>
      <c r="I408" s="14">
        <v>0</v>
      </c>
      <c r="J408" s="14">
        <v>0</v>
      </c>
      <c r="K408" s="14">
        <v>0</v>
      </c>
      <c r="L408" s="14">
        <v>0</v>
      </c>
      <c r="M408" s="14">
        <v>0</v>
      </c>
      <c r="N408" s="14">
        <v>0</v>
      </c>
      <c r="O408" s="14">
        <v>0</v>
      </c>
      <c r="P408" s="13">
        <v>0</v>
      </c>
      <c r="Q408" s="15">
        <v>0</v>
      </c>
      <c r="R408" s="15">
        <v>0</v>
      </c>
      <c r="S408" s="15">
        <v>0</v>
      </c>
      <c r="T408" s="15">
        <v>0</v>
      </c>
      <c r="U408" s="15">
        <v>0</v>
      </c>
      <c r="V408" s="15">
        <v>0</v>
      </c>
      <c r="W408" s="15">
        <v>5.1789999999999996E-3</v>
      </c>
      <c r="X408" s="15">
        <v>0</v>
      </c>
      <c r="Y408" s="15">
        <v>0</v>
      </c>
      <c r="Z408" s="15">
        <v>1.225E-3</v>
      </c>
      <c r="AA408" s="15">
        <v>1.253E-3</v>
      </c>
      <c r="AB408" s="15">
        <v>1.248E-3</v>
      </c>
      <c r="AC408" s="15">
        <v>0</v>
      </c>
      <c r="AD408" s="16">
        <f t="shared" si="6"/>
        <v>3.1803571428571428E-4</v>
      </c>
    </row>
    <row r="409" spans="1:30" x14ac:dyDescent="0.25">
      <c r="A409" s="3" t="s">
        <v>56</v>
      </c>
      <c r="B409" s="13">
        <v>0</v>
      </c>
      <c r="C409" s="14">
        <v>0</v>
      </c>
      <c r="D409" s="14">
        <v>0</v>
      </c>
      <c r="E409" s="14">
        <v>0</v>
      </c>
      <c r="F409" s="14">
        <v>0</v>
      </c>
      <c r="G409" s="14">
        <v>0</v>
      </c>
      <c r="H409" s="14">
        <v>0</v>
      </c>
      <c r="I409" s="14">
        <v>0</v>
      </c>
      <c r="J409" s="14">
        <v>0</v>
      </c>
      <c r="K409" s="14">
        <v>0</v>
      </c>
      <c r="L409" s="14">
        <v>0</v>
      </c>
      <c r="M409" s="14">
        <v>0</v>
      </c>
      <c r="N409" s="14">
        <v>0</v>
      </c>
      <c r="O409" s="14">
        <v>0</v>
      </c>
      <c r="P409" s="13">
        <v>0</v>
      </c>
      <c r="Q409" s="15">
        <v>0</v>
      </c>
      <c r="R409" s="15">
        <v>0</v>
      </c>
      <c r="S409" s="15">
        <v>0</v>
      </c>
      <c r="T409" s="15">
        <v>0</v>
      </c>
      <c r="U409" s="15">
        <v>0</v>
      </c>
      <c r="V409" s="15">
        <v>0</v>
      </c>
      <c r="W409" s="15">
        <v>2.5899999999999999E-3</v>
      </c>
      <c r="X409" s="15">
        <v>0</v>
      </c>
      <c r="Y409" s="15">
        <v>1.2869999999999999E-3</v>
      </c>
      <c r="Z409" s="15">
        <v>3.6740000000000002E-3</v>
      </c>
      <c r="AA409" s="15">
        <v>0</v>
      </c>
      <c r="AB409" s="15">
        <v>1.248E-3</v>
      </c>
      <c r="AC409" s="15">
        <v>0</v>
      </c>
      <c r="AD409" s="16">
        <f t="shared" si="6"/>
        <v>3.1425000000000002E-4</v>
      </c>
    </row>
    <row r="410" spans="1:30" x14ac:dyDescent="0.25">
      <c r="A410" s="3" t="s">
        <v>351</v>
      </c>
      <c r="B410" s="13">
        <v>0</v>
      </c>
      <c r="C410" s="14">
        <v>0</v>
      </c>
      <c r="D410" s="14">
        <v>0</v>
      </c>
      <c r="E410" s="14">
        <v>0</v>
      </c>
      <c r="F410" s="14">
        <v>0</v>
      </c>
      <c r="G410" s="14">
        <v>0</v>
      </c>
      <c r="H410" s="14">
        <v>0</v>
      </c>
      <c r="I410" s="14">
        <v>0</v>
      </c>
      <c r="J410" s="14">
        <v>0</v>
      </c>
      <c r="K410" s="14">
        <v>0</v>
      </c>
      <c r="L410" s="14">
        <v>0</v>
      </c>
      <c r="M410" s="14">
        <v>0</v>
      </c>
      <c r="N410" s="14">
        <v>0</v>
      </c>
      <c r="O410" s="14">
        <v>0</v>
      </c>
      <c r="P410" s="13">
        <v>0</v>
      </c>
      <c r="Q410" s="15">
        <v>0</v>
      </c>
      <c r="R410" s="15">
        <v>0</v>
      </c>
      <c r="S410" s="15">
        <v>0</v>
      </c>
      <c r="T410" s="15">
        <v>0</v>
      </c>
      <c r="U410" s="15">
        <v>3.7069999999999998E-3</v>
      </c>
      <c r="V410" s="15">
        <v>0</v>
      </c>
      <c r="W410" s="15">
        <v>0</v>
      </c>
      <c r="X410" s="15">
        <v>1.245E-3</v>
      </c>
      <c r="Y410" s="15">
        <v>0</v>
      </c>
      <c r="Z410" s="15">
        <v>1.225E-3</v>
      </c>
      <c r="AA410" s="15">
        <v>0</v>
      </c>
      <c r="AB410" s="15">
        <v>0</v>
      </c>
      <c r="AC410" s="15">
        <v>2.5569999999999998E-3</v>
      </c>
      <c r="AD410" s="16">
        <f t="shared" si="6"/>
        <v>3.1192857142857145E-4</v>
      </c>
    </row>
    <row r="411" spans="1:30" x14ac:dyDescent="0.25">
      <c r="A411" s="3" t="s">
        <v>189</v>
      </c>
      <c r="B411" s="13">
        <v>0</v>
      </c>
      <c r="C411" s="14">
        <v>0</v>
      </c>
      <c r="D411" s="14">
        <v>0</v>
      </c>
      <c r="E411" s="14">
        <v>0</v>
      </c>
      <c r="F411" s="14">
        <v>0</v>
      </c>
      <c r="G411" s="14">
        <v>0</v>
      </c>
      <c r="H411" s="14">
        <v>0</v>
      </c>
      <c r="I411" s="14">
        <v>0</v>
      </c>
      <c r="J411" s="14">
        <v>0</v>
      </c>
      <c r="K411" s="14">
        <v>0</v>
      </c>
      <c r="L411" s="14">
        <v>0</v>
      </c>
      <c r="M411" s="14">
        <v>0</v>
      </c>
      <c r="N411" s="14">
        <v>0</v>
      </c>
      <c r="O411" s="14">
        <v>0</v>
      </c>
      <c r="P411" s="13">
        <v>0</v>
      </c>
      <c r="Q411" s="15">
        <v>0</v>
      </c>
      <c r="R411" s="15">
        <v>0</v>
      </c>
      <c r="S411" s="15">
        <v>0</v>
      </c>
      <c r="T411" s="15">
        <v>0</v>
      </c>
      <c r="U411" s="15">
        <v>6.1789999999999996E-3</v>
      </c>
      <c r="V411" s="15">
        <v>0</v>
      </c>
      <c r="W411" s="15">
        <v>0</v>
      </c>
      <c r="X411" s="15">
        <v>0</v>
      </c>
      <c r="Y411" s="15">
        <v>0</v>
      </c>
      <c r="Z411" s="15">
        <v>1.225E-3</v>
      </c>
      <c r="AA411" s="15">
        <v>0</v>
      </c>
      <c r="AB411" s="15">
        <v>1.248E-3</v>
      </c>
      <c r="AC411" s="15">
        <v>0</v>
      </c>
      <c r="AD411" s="16">
        <f t="shared" si="6"/>
        <v>3.0899999999999998E-4</v>
      </c>
    </row>
    <row r="412" spans="1:30" x14ac:dyDescent="0.25">
      <c r="A412" s="3" t="s">
        <v>390</v>
      </c>
      <c r="B412" s="13">
        <v>0</v>
      </c>
      <c r="C412" s="14">
        <v>0</v>
      </c>
      <c r="D412" s="14">
        <v>0</v>
      </c>
      <c r="E412" s="14">
        <v>1.1670000000000001E-3</v>
      </c>
      <c r="F412" s="14">
        <v>0</v>
      </c>
      <c r="G412" s="14">
        <v>0</v>
      </c>
      <c r="H412" s="14">
        <v>0</v>
      </c>
      <c r="I412" s="14">
        <v>0</v>
      </c>
      <c r="J412" s="14">
        <v>0</v>
      </c>
      <c r="K412" s="14">
        <v>1.343E-3</v>
      </c>
      <c r="L412" s="14">
        <v>0</v>
      </c>
      <c r="M412" s="14">
        <v>0</v>
      </c>
      <c r="N412" s="14">
        <v>0</v>
      </c>
      <c r="O412" s="14">
        <v>0</v>
      </c>
      <c r="P412" s="13">
        <v>1.4660000000000001E-3</v>
      </c>
      <c r="Q412" s="15">
        <v>0</v>
      </c>
      <c r="R412" s="15">
        <v>0</v>
      </c>
      <c r="S412" s="15">
        <v>0</v>
      </c>
      <c r="T412" s="15">
        <v>3.4169999999999999E-3</v>
      </c>
      <c r="U412" s="15">
        <v>1.2359999999999999E-3</v>
      </c>
      <c r="V412" s="15">
        <v>0</v>
      </c>
      <c r="W412" s="15">
        <v>0</v>
      </c>
      <c r="X412" s="15">
        <v>0</v>
      </c>
      <c r="Y412" s="15">
        <v>0</v>
      </c>
      <c r="Z412" s="15">
        <v>0</v>
      </c>
      <c r="AA412" s="15">
        <v>0</v>
      </c>
      <c r="AB412" s="15">
        <v>0</v>
      </c>
      <c r="AC412" s="15">
        <v>0</v>
      </c>
      <c r="AD412" s="16">
        <f t="shared" si="6"/>
        <v>3.0817857142857139E-4</v>
      </c>
    </row>
    <row r="413" spans="1:30" x14ac:dyDescent="0.25">
      <c r="A413" s="3" t="s">
        <v>226</v>
      </c>
      <c r="B413" s="13">
        <v>0</v>
      </c>
      <c r="C413" s="14">
        <v>0</v>
      </c>
      <c r="D413" s="14">
        <v>0</v>
      </c>
      <c r="E413" s="14">
        <v>8.1709999999999994E-3</v>
      </c>
      <c r="F413" s="14">
        <v>0</v>
      </c>
      <c r="G413" s="14">
        <v>0</v>
      </c>
      <c r="H413" s="14">
        <v>0</v>
      </c>
      <c r="I413" s="14">
        <v>0</v>
      </c>
      <c r="J413" s="14">
        <v>0</v>
      </c>
      <c r="K413" s="14">
        <v>0</v>
      </c>
      <c r="L413" s="14">
        <v>0</v>
      </c>
      <c r="M413" s="14">
        <v>0</v>
      </c>
      <c r="N413" s="14">
        <v>0</v>
      </c>
      <c r="O413" s="14">
        <v>0</v>
      </c>
      <c r="P413" s="13">
        <v>0</v>
      </c>
      <c r="Q413" s="15">
        <v>0</v>
      </c>
      <c r="R413" s="15">
        <v>0</v>
      </c>
      <c r="S413" s="15">
        <v>0</v>
      </c>
      <c r="T413" s="15">
        <v>0</v>
      </c>
      <c r="U413" s="15">
        <v>0</v>
      </c>
      <c r="V413" s="15">
        <v>0</v>
      </c>
      <c r="W413" s="15">
        <v>0</v>
      </c>
      <c r="X413" s="15">
        <v>0</v>
      </c>
      <c r="Y413" s="15">
        <v>0</v>
      </c>
      <c r="Z413" s="15">
        <v>0</v>
      </c>
      <c r="AA413" s="15">
        <v>0</v>
      </c>
      <c r="AB413" s="15">
        <v>0</v>
      </c>
      <c r="AC413" s="15">
        <v>0</v>
      </c>
      <c r="AD413" s="16">
        <f t="shared" si="6"/>
        <v>2.9182142857142856E-4</v>
      </c>
    </row>
    <row r="414" spans="1:30" x14ac:dyDescent="0.25">
      <c r="A414" s="3" t="s">
        <v>399</v>
      </c>
      <c r="B414" s="13">
        <v>0</v>
      </c>
      <c r="C414" s="14">
        <v>0</v>
      </c>
      <c r="D414" s="14">
        <v>0</v>
      </c>
      <c r="E414" s="14">
        <v>0</v>
      </c>
      <c r="F414" s="14">
        <v>1.256E-3</v>
      </c>
      <c r="G414" s="14">
        <v>0</v>
      </c>
      <c r="H414" s="14">
        <v>0</v>
      </c>
      <c r="I414" s="14">
        <v>0</v>
      </c>
      <c r="J414" s="14">
        <v>0</v>
      </c>
      <c r="K414" s="14">
        <v>0</v>
      </c>
      <c r="L414" s="14">
        <v>0</v>
      </c>
      <c r="M414" s="14">
        <v>0</v>
      </c>
      <c r="N414" s="14">
        <v>1.387E-3</v>
      </c>
      <c r="O414" s="14">
        <v>0</v>
      </c>
      <c r="P414" s="13">
        <v>0</v>
      </c>
      <c r="Q414" s="15">
        <v>0</v>
      </c>
      <c r="R414" s="15">
        <v>0</v>
      </c>
      <c r="S414" s="15">
        <v>0</v>
      </c>
      <c r="T414" s="15">
        <v>0</v>
      </c>
      <c r="U414" s="15">
        <v>1.2359999999999999E-3</v>
      </c>
      <c r="V414" s="15">
        <v>0</v>
      </c>
      <c r="W414" s="15">
        <v>2.5899999999999999E-3</v>
      </c>
      <c r="X414" s="15">
        <v>0</v>
      </c>
      <c r="Y414" s="15">
        <v>0</v>
      </c>
      <c r="Z414" s="15">
        <v>1.225E-3</v>
      </c>
      <c r="AA414" s="15">
        <v>0</v>
      </c>
      <c r="AB414" s="15">
        <v>0</v>
      </c>
      <c r="AC414" s="15">
        <v>0</v>
      </c>
      <c r="AD414" s="16">
        <f t="shared" si="6"/>
        <v>2.7478571428571428E-4</v>
      </c>
    </row>
    <row r="415" spans="1:30" x14ac:dyDescent="0.25">
      <c r="A415" s="3" t="s">
        <v>130</v>
      </c>
      <c r="B415" s="13">
        <v>0</v>
      </c>
      <c r="C415" s="14">
        <v>0</v>
      </c>
      <c r="D415" s="14">
        <v>0</v>
      </c>
      <c r="E415" s="14">
        <v>0</v>
      </c>
      <c r="F415" s="14">
        <v>3.7669999999999999E-3</v>
      </c>
      <c r="G415" s="14">
        <v>0</v>
      </c>
      <c r="H415" s="14">
        <v>0</v>
      </c>
      <c r="I415" s="14">
        <v>0</v>
      </c>
      <c r="J415" s="14">
        <v>0</v>
      </c>
      <c r="K415" s="14">
        <v>1.343E-3</v>
      </c>
      <c r="L415" s="14">
        <v>0</v>
      </c>
      <c r="M415" s="14">
        <v>0</v>
      </c>
      <c r="N415" s="14">
        <v>0</v>
      </c>
      <c r="O415" s="14">
        <v>0</v>
      </c>
      <c r="P415" s="13">
        <v>0</v>
      </c>
      <c r="Q415" s="15">
        <v>0</v>
      </c>
      <c r="R415" s="15">
        <v>0</v>
      </c>
      <c r="S415" s="15">
        <v>0</v>
      </c>
      <c r="T415" s="15">
        <v>0</v>
      </c>
      <c r="U415" s="15">
        <v>0</v>
      </c>
      <c r="V415" s="15">
        <v>0</v>
      </c>
      <c r="W415" s="15">
        <v>0</v>
      </c>
      <c r="X415" s="15">
        <v>0</v>
      </c>
      <c r="Y415" s="15">
        <v>0</v>
      </c>
      <c r="Z415" s="15">
        <v>0</v>
      </c>
      <c r="AA415" s="15">
        <v>0</v>
      </c>
      <c r="AB415" s="15">
        <v>2.496E-3</v>
      </c>
      <c r="AC415" s="15">
        <v>0</v>
      </c>
      <c r="AD415" s="16">
        <f t="shared" si="6"/>
        <v>2.7164285714285712E-4</v>
      </c>
    </row>
    <row r="416" spans="1:30" x14ac:dyDescent="0.25">
      <c r="A416" s="3" t="s">
        <v>152</v>
      </c>
      <c r="B416" s="13">
        <v>0</v>
      </c>
      <c r="C416" s="14">
        <v>0</v>
      </c>
      <c r="D416" s="14">
        <v>1.2359999999999999E-3</v>
      </c>
      <c r="E416" s="14">
        <v>0</v>
      </c>
      <c r="F416" s="14">
        <v>0</v>
      </c>
      <c r="G416" s="14">
        <v>0</v>
      </c>
      <c r="H416" s="14">
        <v>0</v>
      </c>
      <c r="I416" s="14">
        <v>0</v>
      </c>
      <c r="J416" s="14">
        <v>0</v>
      </c>
      <c r="K416" s="14">
        <v>0</v>
      </c>
      <c r="L416" s="14">
        <v>0</v>
      </c>
      <c r="M416" s="14">
        <v>0</v>
      </c>
      <c r="N416" s="14">
        <v>0</v>
      </c>
      <c r="O416" s="14">
        <v>0</v>
      </c>
      <c r="P416" s="13">
        <v>0</v>
      </c>
      <c r="Q416" s="15">
        <v>0</v>
      </c>
      <c r="R416" s="15">
        <v>0</v>
      </c>
      <c r="S416" s="15">
        <v>0</v>
      </c>
      <c r="T416" s="15">
        <v>0</v>
      </c>
      <c r="U416" s="15">
        <v>0</v>
      </c>
      <c r="V416" s="15">
        <v>0</v>
      </c>
      <c r="W416" s="15">
        <v>1.2949999999999999E-3</v>
      </c>
      <c r="X416" s="15">
        <v>1.245E-3</v>
      </c>
      <c r="Y416" s="15">
        <v>0</v>
      </c>
      <c r="Z416" s="15">
        <v>0</v>
      </c>
      <c r="AA416" s="15">
        <v>2.506E-3</v>
      </c>
      <c r="AB416" s="15">
        <v>1.248E-3</v>
      </c>
      <c r="AC416" s="15">
        <v>0</v>
      </c>
      <c r="AD416" s="16">
        <f t="shared" si="6"/>
        <v>2.6892857142857138E-4</v>
      </c>
    </row>
    <row r="417" spans="1:30" x14ac:dyDescent="0.25">
      <c r="A417" s="3" t="s">
        <v>374</v>
      </c>
      <c r="B417" s="13">
        <v>0</v>
      </c>
      <c r="C417" s="14">
        <v>0</v>
      </c>
      <c r="D417" s="14">
        <v>0</v>
      </c>
      <c r="E417" s="14">
        <v>0</v>
      </c>
      <c r="F417" s="14">
        <v>0</v>
      </c>
      <c r="G417" s="14">
        <v>0</v>
      </c>
      <c r="H417" s="14">
        <v>0</v>
      </c>
      <c r="I417" s="14">
        <v>0</v>
      </c>
      <c r="J417" s="14">
        <v>0</v>
      </c>
      <c r="K417" s="14">
        <v>0</v>
      </c>
      <c r="L417" s="14">
        <v>0</v>
      </c>
      <c r="M417" s="14">
        <v>0</v>
      </c>
      <c r="N417" s="14">
        <v>0</v>
      </c>
      <c r="O417" s="14">
        <v>0</v>
      </c>
      <c r="P417" s="13">
        <v>0</v>
      </c>
      <c r="Q417" s="15">
        <v>0</v>
      </c>
      <c r="R417" s="15">
        <v>0</v>
      </c>
      <c r="S417" s="15">
        <v>0</v>
      </c>
      <c r="T417" s="15">
        <v>0</v>
      </c>
      <c r="U417" s="15">
        <v>1.2359999999999999E-3</v>
      </c>
      <c r="V417" s="15">
        <v>0</v>
      </c>
      <c r="W417" s="15">
        <v>0</v>
      </c>
      <c r="X417" s="15">
        <v>0</v>
      </c>
      <c r="Y417" s="15">
        <v>0</v>
      </c>
      <c r="Z417" s="15">
        <v>3.6740000000000002E-3</v>
      </c>
      <c r="AA417" s="15">
        <v>1.253E-3</v>
      </c>
      <c r="AB417" s="15">
        <v>1.248E-3</v>
      </c>
      <c r="AC417" s="15">
        <v>0</v>
      </c>
      <c r="AD417" s="16">
        <f t="shared" si="6"/>
        <v>2.6467857142857141E-4</v>
      </c>
    </row>
    <row r="418" spans="1:30" x14ac:dyDescent="0.25">
      <c r="A418" s="3" t="s">
        <v>395</v>
      </c>
      <c r="B418" s="13">
        <v>0</v>
      </c>
      <c r="C418" s="14">
        <v>0</v>
      </c>
      <c r="D418" s="14">
        <v>0</v>
      </c>
      <c r="E418" s="14">
        <v>0</v>
      </c>
      <c r="F418" s="14">
        <v>0</v>
      </c>
      <c r="G418" s="14">
        <v>0</v>
      </c>
      <c r="H418" s="14">
        <v>0</v>
      </c>
      <c r="I418" s="14">
        <v>0</v>
      </c>
      <c r="J418" s="14">
        <v>0</v>
      </c>
      <c r="K418" s="14">
        <v>6.7159999999999997E-3</v>
      </c>
      <c r="L418" s="14">
        <v>0</v>
      </c>
      <c r="M418" s="14">
        <v>0</v>
      </c>
      <c r="N418" s="14">
        <v>0</v>
      </c>
      <c r="O418" s="14">
        <v>0</v>
      </c>
      <c r="P418" s="13">
        <v>0</v>
      </c>
      <c r="Q418" s="15">
        <v>0</v>
      </c>
      <c r="R418" s="15">
        <v>0</v>
      </c>
      <c r="S418" s="15">
        <v>0</v>
      </c>
      <c r="T418" s="15">
        <v>0</v>
      </c>
      <c r="U418" s="15">
        <v>0</v>
      </c>
      <c r="V418" s="15">
        <v>0</v>
      </c>
      <c r="W418" s="15">
        <v>0</v>
      </c>
      <c r="X418" s="15">
        <v>0</v>
      </c>
      <c r="Y418" s="15">
        <v>0</v>
      </c>
      <c r="Z418" s="15">
        <v>0</v>
      </c>
      <c r="AA418" s="15">
        <v>0</v>
      </c>
      <c r="AB418" s="15">
        <v>0</v>
      </c>
      <c r="AC418" s="15">
        <v>0</v>
      </c>
      <c r="AD418" s="16">
        <f t="shared" si="6"/>
        <v>2.3985714285714284E-4</v>
      </c>
    </row>
    <row r="419" spans="1:30" x14ac:dyDescent="0.25">
      <c r="A419" s="3" t="s">
        <v>346</v>
      </c>
      <c r="B419" s="13">
        <v>0</v>
      </c>
      <c r="C419" s="14">
        <v>0</v>
      </c>
      <c r="D419" s="14">
        <v>0</v>
      </c>
      <c r="E419" s="14">
        <v>0</v>
      </c>
      <c r="F419" s="14">
        <v>0</v>
      </c>
      <c r="G419" s="14">
        <v>1.317E-3</v>
      </c>
      <c r="H419" s="14">
        <v>0</v>
      </c>
      <c r="I419" s="14">
        <v>0</v>
      </c>
      <c r="J419" s="14">
        <v>0</v>
      </c>
      <c r="K419" s="14">
        <v>0</v>
      </c>
      <c r="L419" s="14">
        <v>0</v>
      </c>
      <c r="M419" s="14">
        <v>2.7049999999999999E-3</v>
      </c>
      <c r="N419" s="14">
        <v>0</v>
      </c>
      <c r="O419" s="14">
        <v>0</v>
      </c>
      <c r="P419" s="13">
        <v>0</v>
      </c>
      <c r="Q419" s="15">
        <v>0</v>
      </c>
      <c r="R419" s="15">
        <v>0</v>
      </c>
      <c r="S419" s="15">
        <v>0</v>
      </c>
      <c r="T419" s="15">
        <v>0</v>
      </c>
      <c r="U419" s="15">
        <v>2.4710000000000001E-3</v>
      </c>
      <c r="V419" s="15">
        <v>0</v>
      </c>
      <c r="W419" s="15">
        <v>0</v>
      </c>
      <c r="X419" s="15">
        <v>0</v>
      </c>
      <c r="Y419" s="15">
        <v>0</v>
      </c>
      <c r="Z419" s="15">
        <v>0</v>
      </c>
      <c r="AA419" s="15">
        <v>0</v>
      </c>
      <c r="AB419" s="15">
        <v>0</v>
      </c>
      <c r="AC419" s="15">
        <v>0</v>
      </c>
      <c r="AD419" s="16">
        <f t="shared" si="6"/>
        <v>2.3189285714285713E-4</v>
      </c>
    </row>
    <row r="420" spans="1:30" x14ac:dyDescent="0.25">
      <c r="A420" s="3" t="s">
        <v>268</v>
      </c>
      <c r="B420" s="13">
        <v>0</v>
      </c>
      <c r="C420" s="14">
        <v>0</v>
      </c>
      <c r="D420" s="14">
        <v>0</v>
      </c>
      <c r="E420" s="14">
        <v>0</v>
      </c>
      <c r="F420" s="14">
        <v>0</v>
      </c>
      <c r="G420" s="14">
        <v>0</v>
      </c>
      <c r="H420" s="14">
        <v>0</v>
      </c>
      <c r="I420" s="14">
        <v>0</v>
      </c>
      <c r="J420" s="14">
        <v>0</v>
      </c>
      <c r="K420" s="14">
        <v>1.343E-3</v>
      </c>
      <c r="L420" s="14">
        <v>0</v>
      </c>
      <c r="M420" s="14">
        <v>0</v>
      </c>
      <c r="N420" s="14">
        <v>1.387E-3</v>
      </c>
      <c r="O420" s="14">
        <v>0</v>
      </c>
      <c r="P420" s="13">
        <v>0</v>
      </c>
      <c r="Q420" s="15">
        <v>0</v>
      </c>
      <c r="R420" s="15">
        <v>0</v>
      </c>
      <c r="S420" s="15">
        <v>0</v>
      </c>
      <c r="T420" s="15">
        <v>0</v>
      </c>
      <c r="U420" s="15">
        <v>1.2359999999999999E-3</v>
      </c>
      <c r="V420" s="15">
        <v>0</v>
      </c>
      <c r="W420" s="15">
        <v>0</v>
      </c>
      <c r="X420" s="15">
        <v>0</v>
      </c>
      <c r="Y420" s="15">
        <v>0</v>
      </c>
      <c r="Z420" s="15">
        <v>2.4499999999999999E-3</v>
      </c>
      <c r="AA420" s="15">
        <v>0</v>
      </c>
      <c r="AB420" s="15">
        <v>0</v>
      </c>
      <c r="AC420" s="15">
        <v>0</v>
      </c>
      <c r="AD420" s="16">
        <f t="shared" si="6"/>
        <v>2.2914285714285715E-4</v>
      </c>
    </row>
    <row r="421" spans="1:30" x14ac:dyDescent="0.25">
      <c r="A421" s="3" t="s">
        <v>53</v>
      </c>
      <c r="B421" s="13">
        <v>0</v>
      </c>
      <c r="C421" s="14">
        <v>0</v>
      </c>
      <c r="D421" s="14">
        <v>0</v>
      </c>
      <c r="E421" s="14">
        <v>0</v>
      </c>
      <c r="F421" s="14">
        <v>0</v>
      </c>
      <c r="G421" s="14">
        <v>0</v>
      </c>
      <c r="H421" s="14">
        <v>0</v>
      </c>
      <c r="I421" s="14">
        <v>0</v>
      </c>
      <c r="J421" s="14">
        <v>0</v>
      </c>
      <c r="K421" s="14">
        <v>0</v>
      </c>
      <c r="L421" s="14">
        <v>0</v>
      </c>
      <c r="M421" s="14">
        <v>0</v>
      </c>
      <c r="N421" s="14">
        <v>0</v>
      </c>
      <c r="O421" s="14">
        <v>0</v>
      </c>
      <c r="P421" s="13">
        <v>0</v>
      </c>
      <c r="Q421" s="15">
        <v>0</v>
      </c>
      <c r="R421" s="15">
        <v>0</v>
      </c>
      <c r="S421" s="15">
        <v>0</v>
      </c>
      <c r="T421" s="15">
        <v>0</v>
      </c>
      <c r="U421" s="15">
        <v>1.2359999999999999E-3</v>
      </c>
      <c r="V421" s="15">
        <v>0</v>
      </c>
      <c r="W421" s="15">
        <v>0</v>
      </c>
      <c r="X421" s="15">
        <v>3.7339999999999999E-3</v>
      </c>
      <c r="Y421" s="15">
        <v>1.2869999999999999E-3</v>
      </c>
      <c r="Z421" s="15">
        <v>0</v>
      </c>
      <c r="AA421" s="15">
        <v>0</v>
      </c>
      <c r="AB421" s="15">
        <v>0</v>
      </c>
      <c r="AC421" s="15">
        <v>0</v>
      </c>
      <c r="AD421" s="16">
        <f t="shared" si="6"/>
        <v>2.2346428571428569E-4</v>
      </c>
    </row>
    <row r="422" spans="1:30" x14ac:dyDescent="0.25">
      <c r="A422" s="3" t="s">
        <v>267</v>
      </c>
      <c r="B422" s="13">
        <v>0</v>
      </c>
      <c r="C422" s="14">
        <v>0</v>
      </c>
      <c r="D422" s="14">
        <v>0</v>
      </c>
      <c r="E422" s="14">
        <v>0</v>
      </c>
      <c r="F422" s="14">
        <v>0</v>
      </c>
      <c r="G422" s="14">
        <v>0</v>
      </c>
      <c r="H422" s="14">
        <v>0</v>
      </c>
      <c r="I422" s="14">
        <v>0</v>
      </c>
      <c r="J422" s="14">
        <v>0</v>
      </c>
      <c r="K422" s="14">
        <v>0</v>
      </c>
      <c r="L422" s="14">
        <v>0</v>
      </c>
      <c r="M422" s="14">
        <v>0</v>
      </c>
      <c r="N422" s="14">
        <v>0</v>
      </c>
      <c r="O422" s="14">
        <v>0</v>
      </c>
      <c r="P422" s="13">
        <v>0</v>
      </c>
      <c r="Q422" s="15">
        <v>0</v>
      </c>
      <c r="R422" s="15">
        <v>0</v>
      </c>
      <c r="S422" s="15">
        <v>0</v>
      </c>
      <c r="T422" s="15">
        <v>0</v>
      </c>
      <c r="U422" s="15">
        <v>6.1789999999999996E-3</v>
      </c>
      <c r="V422" s="15">
        <v>0</v>
      </c>
      <c r="W422" s="15">
        <v>0</v>
      </c>
      <c r="X422" s="15">
        <v>0</v>
      </c>
      <c r="Y422" s="15">
        <v>0</v>
      </c>
      <c r="Z422" s="15">
        <v>0</v>
      </c>
      <c r="AA422" s="15">
        <v>0</v>
      </c>
      <c r="AB422" s="15">
        <v>0</v>
      </c>
      <c r="AC422" s="15">
        <v>0</v>
      </c>
      <c r="AD422" s="16">
        <f t="shared" si="6"/>
        <v>2.206785714285714E-4</v>
      </c>
    </row>
    <row r="423" spans="1:30" x14ac:dyDescent="0.25">
      <c r="A423" s="3" t="s">
        <v>201</v>
      </c>
      <c r="B423" s="13">
        <v>0</v>
      </c>
      <c r="C423" s="14">
        <v>0</v>
      </c>
      <c r="D423" s="14">
        <v>0</v>
      </c>
      <c r="E423" s="14">
        <v>0</v>
      </c>
      <c r="F423" s="14">
        <v>0</v>
      </c>
      <c r="G423" s="14">
        <v>0</v>
      </c>
      <c r="H423" s="14">
        <v>0</v>
      </c>
      <c r="I423" s="14">
        <v>0</v>
      </c>
      <c r="J423" s="14">
        <v>0</v>
      </c>
      <c r="K423" s="14">
        <v>0</v>
      </c>
      <c r="L423" s="14">
        <v>0</v>
      </c>
      <c r="M423" s="14">
        <v>0</v>
      </c>
      <c r="N423" s="14">
        <v>0</v>
      </c>
      <c r="O423" s="14">
        <v>0</v>
      </c>
      <c r="P423" s="13">
        <v>0</v>
      </c>
      <c r="Q423" s="15">
        <v>0</v>
      </c>
      <c r="R423" s="15">
        <v>0</v>
      </c>
      <c r="S423" s="15">
        <v>0</v>
      </c>
      <c r="T423" s="15">
        <v>0</v>
      </c>
      <c r="U423" s="15">
        <v>4.9430000000000003E-3</v>
      </c>
      <c r="V423" s="15">
        <v>0</v>
      </c>
      <c r="W423" s="15">
        <v>0</v>
      </c>
      <c r="X423" s="15">
        <v>0</v>
      </c>
      <c r="Y423" s="15">
        <v>0</v>
      </c>
      <c r="Z423" s="15">
        <v>1.225E-3</v>
      </c>
      <c r="AA423" s="15">
        <v>0</v>
      </c>
      <c r="AB423" s="15">
        <v>0</v>
      </c>
      <c r="AC423" s="15">
        <v>0</v>
      </c>
      <c r="AD423" s="16">
        <f t="shared" si="6"/>
        <v>2.2028571428571429E-4</v>
      </c>
    </row>
    <row r="424" spans="1:30" x14ac:dyDescent="0.25">
      <c r="A424" s="3" t="s">
        <v>313</v>
      </c>
      <c r="B424" s="13">
        <v>0</v>
      </c>
      <c r="C424" s="14">
        <v>0</v>
      </c>
      <c r="D424" s="14">
        <v>0</v>
      </c>
      <c r="E424" s="14">
        <v>1.1670000000000001E-3</v>
      </c>
      <c r="F424" s="14">
        <v>0</v>
      </c>
      <c r="G424" s="14">
        <v>0</v>
      </c>
      <c r="H424" s="14">
        <v>0</v>
      </c>
      <c r="I424" s="14">
        <v>0</v>
      </c>
      <c r="J424" s="14">
        <v>0</v>
      </c>
      <c r="K424" s="14">
        <v>0</v>
      </c>
      <c r="L424" s="14">
        <v>0</v>
      </c>
      <c r="M424" s="14">
        <v>0</v>
      </c>
      <c r="N424" s="14">
        <v>0</v>
      </c>
      <c r="O424" s="14">
        <v>0</v>
      </c>
      <c r="P424" s="13">
        <v>0</v>
      </c>
      <c r="Q424" s="15">
        <v>0</v>
      </c>
      <c r="R424" s="15">
        <v>0</v>
      </c>
      <c r="S424" s="15">
        <v>0</v>
      </c>
      <c r="T424" s="15">
        <v>0</v>
      </c>
      <c r="U424" s="15">
        <v>4.9430000000000003E-3</v>
      </c>
      <c r="V424" s="15">
        <v>0</v>
      </c>
      <c r="W424" s="15">
        <v>0</v>
      </c>
      <c r="X424" s="15">
        <v>0</v>
      </c>
      <c r="Y424" s="15">
        <v>0</v>
      </c>
      <c r="Z424" s="15">
        <v>0</v>
      </c>
      <c r="AA424" s="15">
        <v>0</v>
      </c>
      <c r="AB424" s="15">
        <v>0</v>
      </c>
      <c r="AC424" s="15">
        <v>0</v>
      </c>
      <c r="AD424" s="16">
        <f t="shared" si="6"/>
        <v>2.1821428571428575E-4</v>
      </c>
    </row>
    <row r="425" spans="1:30" x14ac:dyDescent="0.25">
      <c r="A425" s="3" t="s">
        <v>331</v>
      </c>
      <c r="B425" s="13">
        <v>0</v>
      </c>
      <c r="C425" s="14">
        <v>0</v>
      </c>
      <c r="D425" s="14">
        <v>0</v>
      </c>
      <c r="E425" s="14">
        <v>0</v>
      </c>
      <c r="F425" s="14">
        <v>0</v>
      </c>
      <c r="G425" s="14">
        <v>0</v>
      </c>
      <c r="H425" s="14">
        <v>0</v>
      </c>
      <c r="I425" s="14">
        <v>1.2999999999999999E-3</v>
      </c>
      <c r="J425" s="14">
        <v>0</v>
      </c>
      <c r="K425" s="14">
        <v>0</v>
      </c>
      <c r="L425" s="14">
        <v>0</v>
      </c>
      <c r="M425" s="14">
        <v>0</v>
      </c>
      <c r="N425" s="14">
        <v>0</v>
      </c>
      <c r="O425" s="14">
        <v>0</v>
      </c>
      <c r="P425" s="13">
        <v>0</v>
      </c>
      <c r="Q425" s="15">
        <v>0</v>
      </c>
      <c r="R425" s="15">
        <v>0</v>
      </c>
      <c r="S425" s="15">
        <v>0</v>
      </c>
      <c r="T425" s="15">
        <v>3.4169999999999999E-3</v>
      </c>
      <c r="U425" s="15">
        <v>0</v>
      </c>
      <c r="V425" s="15">
        <v>0</v>
      </c>
      <c r="W425" s="15">
        <v>0</v>
      </c>
      <c r="X425" s="15">
        <v>1.245E-3</v>
      </c>
      <c r="Y425" s="15">
        <v>0</v>
      </c>
      <c r="Z425" s="15">
        <v>0</v>
      </c>
      <c r="AA425" s="15">
        <v>0</v>
      </c>
      <c r="AB425" s="15">
        <v>0</v>
      </c>
      <c r="AC425" s="15">
        <v>0</v>
      </c>
      <c r="AD425" s="16">
        <f t="shared" si="6"/>
        <v>2.1292857142857143E-4</v>
      </c>
    </row>
    <row r="426" spans="1:30" x14ac:dyDescent="0.25">
      <c r="A426" s="3" t="s">
        <v>4</v>
      </c>
      <c r="B426" s="13">
        <v>0</v>
      </c>
      <c r="C426" s="14">
        <v>0</v>
      </c>
      <c r="D426" s="14">
        <v>0</v>
      </c>
      <c r="E426" s="14">
        <v>2.3349999999999998E-3</v>
      </c>
      <c r="F426" s="14">
        <v>0</v>
      </c>
      <c r="G426" s="14">
        <v>0</v>
      </c>
      <c r="H426" s="14">
        <v>0</v>
      </c>
      <c r="I426" s="14">
        <v>0</v>
      </c>
      <c r="J426" s="14">
        <v>0</v>
      </c>
      <c r="K426" s="14">
        <v>0</v>
      </c>
      <c r="L426" s="14">
        <v>1.322E-3</v>
      </c>
      <c r="M426" s="14">
        <v>0</v>
      </c>
      <c r="N426" s="14">
        <v>0</v>
      </c>
      <c r="O426" s="14">
        <v>0</v>
      </c>
      <c r="P426" s="13">
        <v>0</v>
      </c>
      <c r="Q426" s="15">
        <v>0</v>
      </c>
      <c r="R426" s="15">
        <v>0</v>
      </c>
      <c r="S426" s="15">
        <v>0</v>
      </c>
      <c r="T426" s="15">
        <v>1.709E-3</v>
      </c>
      <c r="U426" s="15">
        <v>0</v>
      </c>
      <c r="V426" s="15">
        <v>0</v>
      </c>
      <c r="W426" s="15">
        <v>0</v>
      </c>
      <c r="X426" s="15">
        <v>0</v>
      </c>
      <c r="Y426" s="15">
        <v>0</v>
      </c>
      <c r="Z426" s="15">
        <v>0</v>
      </c>
      <c r="AA426" s="15">
        <v>0</v>
      </c>
      <c r="AB426" s="15">
        <v>0</v>
      </c>
      <c r="AC426" s="15">
        <v>0</v>
      </c>
      <c r="AD426" s="16">
        <f t="shared" si="6"/>
        <v>1.916428571428571E-4</v>
      </c>
    </row>
    <row r="427" spans="1:30" x14ac:dyDescent="0.25">
      <c r="A427" s="3" t="s">
        <v>190</v>
      </c>
      <c r="B427" s="13">
        <v>0</v>
      </c>
      <c r="C427" s="14">
        <v>0</v>
      </c>
      <c r="D427" s="14">
        <v>0</v>
      </c>
      <c r="E427" s="14">
        <v>3.5019999999999999E-3</v>
      </c>
      <c r="F427" s="14">
        <v>0</v>
      </c>
      <c r="G427" s="14">
        <v>0</v>
      </c>
      <c r="H427" s="14">
        <v>0</v>
      </c>
      <c r="I427" s="14">
        <v>0</v>
      </c>
      <c r="J427" s="14">
        <v>0</v>
      </c>
      <c r="K427" s="14">
        <v>0</v>
      </c>
      <c r="L427" s="14">
        <v>0</v>
      </c>
      <c r="M427" s="14">
        <v>0</v>
      </c>
      <c r="N427" s="14">
        <v>0</v>
      </c>
      <c r="O427" s="14">
        <v>0</v>
      </c>
      <c r="P427" s="13">
        <v>0</v>
      </c>
      <c r="Q427" s="15">
        <v>0</v>
      </c>
      <c r="R427" s="15">
        <v>0</v>
      </c>
      <c r="S427" s="15">
        <v>0</v>
      </c>
      <c r="T427" s="15">
        <v>0</v>
      </c>
      <c r="U427" s="15">
        <v>0</v>
      </c>
      <c r="V427" s="15">
        <v>1.7329999999999999E-3</v>
      </c>
      <c r="W427" s="15">
        <v>0</v>
      </c>
      <c r="X427" s="15">
        <v>0</v>
      </c>
      <c r="Y427" s="15">
        <v>0</v>
      </c>
      <c r="Z427" s="15">
        <v>0</v>
      </c>
      <c r="AA427" s="15">
        <v>0</v>
      </c>
      <c r="AB427" s="15">
        <v>0</v>
      </c>
      <c r="AC427" s="15">
        <v>0</v>
      </c>
      <c r="AD427" s="16">
        <f t="shared" si="6"/>
        <v>1.8696428571428572E-4</v>
      </c>
    </row>
    <row r="428" spans="1:30" x14ac:dyDescent="0.25">
      <c r="A428" s="3" t="s">
        <v>397</v>
      </c>
      <c r="B428" s="13">
        <v>0</v>
      </c>
      <c r="C428" s="14">
        <v>0</v>
      </c>
      <c r="D428" s="14">
        <v>0</v>
      </c>
      <c r="E428" s="14">
        <v>0</v>
      </c>
      <c r="F428" s="14">
        <v>0</v>
      </c>
      <c r="G428" s="14">
        <v>0</v>
      </c>
      <c r="H428" s="14">
        <v>0</v>
      </c>
      <c r="I428" s="14">
        <v>5.1989999999999996E-3</v>
      </c>
      <c r="J428" s="14">
        <v>0</v>
      </c>
      <c r="K428" s="14">
        <v>0</v>
      </c>
      <c r="L428" s="14">
        <v>0</v>
      </c>
      <c r="M428" s="14">
        <v>0</v>
      </c>
      <c r="N428" s="14">
        <v>0</v>
      </c>
      <c r="O428" s="14">
        <v>0</v>
      </c>
      <c r="P428" s="13">
        <v>0</v>
      </c>
      <c r="Q428" s="15">
        <v>0</v>
      </c>
      <c r="R428" s="15">
        <v>0</v>
      </c>
      <c r="S428" s="15">
        <v>0</v>
      </c>
      <c r="T428" s="15">
        <v>0</v>
      </c>
      <c r="U428" s="15">
        <v>0</v>
      </c>
      <c r="V428" s="15">
        <v>0</v>
      </c>
      <c r="W428" s="15">
        <v>0</v>
      </c>
      <c r="X428" s="15">
        <v>0</v>
      </c>
      <c r="Y428" s="15">
        <v>0</v>
      </c>
      <c r="Z428" s="15">
        <v>0</v>
      </c>
      <c r="AA428" s="15">
        <v>0</v>
      </c>
      <c r="AB428" s="15">
        <v>0</v>
      </c>
      <c r="AC428" s="15">
        <v>0</v>
      </c>
      <c r="AD428" s="16">
        <f t="shared" si="6"/>
        <v>1.8567857142857142E-4</v>
      </c>
    </row>
    <row r="429" spans="1:30" x14ac:dyDescent="0.25">
      <c r="A429" s="3" t="s">
        <v>289</v>
      </c>
      <c r="B429" s="13">
        <v>0</v>
      </c>
      <c r="C429" s="14">
        <v>0</v>
      </c>
      <c r="D429" s="14">
        <v>0</v>
      </c>
      <c r="E429" s="14">
        <v>0</v>
      </c>
      <c r="F429" s="14">
        <v>0</v>
      </c>
      <c r="G429" s="14">
        <v>0</v>
      </c>
      <c r="H429" s="14">
        <v>0</v>
      </c>
      <c r="I429" s="14">
        <v>0</v>
      </c>
      <c r="J429" s="14">
        <v>0</v>
      </c>
      <c r="K429" s="14">
        <v>0</v>
      </c>
      <c r="L429" s="14">
        <v>0</v>
      </c>
      <c r="M429" s="14">
        <v>0</v>
      </c>
      <c r="N429" s="14">
        <v>0</v>
      </c>
      <c r="O429" s="14">
        <v>0</v>
      </c>
      <c r="P429" s="13">
        <v>0</v>
      </c>
      <c r="Q429" s="15">
        <v>0</v>
      </c>
      <c r="R429" s="15">
        <v>0</v>
      </c>
      <c r="S429" s="15">
        <v>0</v>
      </c>
      <c r="T429" s="15">
        <v>0</v>
      </c>
      <c r="U429" s="15">
        <v>0</v>
      </c>
      <c r="V429" s="15">
        <v>0</v>
      </c>
      <c r="W429" s="15">
        <v>2.5899999999999999E-3</v>
      </c>
      <c r="X429" s="15">
        <v>0</v>
      </c>
      <c r="Y429" s="15">
        <v>1.2869999999999999E-3</v>
      </c>
      <c r="Z429" s="15">
        <v>0</v>
      </c>
      <c r="AA429" s="15">
        <v>0</v>
      </c>
      <c r="AB429" s="15">
        <v>0</v>
      </c>
      <c r="AC429" s="15">
        <v>1.279E-3</v>
      </c>
      <c r="AD429" s="16">
        <f t="shared" si="6"/>
        <v>1.8414285714285714E-4</v>
      </c>
    </row>
    <row r="430" spans="1:30" x14ac:dyDescent="0.25">
      <c r="A430" s="3" t="s">
        <v>46</v>
      </c>
      <c r="B430" s="13">
        <v>0</v>
      </c>
      <c r="C430" s="14">
        <v>0</v>
      </c>
      <c r="D430" s="14">
        <v>0</v>
      </c>
      <c r="E430" s="14">
        <v>0</v>
      </c>
      <c r="F430" s="14">
        <v>0</v>
      </c>
      <c r="G430" s="14">
        <v>0</v>
      </c>
      <c r="H430" s="14">
        <v>0</v>
      </c>
      <c r="I430" s="14">
        <v>0</v>
      </c>
      <c r="J430" s="14">
        <v>0</v>
      </c>
      <c r="K430" s="14">
        <v>0</v>
      </c>
      <c r="L430" s="14">
        <v>0</v>
      </c>
      <c r="M430" s="14">
        <v>0</v>
      </c>
      <c r="N430" s="14">
        <v>0</v>
      </c>
      <c r="O430" s="14">
        <v>0</v>
      </c>
      <c r="P430" s="13">
        <v>0</v>
      </c>
      <c r="Q430" s="15">
        <v>0</v>
      </c>
      <c r="R430" s="15">
        <v>0</v>
      </c>
      <c r="S430" s="15">
        <v>0</v>
      </c>
      <c r="T430" s="15">
        <v>0</v>
      </c>
      <c r="U430" s="15">
        <v>0</v>
      </c>
      <c r="V430" s="15">
        <v>0</v>
      </c>
      <c r="W430" s="15">
        <v>2.5899999999999999E-3</v>
      </c>
      <c r="X430" s="15">
        <v>0</v>
      </c>
      <c r="Y430" s="15">
        <v>1.2869999999999999E-3</v>
      </c>
      <c r="Z430" s="15">
        <v>0</v>
      </c>
      <c r="AA430" s="15">
        <v>1.253E-3</v>
      </c>
      <c r="AB430" s="15">
        <v>0</v>
      </c>
      <c r="AC430" s="15">
        <v>0</v>
      </c>
      <c r="AD430" s="16">
        <f t="shared" si="6"/>
        <v>1.8321428571428571E-4</v>
      </c>
    </row>
    <row r="431" spans="1:30" x14ac:dyDescent="0.25">
      <c r="A431" s="3" t="s">
        <v>241</v>
      </c>
      <c r="B431" s="13">
        <v>0</v>
      </c>
      <c r="C431" s="14">
        <v>0</v>
      </c>
      <c r="D431" s="14">
        <v>0</v>
      </c>
      <c r="E431" s="14">
        <v>0</v>
      </c>
      <c r="F431" s="14">
        <v>0</v>
      </c>
      <c r="G431" s="14">
        <v>0</v>
      </c>
      <c r="H431" s="14">
        <v>0</v>
      </c>
      <c r="I431" s="14">
        <v>0</v>
      </c>
      <c r="J431" s="14">
        <v>0</v>
      </c>
      <c r="K431" s="14">
        <v>0</v>
      </c>
      <c r="L431" s="14">
        <v>0</v>
      </c>
      <c r="M431" s="14">
        <v>0</v>
      </c>
      <c r="N431" s="14">
        <v>0</v>
      </c>
      <c r="O431" s="14">
        <v>0</v>
      </c>
      <c r="P431" s="13">
        <v>0</v>
      </c>
      <c r="Q431" s="15">
        <v>0</v>
      </c>
      <c r="R431" s="15">
        <v>0</v>
      </c>
      <c r="S431" s="15">
        <v>1.3439999999999999E-3</v>
      </c>
      <c r="T431" s="15">
        <v>0</v>
      </c>
      <c r="U431" s="15">
        <v>3.7069999999999998E-3</v>
      </c>
      <c r="V431" s="15">
        <v>0</v>
      </c>
      <c r="W431" s="15">
        <v>0</v>
      </c>
      <c r="X431" s="15">
        <v>0</v>
      </c>
      <c r="Y431" s="15">
        <v>0</v>
      </c>
      <c r="Z431" s="15">
        <v>0</v>
      </c>
      <c r="AA431" s="15">
        <v>0</v>
      </c>
      <c r="AB431" s="15">
        <v>0</v>
      </c>
      <c r="AC431" s="15">
        <v>0</v>
      </c>
      <c r="AD431" s="16">
        <f t="shared" si="6"/>
        <v>1.8039285714285713E-4</v>
      </c>
    </row>
    <row r="432" spans="1:30" x14ac:dyDescent="0.25">
      <c r="A432" s="3" t="s">
        <v>22</v>
      </c>
      <c r="B432" s="13">
        <v>0</v>
      </c>
      <c r="C432" s="14">
        <v>0</v>
      </c>
      <c r="D432" s="14">
        <v>0</v>
      </c>
      <c r="E432" s="14">
        <v>0</v>
      </c>
      <c r="F432" s="14">
        <v>0</v>
      </c>
      <c r="G432" s="14">
        <v>0</v>
      </c>
      <c r="H432" s="14">
        <v>1.3060000000000001E-3</v>
      </c>
      <c r="I432" s="14">
        <v>0</v>
      </c>
      <c r="J432" s="14">
        <v>0</v>
      </c>
      <c r="K432" s="14">
        <v>0</v>
      </c>
      <c r="L432" s="14">
        <v>0</v>
      </c>
      <c r="M432" s="14">
        <v>0</v>
      </c>
      <c r="N432" s="14">
        <v>0</v>
      </c>
      <c r="O432" s="14">
        <v>0</v>
      </c>
      <c r="P432" s="13">
        <v>0</v>
      </c>
      <c r="Q432" s="15">
        <v>0</v>
      </c>
      <c r="R432" s="15">
        <v>0</v>
      </c>
      <c r="S432" s="15">
        <v>0</v>
      </c>
      <c r="T432" s="15">
        <v>0</v>
      </c>
      <c r="U432" s="15">
        <v>2.4710000000000001E-3</v>
      </c>
      <c r="V432" s="15">
        <v>0</v>
      </c>
      <c r="W432" s="15">
        <v>0</v>
      </c>
      <c r="X432" s="15">
        <v>0</v>
      </c>
      <c r="Y432" s="15">
        <v>0</v>
      </c>
      <c r="Z432" s="15">
        <v>0</v>
      </c>
      <c r="AA432" s="15">
        <v>0</v>
      </c>
      <c r="AB432" s="15">
        <v>1.248E-3</v>
      </c>
      <c r="AC432" s="15">
        <v>0</v>
      </c>
      <c r="AD432" s="16">
        <f t="shared" si="6"/>
        <v>1.794642857142857E-4</v>
      </c>
    </row>
    <row r="433" spans="1:30" x14ac:dyDescent="0.25">
      <c r="A433" s="3" t="s">
        <v>217</v>
      </c>
      <c r="B433" s="13">
        <v>0</v>
      </c>
      <c r="C433" s="14">
        <v>0</v>
      </c>
      <c r="D433" s="14">
        <v>0</v>
      </c>
      <c r="E433" s="14">
        <v>0</v>
      </c>
      <c r="F433" s="14">
        <v>0</v>
      </c>
      <c r="G433" s="14">
        <v>0</v>
      </c>
      <c r="H433" s="14">
        <v>0</v>
      </c>
      <c r="I433" s="14">
        <v>0</v>
      </c>
      <c r="J433" s="14">
        <v>0</v>
      </c>
      <c r="K433" s="14">
        <v>0</v>
      </c>
      <c r="L433" s="14">
        <v>0</v>
      </c>
      <c r="M433" s="14">
        <v>0</v>
      </c>
      <c r="N433" s="14">
        <v>0</v>
      </c>
      <c r="O433" s="14">
        <v>0</v>
      </c>
      <c r="P433" s="13">
        <v>0</v>
      </c>
      <c r="Q433" s="15">
        <v>0</v>
      </c>
      <c r="R433" s="15">
        <v>0</v>
      </c>
      <c r="S433" s="15">
        <v>0</v>
      </c>
      <c r="T433" s="15">
        <v>0</v>
      </c>
      <c r="U433" s="15">
        <v>3.7069999999999998E-3</v>
      </c>
      <c r="V433" s="15">
        <v>0</v>
      </c>
      <c r="W433" s="15">
        <v>0</v>
      </c>
      <c r="X433" s="15">
        <v>0</v>
      </c>
      <c r="Y433" s="15">
        <v>1.2869999999999999E-3</v>
      </c>
      <c r="Z433" s="15">
        <v>0</v>
      </c>
      <c r="AA433" s="15">
        <v>0</v>
      </c>
      <c r="AB433" s="15">
        <v>0</v>
      </c>
      <c r="AC433" s="15">
        <v>0</v>
      </c>
      <c r="AD433" s="16">
        <f t="shared" si="6"/>
        <v>1.7835714285714286E-4</v>
      </c>
    </row>
    <row r="434" spans="1:30" x14ac:dyDescent="0.25">
      <c r="A434" s="3" t="s">
        <v>171</v>
      </c>
      <c r="B434" s="13">
        <v>0</v>
      </c>
      <c r="C434" s="14">
        <v>0</v>
      </c>
      <c r="D434" s="14">
        <v>0</v>
      </c>
      <c r="E434" s="14">
        <v>0</v>
      </c>
      <c r="F434" s="14">
        <v>0</v>
      </c>
      <c r="G434" s="14">
        <v>0</v>
      </c>
      <c r="H434" s="14">
        <v>0</v>
      </c>
      <c r="I434" s="14">
        <v>0</v>
      </c>
      <c r="J434" s="14">
        <v>0</v>
      </c>
      <c r="K434" s="14">
        <v>0</v>
      </c>
      <c r="L434" s="14">
        <v>0</v>
      </c>
      <c r="M434" s="14">
        <v>0</v>
      </c>
      <c r="N434" s="14">
        <v>0</v>
      </c>
      <c r="O434" s="14">
        <v>0</v>
      </c>
      <c r="P434" s="13">
        <v>0</v>
      </c>
      <c r="Q434" s="15">
        <v>0</v>
      </c>
      <c r="R434" s="15">
        <v>0</v>
      </c>
      <c r="S434" s="15">
        <v>0</v>
      </c>
      <c r="T434" s="15">
        <v>0</v>
      </c>
      <c r="U434" s="15">
        <v>1.2359999999999999E-3</v>
      </c>
      <c r="V434" s="15">
        <v>0</v>
      </c>
      <c r="W434" s="15">
        <v>0</v>
      </c>
      <c r="X434" s="15">
        <v>0</v>
      </c>
      <c r="Y434" s="15">
        <v>0</v>
      </c>
      <c r="Z434" s="15">
        <v>0</v>
      </c>
      <c r="AA434" s="15">
        <v>0</v>
      </c>
      <c r="AB434" s="15">
        <v>3.7450000000000001E-3</v>
      </c>
      <c r="AC434" s="15">
        <v>0</v>
      </c>
      <c r="AD434" s="16">
        <f t="shared" si="6"/>
        <v>1.7789285714285715E-4</v>
      </c>
    </row>
    <row r="435" spans="1:30" x14ac:dyDescent="0.25">
      <c r="A435" s="3" t="s">
        <v>431</v>
      </c>
      <c r="B435" s="13">
        <v>0</v>
      </c>
      <c r="C435" s="14">
        <v>0</v>
      </c>
      <c r="D435" s="14">
        <v>0</v>
      </c>
      <c r="E435" s="14">
        <v>0</v>
      </c>
      <c r="F435" s="14">
        <v>0</v>
      </c>
      <c r="G435" s="14">
        <v>0</v>
      </c>
      <c r="H435" s="14">
        <v>0</v>
      </c>
      <c r="I435" s="14">
        <v>0</v>
      </c>
      <c r="J435" s="14">
        <v>0</v>
      </c>
      <c r="K435" s="14">
        <v>0</v>
      </c>
      <c r="L435" s="14">
        <v>0</v>
      </c>
      <c r="M435" s="14">
        <v>0</v>
      </c>
      <c r="N435" s="14">
        <v>0</v>
      </c>
      <c r="O435" s="14">
        <v>0</v>
      </c>
      <c r="P435" s="13">
        <v>0</v>
      </c>
      <c r="Q435" s="15">
        <v>0</v>
      </c>
      <c r="R435" s="15">
        <v>0</v>
      </c>
      <c r="S435" s="15">
        <v>0</v>
      </c>
      <c r="T435" s="15">
        <v>0</v>
      </c>
      <c r="U435" s="15">
        <v>4.9430000000000003E-3</v>
      </c>
      <c r="V435" s="15">
        <v>0</v>
      </c>
      <c r="W435" s="15">
        <v>0</v>
      </c>
      <c r="X435" s="15">
        <v>0</v>
      </c>
      <c r="Y435" s="15">
        <v>0</v>
      </c>
      <c r="Z435" s="15">
        <v>0</v>
      </c>
      <c r="AA435" s="15">
        <v>0</v>
      </c>
      <c r="AB435" s="15">
        <v>0</v>
      </c>
      <c r="AC435" s="15">
        <v>0</v>
      </c>
      <c r="AD435" s="16">
        <f t="shared" si="6"/>
        <v>1.7653571428571431E-4</v>
      </c>
    </row>
    <row r="436" spans="1:30" x14ac:dyDescent="0.25">
      <c r="A436" s="3" t="s">
        <v>266</v>
      </c>
      <c r="B436" s="13">
        <v>0</v>
      </c>
      <c r="C436" s="14">
        <v>0</v>
      </c>
      <c r="D436" s="14">
        <v>0</v>
      </c>
      <c r="E436" s="14">
        <v>0</v>
      </c>
      <c r="F436" s="14">
        <v>0</v>
      </c>
      <c r="G436" s="14">
        <v>0</v>
      </c>
      <c r="H436" s="14">
        <v>0</v>
      </c>
      <c r="I436" s="14">
        <v>0</v>
      </c>
      <c r="J436" s="14">
        <v>0</v>
      </c>
      <c r="K436" s="14">
        <v>0</v>
      </c>
      <c r="L436" s="14">
        <v>0</v>
      </c>
      <c r="M436" s="14">
        <v>0</v>
      </c>
      <c r="N436" s="14">
        <v>0</v>
      </c>
      <c r="O436" s="14">
        <v>0</v>
      </c>
      <c r="P436" s="13">
        <v>0</v>
      </c>
      <c r="Q436" s="15">
        <v>0</v>
      </c>
      <c r="R436" s="15">
        <v>0</v>
      </c>
      <c r="S436" s="15">
        <v>0</v>
      </c>
      <c r="T436" s="15">
        <v>0</v>
      </c>
      <c r="U436" s="15">
        <v>0</v>
      </c>
      <c r="V436" s="15">
        <v>0</v>
      </c>
      <c r="W436" s="15">
        <v>0</v>
      </c>
      <c r="X436" s="15">
        <v>0</v>
      </c>
      <c r="Y436" s="15">
        <v>0</v>
      </c>
      <c r="Z436" s="15">
        <v>4.8989999999999997E-3</v>
      </c>
      <c r="AA436" s="15">
        <v>0</v>
      </c>
      <c r="AB436" s="15">
        <v>0</v>
      </c>
      <c r="AC436" s="15">
        <v>0</v>
      </c>
      <c r="AD436" s="16">
        <f t="shared" si="6"/>
        <v>1.749642857142857E-4</v>
      </c>
    </row>
    <row r="437" spans="1:30" x14ac:dyDescent="0.25">
      <c r="A437" s="3" t="s">
        <v>420</v>
      </c>
      <c r="B437" s="13">
        <v>0</v>
      </c>
      <c r="C437" s="14">
        <v>0</v>
      </c>
      <c r="D437" s="14">
        <v>0</v>
      </c>
      <c r="E437" s="14">
        <v>0</v>
      </c>
      <c r="F437" s="14">
        <v>0</v>
      </c>
      <c r="G437" s="14">
        <v>0</v>
      </c>
      <c r="H437" s="14">
        <v>0</v>
      </c>
      <c r="I437" s="14">
        <v>0</v>
      </c>
      <c r="J437" s="14">
        <v>0</v>
      </c>
      <c r="K437" s="14">
        <v>0</v>
      </c>
      <c r="L437" s="14">
        <v>0</v>
      </c>
      <c r="M437" s="14">
        <v>0</v>
      </c>
      <c r="N437" s="14">
        <v>0</v>
      </c>
      <c r="O437" s="14">
        <v>0</v>
      </c>
      <c r="P437" s="13">
        <v>0</v>
      </c>
      <c r="Q437" s="15">
        <v>0</v>
      </c>
      <c r="R437" s="15">
        <v>0</v>
      </c>
      <c r="S437" s="15">
        <v>0</v>
      </c>
      <c r="T437" s="15">
        <v>1.709E-3</v>
      </c>
      <c r="U437" s="15">
        <v>0</v>
      </c>
      <c r="V437" s="15">
        <v>0</v>
      </c>
      <c r="W437" s="15">
        <v>0</v>
      </c>
      <c r="X437" s="15">
        <v>0</v>
      </c>
      <c r="Y437" s="15">
        <v>0</v>
      </c>
      <c r="Z437" s="15">
        <v>1.225E-3</v>
      </c>
      <c r="AA437" s="15">
        <v>0</v>
      </c>
      <c r="AB437" s="15">
        <v>0</v>
      </c>
      <c r="AC437" s="15">
        <v>1.279E-3</v>
      </c>
      <c r="AD437" s="16">
        <f t="shared" si="6"/>
        <v>1.504642857142857E-4</v>
      </c>
    </row>
    <row r="438" spans="1:30" x14ac:dyDescent="0.25">
      <c r="A438" s="3" t="s">
        <v>91</v>
      </c>
      <c r="B438" s="13">
        <v>0</v>
      </c>
      <c r="C438" s="14">
        <v>0</v>
      </c>
      <c r="D438" s="14">
        <v>0</v>
      </c>
      <c r="E438" s="14">
        <v>0</v>
      </c>
      <c r="F438" s="14">
        <v>0</v>
      </c>
      <c r="G438" s="14">
        <v>0</v>
      </c>
      <c r="H438" s="14">
        <v>0</v>
      </c>
      <c r="I438" s="14">
        <v>0</v>
      </c>
      <c r="J438" s="14">
        <v>0</v>
      </c>
      <c r="K438" s="14">
        <v>0</v>
      </c>
      <c r="L438" s="14">
        <v>0</v>
      </c>
      <c r="M438" s="14">
        <v>0</v>
      </c>
      <c r="N438" s="14">
        <v>0</v>
      </c>
      <c r="O438" s="14">
        <v>0</v>
      </c>
      <c r="P438" s="13">
        <v>2.931E-3</v>
      </c>
      <c r="Q438" s="15">
        <v>0</v>
      </c>
      <c r="R438" s="15">
        <v>0</v>
      </c>
      <c r="S438" s="15">
        <v>0</v>
      </c>
      <c r="T438" s="15">
        <v>0</v>
      </c>
      <c r="U438" s="15">
        <v>1.2359999999999999E-3</v>
      </c>
      <c r="V438" s="15">
        <v>0</v>
      </c>
      <c r="W438" s="15">
        <v>0</v>
      </c>
      <c r="X438" s="15">
        <v>0</v>
      </c>
      <c r="Y438" s="15">
        <v>0</v>
      </c>
      <c r="Z438" s="15">
        <v>0</v>
      </c>
      <c r="AA438" s="15">
        <v>0</v>
      </c>
      <c r="AB438" s="15">
        <v>0</v>
      </c>
      <c r="AC438" s="15">
        <v>0</v>
      </c>
      <c r="AD438" s="16">
        <f t="shared" si="6"/>
        <v>1.4882142857142855E-4</v>
      </c>
    </row>
    <row r="439" spans="1:30" x14ac:dyDescent="0.25">
      <c r="A439" s="3" t="s">
        <v>35</v>
      </c>
      <c r="B439" s="13">
        <v>0</v>
      </c>
      <c r="C439" s="14">
        <v>0</v>
      </c>
      <c r="D439" s="14">
        <v>0</v>
      </c>
      <c r="E439" s="14">
        <v>0</v>
      </c>
      <c r="F439" s="14">
        <v>0</v>
      </c>
      <c r="G439" s="14">
        <v>0</v>
      </c>
      <c r="H439" s="14">
        <v>0</v>
      </c>
      <c r="I439" s="14">
        <v>0</v>
      </c>
      <c r="J439" s="14">
        <v>0</v>
      </c>
      <c r="K439" s="14">
        <v>0</v>
      </c>
      <c r="L439" s="14">
        <v>0</v>
      </c>
      <c r="M439" s="14">
        <v>0</v>
      </c>
      <c r="N439" s="14">
        <v>0</v>
      </c>
      <c r="O439" s="14">
        <v>0</v>
      </c>
      <c r="P439" s="13">
        <v>0</v>
      </c>
      <c r="Q439" s="15">
        <v>0</v>
      </c>
      <c r="R439" s="15">
        <v>1.3270000000000001E-3</v>
      </c>
      <c r="S439" s="15">
        <v>0</v>
      </c>
      <c r="T439" s="15">
        <v>0</v>
      </c>
      <c r="U439" s="15">
        <v>0</v>
      </c>
      <c r="V439" s="15">
        <v>0</v>
      </c>
      <c r="W439" s="15">
        <v>0</v>
      </c>
      <c r="X439" s="15">
        <v>0</v>
      </c>
      <c r="Y439" s="15">
        <v>2.575E-3</v>
      </c>
      <c r="Z439" s="15">
        <v>0</v>
      </c>
      <c r="AA439" s="15">
        <v>0</v>
      </c>
      <c r="AB439" s="15">
        <v>0</v>
      </c>
      <c r="AC439" s="15">
        <v>0</v>
      </c>
      <c r="AD439" s="16">
        <f t="shared" si="6"/>
        <v>1.3935714285714286E-4</v>
      </c>
    </row>
    <row r="440" spans="1:30" x14ac:dyDescent="0.25">
      <c r="A440" s="3" t="s">
        <v>184</v>
      </c>
      <c r="B440" s="13">
        <v>0</v>
      </c>
      <c r="C440" s="14">
        <v>0</v>
      </c>
      <c r="D440" s="14">
        <v>0</v>
      </c>
      <c r="E440" s="14">
        <v>0</v>
      </c>
      <c r="F440" s="14">
        <v>2.5110000000000002E-3</v>
      </c>
      <c r="G440" s="14">
        <v>1.317E-3</v>
      </c>
      <c r="H440" s="14">
        <v>0</v>
      </c>
      <c r="I440" s="14">
        <v>0</v>
      </c>
      <c r="J440" s="14">
        <v>0</v>
      </c>
      <c r="K440" s="14">
        <v>0</v>
      </c>
      <c r="L440" s="14">
        <v>0</v>
      </c>
      <c r="M440" s="14">
        <v>0</v>
      </c>
      <c r="N440" s="14">
        <v>0</v>
      </c>
      <c r="O440" s="14">
        <v>0</v>
      </c>
      <c r="P440" s="13">
        <v>0</v>
      </c>
      <c r="Q440" s="15">
        <v>0</v>
      </c>
      <c r="R440" s="15">
        <v>0</v>
      </c>
      <c r="S440" s="15">
        <v>0</v>
      </c>
      <c r="T440" s="15">
        <v>0</v>
      </c>
      <c r="U440" s="15">
        <v>0</v>
      </c>
      <c r="V440" s="15">
        <v>0</v>
      </c>
      <c r="W440" s="15">
        <v>0</v>
      </c>
      <c r="X440" s="15">
        <v>0</v>
      </c>
      <c r="Y440" s="15">
        <v>0</v>
      </c>
      <c r="Z440" s="15">
        <v>0</v>
      </c>
      <c r="AA440" s="15">
        <v>0</v>
      </c>
      <c r="AB440" s="15">
        <v>0</v>
      </c>
      <c r="AC440" s="15">
        <v>0</v>
      </c>
      <c r="AD440" s="16">
        <f t="shared" si="6"/>
        <v>1.3671428571428572E-4</v>
      </c>
    </row>
    <row r="441" spans="1:30" x14ac:dyDescent="0.25">
      <c r="A441" s="3" t="s">
        <v>86</v>
      </c>
      <c r="B441" s="13">
        <v>0</v>
      </c>
      <c r="C441" s="14">
        <v>0</v>
      </c>
      <c r="D441" s="14">
        <v>0</v>
      </c>
      <c r="E441" s="14">
        <v>0</v>
      </c>
      <c r="F441" s="14">
        <v>0</v>
      </c>
      <c r="G441" s="14">
        <v>0</v>
      </c>
      <c r="H441" s="14">
        <v>0</v>
      </c>
      <c r="I441" s="14">
        <v>0</v>
      </c>
      <c r="J441" s="14">
        <v>0</v>
      </c>
      <c r="K441" s="14">
        <v>0</v>
      </c>
      <c r="L441" s="14">
        <v>0</v>
      </c>
      <c r="M441" s="14">
        <v>0</v>
      </c>
      <c r="N441" s="14">
        <v>0</v>
      </c>
      <c r="O441" s="14">
        <v>0</v>
      </c>
      <c r="P441" s="13">
        <v>0</v>
      </c>
      <c r="Q441" s="15">
        <v>0</v>
      </c>
      <c r="R441" s="15">
        <v>0</v>
      </c>
      <c r="S441" s="15">
        <v>0</v>
      </c>
      <c r="T441" s="15">
        <v>0</v>
      </c>
      <c r="U441" s="15">
        <v>0</v>
      </c>
      <c r="V441" s="15">
        <v>0</v>
      </c>
      <c r="W441" s="15">
        <v>0</v>
      </c>
      <c r="X441" s="15">
        <v>0</v>
      </c>
      <c r="Y441" s="15">
        <v>0</v>
      </c>
      <c r="Z441" s="15">
        <v>0</v>
      </c>
      <c r="AA441" s="15">
        <v>3.7590000000000002E-3</v>
      </c>
      <c r="AB441" s="15">
        <v>0</v>
      </c>
      <c r="AC441" s="15">
        <v>0</v>
      </c>
      <c r="AD441" s="16">
        <f t="shared" si="6"/>
        <v>1.3425000000000001E-4</v>
      </c>
    </row>
    <row r="442" spans="1:30" x14ac:dyDescent="0.25">
      <c r="A442" s="3" t="s">
        <v>328</v>
      </c>
      <c r="B442" s="13">
        <v>0</v>
      </c>
      <c r="C442" s="14">
        <v>0</v>
      </c>
      <c r="D442" s="14">
        <v>0</v>
      </c>
      <c r="E442" s="14">
        <v>0</v>
      </c>
      <c r="F442" s="14">
        <v>0</v>
      </c>
      <c r="G442" s="14">
        <v>0</v>
      </c>
      <c r="H442" s="14">
        <v>0</v>
      </c>
      <c r="I442" s="14">
        <v>0</v>
      </c>
      <c r="J442" s="14">
        <v>0</v>
      </c>
      <c r="K442" s="14">
        <v>0</v>
      </c>
      <c r="L442" s="14">
        <v>0</v>
      </c>
      <c r="M442" s="14">
        <v>0</v>
      </c>
      <c r="N442" s="14">
        <v>0</v>
      </c>
      <c r="O442" s="14">
        <v>0</v>
      </c>
      <c r="P442" s="13">
        <v>0</v>
      </c>
      <c r="Q442" s="15">
        <v>0</v>
      </c>
      <c r="R442" s="15">
        <v>0</v>
      </c>
      <c r="S442" s="15">
        <v>0</v>
      </c>
      <c r="T442" s="15">
        <v>0</v>
      </c>
      <c r="U442" s="15">
        <v>0</v>
      </c>
      <c r="V442" s="15">
        <v>0</v>
      </c>
      <c r="W442" s="15">
        <v>0</v>
      </c>
      <c r="X442" s="15">
        <v>0</v>
      </c>
      <c r="Y442" s="15">
        <v>0</v>
      </c>
      <c r="Z442" s="15">
        <v>0</v>
      </c>
      <c r="AA442" s="15">
        <v>3.7590000000000002E-3</v>
      </c>
      <c r="AB442" s="15">
        <v>0</v>
      </c>
      <c r="AC442" s="15">
        <v>0</v>
      </c>
      <c r="AD442" s="16">
        <f t="shared" si="6"/>
        <v>1.3425000000000001E-4</v>
      </c>
    </row>
    <row r="443" spans="1:30" x14ac:dyDescent="0.25">
      <c r="A443" s="3" t="s">
        <v>425</v>
      </c>
      <c r="B443" s="13">
        <v>0</v>
      </c>
      <c r="C443" s="14">
        <v>0</v>
      </c>
      <c r="D443" s="14">
        <v>0</v>
      </c>
      <c r="E443" s="14">
        <v>0</v>
      </c>
      <c r="F443" s="14">
        <v>0</v>
      </c>
      <c r="G443" s="14">
        <v>0</v>
      </c>
      <c r="H443" s="14">
        <v>0</v>
      </c>
      <c r="I443" s="14">
        <v>0</v>
      </c>
      <c r="J443" s="14">
        <v>0</v>
      </c>
      <c r="K443" s="14">
        <v>0</v>
      </c>
      <c r="L443" s="14">
        <v>0</v>
      </c>
      <c r="M443" s="14">
        <v>0</v>
      </c>
      <c r="N443" s="14">
        <v>0</v>
      </c>
      <c r="O443" s="14">
        <v>0</v>
      </c>
      <c r="P443" s="13">
        <v>0</v>
      </c>
      <c r="Q443" s="15">
        <v>0</v>
      </c>
      <c r="R443" s="15">
        <v>0</v>
      </c>
      <c r="S443" s="15">
        <v>0</v>
      </c>
      <c r="T443" s="15">
        <v>0</v>
      </c>
      <c r="U443" s="15">
        <v>0</v>
      </c>
      <c r="V443" s="15">
        <v>0</v>
      </c>
      <c r="W443" s="15">
        <v>0</v>
      </c>
      <c r="X443" s="15">
        <v>0</v>
      </c>
      <c r="Y443" s="15">
        <v>0</v>
      </c>
      <c r="Z443" s="15">
        <v>0</v>
      </c>
      <c r="AA443" s="15">
        <v>3.7590000000000002E-3</v>
      </c>
      <c r="AB443" s="15">
        <v>0</v>
      </c>
      <c r="AC443" s="15">
        <v>0</v>
      </c>
      <c r="AD443" s="16">
        <f t="shared" si="6"/>
        <v>1.3425000000000001E-4</v>
      </c>
    </row>
    <row r="444" spans="1:30" x14ac:dyDescent="0.25">
      <c r="A444" s="3" t="s">
        <v>24</v>
      </c>
      <c r="B444" s="13">
        <v>0</v>
      </c>
      <c r="C444" s="14">
        <v>0</v>
      </c>
      <c r="D444" s="14">
        <v>0</v>
      </c>
      <c r="E444" s="14">
        <v>0</v>
      </c>
      <c r="F444" s="14">
        <v>0</v>
      </c>
      <c r="G444" s="14">
        <v>0</v>
      </c>
      <c r="H444" s="14">
        <v>0</v>
      </c>
      <c r="I444" s="14">
        <v>0</v>
      </c>
      <c r="J444" s="14">
        <v>0</v>
      </c>
      <c r="K444" s="14">
        <v>0</v>
      </c>
      <c r="L444" s="14">
        <v>0</v>
      </c>
      <c r="M444" s="14">
        <v>0</v>
      </c>
      <c r="N444" s="14">
        <v>0</v>
      </c>
      <c r="O444" s="14">
        <v>0</v>
      </c>
      <c r="P444" s="13">
        <v>0</v>
      </c>
      <c r="Q444" s="15">
        <v>0</v>
      </c>
      <c r="R444" s="15">
        <v>0</v>
      </c>
      <c r="S444" s="15">
        <v>0</v>
      </c>
      <c r="T444" s="15">
        <v>0</v>
      </c>
      <c r="U444" s="15">
        <v>3.7069999999999998E-3</v>
      </c>
      <c r="V444" s="15">
        <v>0</v>
      </c>
      <c r="W444" s="15">
        <v>0</v>
      </c>
      <c r="X444" s="15">
        <v>0</v>
      </c>
      <c r="Y444" s="15">
        <v>0</v>
      </c>
      <c r="Z444" s="15">
        <v>0</v>
      </c>
      <c r="AA444" s="15">
        <v>0</v>
      </c>
      <c r="AB444" s="15">
        <v>0</v>
      </c>
      <c r="AC444" s="15">
        <v>0</v>
      </c>
      <c r="AD444" s="16">
        <f t="shared" si="6"/>
        <v>1.3239285714285713E-4</v>
      </c>
    </row>
    <row r="445" spans="1:30" x14ac:dyDescent="0.25">
      <c r="A445" s="3" t="s">
        <v>170</v>
      </c>
      <c r="B445" s="13">
        <v>0</v>
      </c>
      <c r="C445" s="14">
        <v>0</v>
      </c>
      <c r="D445" s="14">
        <v>0</v>
      </c>
      <c r="E445" s="14">
        <v>0</v>
      </c>
      <c r="F445" s="14">
        <v>0</v>
      </c>
      <c r="G445" s="14">
        <v>0</v>
      </c>
      <c r="H445" s="14">
        <v>0</v>
      </c>
      <c r="I445" s="14">
        <v>0</v>
      </c>
      <c r="J445" s="14">
        <v>0</v>
      </c>
      <c r="K445" s="14">
        <v>0</v>
      </c>
      <c r="L445" s="14">
        <v>0</v>
      </c>
      <c r="M445" s="14">
        <v>0</v>
      </c>
      <c r="N445" s="14">
        <v>0</v>
      </c>
      <c r="O445" s="14">
        <v>0</v>
      </c>
      <c r="P445" s="13">
        <v>0</v>
      </c>
      <c r="Q445" s="15">
        <v>0</v>
      </c>
      <c r="R445" s="15">
        <v>0</v>
      </c>
      <c r="S445" s="15">
        <v>0</v>
      </c>
      <c r="T445" s="15">
        <v>0</v>
      </c>
      <c r="U445" s="15">
        <v>3.7069999999999998E-3</v>
      </c>
      <c r="V445" s="15">
        <v>0</v>
      </c>
      <c r="W445" s="15">
        <v>0</v>
      </c>
      <c r="X445" s="15">
        <v>0</v>
      </c>
      <c r="Y445" s="15">
        <v>0</v>
      </c>
      <c r="Z445" s="15">
        <v>0</v>
      </c>
      <c r="AA445" s="15">
        <v>0</v>
      </c>
      <c r="AB445" s="15">
        <v>0</v>
      </c>
      <c r="AC445" s="15">
        <v>0</v>
      </c>
      <c r="AD445" s="16">
        <f t="shared" si="6"/>
        <v>1.3239285714285713E-4</v>
      </c>
    </row>
    <row r="446" spans="1:30" x14ac:dyDescent="0.25">
      <c r="A446" s="3" t="s">
        <v>259</v>
      </c>
      <c r="B446" s="13">
        <v>0</v>
      </c>
      <c r="C446" s="14">
        <v>0</v>
      </c>
      <c r="D446" s="14">
        <v>0</v>
      </c>
      <c r="E446" s="14">
        <v>0</v>
      </c>
      <c r="F446" s="14">
        <v>0</v>
      </c>
      <c r="G446" s="14">
        <v>0</v>
      </c>
      <c r="H446" s="14">
        <v>0</v>
      </c>
      <c r="I446" s="14">
        <v>0</v>
      </c>
      <c r="J446" s="14">
        <v>0</v>
      </c>
      <c r="K446" s="14">
        <v>0</v>
      </c>
      <c r="L446" s="14">
        <v>0</v>
      </c>
      <c r="M446" s="14">
        <v>0</v>
      </c>
      <c r="N446" s="14">
        <v>0</v>
      </c>
      <c r="O446" s="14">
        <v>0</v>
      </c>
      <c r="P446" s="13">
        <v>0</v>
      </c>
      <c r="Q446" s="15">
        <v>0</v>
      </c>
      <c r="R446" s="15">
        <v>0</v>
      </c>
      <c r="S446" s="15">
        <v>0</v>
      </c>
      <c r="T446" s="15">
        <v>0</v>
      </c>
      <c r="U446" s="15">
        <v>3.7069999999999998E-3</v>
      </c>
      <c r="V446" s="15">
        <v>0</v>
      </c>
      <c r="W446" s="15">
        <v>0</v>
      </c>
      <c r="X446" s="15">
        <v>0</v>
      </c>
      <c r="Y446" s="15">
        <v>0</v>
      </c>
      <c r="Z446" s="15">
        <v>0</v>
      </c>
      <c r="AA446" s="15">
        <v>0</v>
      </c>
      <c r="AB446" s="15">
        <v>0</v>
      </c>
      <c r="AC446" s="15">
        <v>0</v>
      </c>
      <c r="AD446" s="16">
        <f t="shared" si="6"/>
        <v>1.3239285714285713E-4</v>
      </c>
    </row>
    <row r="447" spans="1:30" x14ac:dyDescent="0.25">
      <c r="A447" s="3" t="s">
        <v>429</v>
      </c>
      <c r="B447" s="13">
        <v>0</v>
      </c>
      <c r="C447" s="14">
        <v>0</v>
      </c>
      <c r="D447" s="14">
        <v>0</v>
      </c>
      <c r="E447" s="14">
        <v>0</v>
      </c>
      <c r="F447" s="14">
        <v>0</v>
      </c>
      <c r="G447" s="14">
        <v>0</v>
      </c>
      <c r="H447" s="14">
        <v>0</v>
      </c>
      <c r="I447" s="14">
        <v>0</v>
      </c>
      <c r="J447" s="14">
        <v>0</v>
      </c>
      <c r="K447" s="14">
        <v>0</v>
      </c>
      <c r="L447" s="14">
        <v>0</v>
      </c>
      <c r="M447" s="14">
        <v>0</v>
      </c>
      <c r="N447" s="14">
        <v>0</v>
      </c>
      <c r="O447" s="14">
        <v>0</v>
      </c>
      <c r="P447" s="13">
        <v>0</v>
      </c>
      <c r="Q447" s="15">
        <v>0</v>
      </c>
      <c r="R447" s="15">
        <v>0</v>
      </c>
      <c r="S447" s="15">
        <v>0</v>
      </c>
      <c r="T447" s="15">
        <v>0</v>
      </c>
      <c r="U447" s="15">
        <v>3.7069999999999998E-3</v>
      </c>
      <c r="V447" s="15">
        <v>0</v>
      </c>
      <c r="W447" s="15">
        <v>0</v>
      </c>
      <c r="X447" s="15">
        <v>0</v>
      </c>
      <c r="Y447" s="15">
        <v>0</v>
      </c>
      <c r="Z447" s="15">
        <v>0</v>
      </c>
      <c r="AA447" s="15">
        <v>0</v>
      </c>
      <c r="AB447" s="15">
        <v>0</v>
      </c>
      <c r="AC447" s="15">
        <v>0</v>
      </c>
      <c r="AD447" s="16">
        <f t="shared" si="6"/>
        <v>1.3239285714285713E-4</v>
      </c>
    </row>
    <row r="448" spans="1:30" x14ac:dyDescent="0.25">
      <c r="A448" s="3" t="s">
        <v>437</v>
      </c>
      <c r="B448" s="13">
        <v>0</v>
      </c>
      <c r="C448" s="14">
        <v>0</v>
      </c>
      <c r="D448" s="14">
        <v>0</v>
      </c>
      <c r="E448" s="14">
        <v>0</v>
      </c>
      <c r="F448" s="14">
        <v>0</v>
      </c>
      <c r="G448" s="14">
        <v>0</v>
      </c>
      <c r="H448" s="14">
        <v>0</v>
      </c>
      <c r="I448" s="14">
        <v>0</v>
      </c>
      <c r="J448" s="14">
        <v>0</v>
      </c>
      <c r="K448" s="14">
        <v>0</v>
      </c>
      <c r="L448" s="14">
        <v>0</v>
      </c>
      <c r="M448" s="14">
        <v>0</v>
      </c>
      <c r="N448" s="14">
        <v>0</v>
      </c>
      <c r="O448" s="14">
        <v>0</v>
      </c>
      <c r="P448" s="13">
        <v>0</v>
      </c>
      <c r="Q448" s="15">
        <v>0</v>
      </c>
      <c r="R448" s="15">
        <v>0</v>
      </c>
      <c r="S448" s="15">
        <v>0</v>
      </c>
      <c r="T448" s="15">
        <v>0</v>
      </c>
      <c r="U448" s="15">
        <v>3.7069999999999998E-3</v>
      </c>
      <c r="V448" s="15">
        <v>0</v>
      </c>
      <c r="W448" s="15">
        <v>0</v>
      </c>
      <c r="X448" s="15">
        <v>0</v>
      </c>
      <c r="Y448" s="15">
        <v>0</v>
      </c>
      <c r="Z448" s="15">
        <v>0</v>
      </c>
      <c r="AA448" s="15">
        <v>0</v>
      </c>
      <c r="AB448" s="15">
        <v>0</v>
      </c>
      <c r="AC448" s="15">
        <v>0</v>
      </c>
      <c r="AD448" s="16">
        <f t="shared" si="6"/>
        <v>1.3239285714285713E-4</v>
      </c>
    </row>
    <row r="449" spans="1:30" x14ac:dyDescent="0.25">
      <c r="A449" s="3" t="s">
        <v>280</v>
      </c>
      <c r="B449" s="13">
        <v>0</v>
      </c>
      <c r="C449" s="14">
        <v>0</v>
      </c>
      <c r="D449" s="14">
        <v>0</v>
      </c>
      <c r="E449" s="14">
        <v>0</v>
      </c>
      <c r="F449" s="14">
        <v>0</v>
      </c>
      <c r="G449" s="14">
        <v>0</v>
      </c>
      <c r="H449" s="14">
        <v>0</v>
      </c>
      <c r="I449" s="14">
        <v>0</v>
      </c>
      <c r="J449" s="14">
        <v>0</v>
      </c>
      <c r="K449" s="14">
        <v>0</v>
      </c>
      <c r="L449" s="14">
        <v>0</v>
      </c>
      <c r="M449" s="14">
        <v>0</v>
      </c>
      <c r="N449" s="14">
        <v>0</v>
      </c>
      <c r="O449" s="14">
        <v>0</v>
      </c>
      <c r="P449" s="13">
        <v>0</v>
      </c>
      <c r="Q449" s="15">
        <v>0</v>
      </c>
      <c r="R449" s="15">
        <v>0</v>
      </c>
      <c r="S449" s="15">
        <v>2.6879999999999999E-3</v>
      </c>
      <c r="T449" s="15">
        <v>0</v>
      </c>
      <c r="U449" s="15">
        <v>0</v>
      </c>
      <c r="V449" s="15">
        <v>0</v>
      </c>
      <c r="W449" s="15">
        <v>0</v>
      </c>
      <c r="X449" s="15">
        <v>0</v>
      </c>
      <c r="Y449" s="15">
        <v>0</v>
      </c>
      <c r="Z449" s="15">
        <v>0</v>
      </c>
      <c r="AA449" s="15">
        <v>0</v>
      </c>
      <c r="AB449" s="15">
        <v>0</v>
      </c>
      <c r="AC449" s="15">
        <v>0</v>
      </c>
      <c r="AD449" s="16">
        <f t="shared" si="6"/>
        <v>9.5999999999999989E-5</v>
      </c>
    </row>
    <row r="450" spans="1:30" x14ac:dyDescent="0.25">
      <c r="A450" s="3" t="s">
        <v>426</v>
      </c>
      <c r="B450" s="13">
        <v>2.6310000000000001E-3</v>
      </c>
      <c r="C450" s="14">
        <v>0</v>
      </c>
      <c r="D450" s="14">
        <v>0</v>
      </c>
      <c r="E450" s="14">
        <v>0</v>
      </c>
      <c r="F450" s="14">
        <v>0</v>
      </c>
      <c r="G450" s="14">
        <v>0</v>
      </c>
      <c r="H450" s="14">
        <v>0</v>
      </c>
      <c r="I450" s="14">
        <v>0</v>
      </c>
      <c r="J450" s="14">
        <v>0</v>
      </c>
      <c r="K450" s="14">
        <v>0</v>
      </c>
      <c r="L450" s="14">
        <v>0</v>
      </c>
      <c r="M450" s="14">
        <v>0</v>
      </c>
      <c r="N450" s="14">
        <v>0</v>
      </c>
      <c r="O450" s="14">
        <v>0</v>
      </c>
      <c r="P450" s="13">
        <v>0</v>
      </c>
      <c r="Q450" s="15">
        <v>0</v>
      </c>
      <c r="R450" s="15">
        <v>0</v>
      </c>
      <c r="S450" s="15">
        <v>0</v>
      </c>
      <c r="T450" s="15">
        <v>0</v>
      </c>
      <c r="U450" s="15">
        <v>0</v>
      </c>
      <c r="V450" s="15">
        <v>0</v>
      </c>
      <c r="W450" s="15">
        <v>0</v>
      </c>
      <c r="X450" s="15">
        <v>0</v>
      </c>
      <c r="Y450" s="15">
        <v>0</v>
      </c>
      <c r="Z450" s="15">
        <v>0</v>
      </c>
      <c r="AA450" s="15">
        <v>0</v>
      </c>
      <c r="AB450" s="15">
        <v>0</v>
      </c>
      <c r="AC450" s="15">
        <v>0</v>
      </c>
      <c r="AD450" s="16">
        <f t="shared" si="6"/>
        <v>9.3964285714285723E-5</v>
      </c>
    </row>
    <row r="451" spans="1:30" x14ac:dyDescent="0.25">
      <c r="A451" s="3" t="s">
        <v>70</v>
      </c>
      <c r="B451" s="13">
        <v>0</v>
      </c>
      <c r="C451" s="14">
        <v>0</v>
      </c>
      <c r="D451" s="14">
        <v>0</v>
      </c>
      <c r="E451" s="14">
        <v>0</v>
      </c>
      <c r="F451" s="14">
        <v>0</v>
      </c>
      <c r="G451" s="14">
        <v>0</v>
      </c>
      <c r="H451" s="14">
        <v>0</v>
      </c>
      <c r="I451" s="14">
        <v>0</v>
      </c>
      <c r="J451" s="14">
        <v>0</v>
      </c>
      <c r="K451" s="14">
        <v>0</v>
      </c>
      <c r="L451" s="14">
        <v>0</v>
      </c>
      <c r="M451" s="14">
        <v>0</v>
      </c>
      <c r="N451" s="14">
        <v>0</v>
      </c>
      <c r="O451" s="14">
        <v>0</v>
      </c>
      <c r="P451" s="13">
        <v>0</v>
      </c>
      <c r="Q451" s="15">
        <v>0</v>
      </c>
      <c r="R451" s="15">
        <v>0</v>
      </c>
      <c r="S451" s="15">
        <v>0</v>
      </c>
      <c r="T451" s="15">
        <v>0</v>
      </c>
      <c r="U451" s="15">
        <v>0</v>
      </c>
      <c r="V451" s="15">
        <v>0</v>
      </c>
      <c r="W451" s="15">
        <v>2.5899999999999999E-3</v>
      </c>
      <c r="X451" s="15">
        <v>0</v>
      </c>
      <c r="Y451" s="15">
        <v>0</v>
      </c>
      <c r="Z451" s="15">
        <v>0</v>
      </c>
      <c r="AA451" s="15">
        <v>0</v>
      </c>
      <c r="AB451" s="15">
        <v>0</v>
      </c>
      <c r="AC451" s="15">
        <v>0</v>
      </c>
      <c r="AD451" s="16">
        <f t="shared" si="6"/>
        <v>9.2499999999999999E-5</v>
      </c>
    </row>
    <row r="452" spans="1:30" x14ac:dyDescent="0.25">
      <c r="A452" s="3" t="s">
        <v>112</v>
      </c>
      <c r="B452" s="13">
        <v>0</v>
      </c>
      <c r="C452" s="14">
        <v>0</v>
      </c>
      <c r="D452" s="14">
        <v>0</v>
      </c>
      <c r="E452" s="14">
        <v>0</v>
      </c>
      <c r="F452" s="14">
        <v>0</v>
      </c>
      <c r="G452" s="14">
        <v>0</v>
      </c>
      <c r="H452" s="14">
        <v>0</v>
      </c>
      <c r="I452" s="14">
        <v>0</v>
      </c>
      <c r="J452" s="14">
        <v>0</v>
      </c>
      <c r="K452" s="14">
        <v>0</v>
      </c>
      <c r="L452" s="14">
        <v>0</v>
      </c>
      <c r="M452" s="14">
        <v>0</v>
      </c>
      <c r="N452" s="14">
        <v>0</v>
      </c>
      <c r="O452" s="14">
        <v>0</v>
      </c>
      <c r="P452" s="13">
        <v>0</v>
      </c>
      <c r="Q452" s="15">
        <v>0</v>
      </c>
      <c r="R452" s="15">
        <v>0</v>
      </c>
      <c r="S452" s="15">
        <v>0</v>
      </c>
      <c r="T452" s="15">
        <v>0</v>
      </c>
      <c r="U452" s="15">
        <v>0</v>
      </c>
      <c r="V452" s="15">
        <v>0</v>
      </c>
      <c r="W452" s="15">
        <v>2.5899999999999999E-3</v>
      </c>
      <c r="X452" s="15">
        <v>0</v>
      </c>
      <c r="Y452" s="15">
        <v>0</v>
      </c>
      <c r="Z452" s="15">
        <v>0</v>
      </c>
      <c r="AA452" s="15">
        <v>0</v>
      </c>
      <c r="AB452" s="15">
        <v>0</v>
      </c>
      <c r="AC452" s="15">
        <v>0</v>
      </c>
      <c r="AD452" s="16">
        <f t="shared" ref="AD452:AD462" si="7">AVERAGE(B452:AC452)</f>
        <v>9.2499999999999999E-5</v>
      </c>
    </row>
    <row r="453" spans="1:30" x14ac:dyDescent="0.25">
      <c r="A453" s="3" t="s">
        <v>176</v>
      </c>
      <c r="B453" s="13">
        <v>0</v>
      </c>
      <c r="C453" s="14">
        <v>0</v>
      </c>
      <c r="D453" s="14">
        <v>0</v>
      </c>
      <c r="E453" s="14">
        <v>0</v>
      </c>
      <c r="F453" s="14">
        <v>0</v>
      </c>
      <c r="G453" s="14">
        <v>0</v>
      </c>
      <c r="H453" s="14">
        <v>0</v>
      </c>
      <c r="I453" s="14">
        <v>0</v>
      </c>
      <c r="J453" s="14">
        <v>0</v>
      </c>
      <c r="K453" s="14">
        <v>0</v>
      </c>
      <c r="L453" s="14">
        <v>0</v>
      </c>
      <c r="M453" s="14">
        <v>0</v>
      </c>
      <c r="N453" s="14">
        <v>0</v>
      </c>
      <c r="O453" s="14">
        <v>0</v>
      </c>
      <c r="P453" s="13">
        <v>0</v>
      </c>
      <c r="Q453" s="15">
        <v>0</v>
      </c>
      <c r="R453" s="15">
        <v>0</v>
      </c>
      <c r="S453" s="15">
        <v>0</v>
      </c>
      <c r="T453" s="15">
        <v>0</v>
      </c>
      <c r="U453" s="15">
        <v>0</v>
      </c>
      <c r="V453" s="15">
        <v>0</v>
      </c>
      <c r="W453" s="15">
        <v>0</v>
      </c>
      <c r="X453" s="15">
        <v>0</v>
      </c>
      <c r="Y453" s="15">
        <v>2.575E-3</v>
      </c>
      <c r="Z453" s="15">
        <v>0</v>
      </c>
      <c r="AA453" s="15">
        <v>0</v>
      </c>
      <c r="AB453" s="15">
        <v>0</v>
      </c>
      <c r="AC453" s="15">
        <v>0</v>
      </c>
      <c r="AD453" s="16">
        <f t="shared" si="7"/>
        <v>9.1964285714285715E-5</v>
      </c>
    </row>
    <row r="454" spans="1:30" x14ac:dyDescent="0.25">
      <c r="A454" s="3" t="s">
        <v>240</v>
      </c>
      <c r="B454" s="13">
        <v>0</v>
      </c>
      <c r="C454" s="14">
        <v>0</v>
      </c>
      <c r="D454" s="14">
        <v>0</v>
      </c>
      <c r="E454" s="14">
        <v>0</v>
      </c>
      <c r="F454" s="14">
        <v>0</v>
      </c>
      <c r="G454" s="14">
        <v>0</v>
      </c>
      <c r="H454" s="14">
        <v>0</v>
      </c>
      <c r="I454" s="14">
        <v>0</v>
      </c>
      <c r="J454" s="14">
        <v>0</v>
      </c>
      <c r="K454" s="14">
        <v>0</v>
      </c>
      <c r="L454" s="14">
        <v>0</v>
      </c>
      <c r="M454" s="14">
        <v>0</v>
      </c>
      <c r="N454" s="14">
        <v>0</v>
      </c>
      <c r="O454" s="14">
        <v>0</v>
      </c>
      <c r="P454" s="13">
        <v>0</v>
      </c>
      <c r="Q454" s="15">
        <v>0</v>
      </c>
      <c r="R454" s="15">
        <v>0</v>
      </c>
      <c r="S454" s="15">
        <v>0</v>
      </c>
      <c r="T454" s="15">
        <v>0</v>
      </c>
      <c r="U454" s="15">
        <v>0</v>
      </c>
      <c r="V454" s="15">
        <v>0</v>
      </c>
      <c r="W454" s="15">
        <v>0</v>
      </c>
      <c r="X454" s="15">
        <v>0</v>
      </c>
      <c r="Y454" s="15">
        <v>0</v>
      </c>
      <c r="Z454" s="15">
        <v>0</v>
      </c>
      <c r="AA454" s="15">
        <v>0</v>
      </c>
      <c r="AB454" s="15">
        <v>0</v>
      </c>
      <c r="AC454" s="15">
        <v>2.5569999999999998E-3</v>
      </c>
      <c r="AD454" s="16">
        <f t="shared" si="7"/>
        <v>9.1321428571428565E-5</v>
      </c>
    </row>
    <row r="455" spans="1:30" x14ac:dyDescent="0.25">
      <c r="A455" s="3" t="s">
        <v>298</v>
      </c>
      <c r="B455" s="13">
        <v>0</v>
      </c>
      <c r="C455" s="14">
        <v>0</v>
      </c>
      <c r="D455" s="14">
        <v>0</v>
      </c>
      <c r="E455" s="14">
        <v>0</v>
      </c>
      <c r="F455" s="14">
        <v>0</v>
      </c>
      <c r="G455" s="14">
        <v>0</v>
      </c>
      <c r="H455" s="14">
        <v>0</v>
      </c>
      <c r="I455" s="14">
        <v>0</v>
      </c>
      <c r="J455" s="14">
        <v>0</v>
      </c>
      <c r="K455" s="14">
        <v>0</v>
      </c>
      <c r="L455" s="14">
        <v>0</v>
      </c>
      <c r="M455" s="14">
        <v>0</v>
      </c>
      <c r="N455" s="14">
        <v>0</v>
      </c>
      <c r="O455" s="14">
        <v>0</v>
      </c>
      <c r="P455" s="13">
        <v>0</v>
      </c>
      <c r="Q455" s="15">
        <v>0</v>
      </c>
      <c r="R455" s="15">
        <v>0</v>
      </c>
      <c r="S455" s="15">
        <v>0</v>
      </c>
      <c r="T455" s="15">
        <v>0</v>
      </c>
      <c r="U455" s="15">
        <v>0</v>
      </c>
      <c r="V455" s="15">
        <v>0</v>
      </c>
      <c r="W455" s="15">
        <v>0</v>
      </c>
      <c r="X455" s="15">
        <v>0</v>
      </c>
      <c r="Y455" s="15">
        <v>0</v>
      </c>
      <c r="Z455" s="15">
        <v>0</v>
      </c>
      <c r="AA455" s="15">
        <v>0</v>
      </c>
      <c r="AB455" s="15">
        <v>0</v>
      </c>
      <c r="AC455" s="15">
        <v>2.5569999999999998E-3</v>
      </c>
      <c r="AD455" s="16">
        <f t="shared" si="7"/>
        <v>9.1321428571428565E-5</v>
      </c>
    </row>
    <row r="456" spans="1:30" x14ac:dyDescent="0.25">
      <c r="A456" s="3" t="s">
        <v>314</v>
      </c>
      <c r="B456" s="13">
        <v>0</v>
      </c>
      <c r="C456" s="14">
        <v>0</v>
      </c>
      <c r="D456" s="14">
        <v>0</v>
      </c>
      <c r="E456" s="14">
        <v>0</v>
      </c>
      <c r="F456" s="14">
        <v>0</v>
      </c>
      <c r="G456" s="14">
        <v>0</v>
      </c>
      <c r="H456" s="14">
        <v>0</v>
      </c>
      <c r="I456" s="14">
        <v>0</v>
      </c>
      <c r="J456" s="14">
        <v>0</v>
      </c>
      <c r="K456" s="14">
        <v>0</v>
      </c>
      <c r="L456" s="14">
        <v>0</v>
      </c>
      <c r="M456" s="14">
        <v>0</v>
      </c>
      <c r="N456" s="14">
        <v>0</v>
      </c>
      <c r="O456" s="14">
        <v>0</v>
      </c>
      <c r="P456" s="13">
        <v>0</v>
      </c>
      <c r="Q456" s="15">
        <v>0</v>
      </c>
      <c r="R456" s="15">
        <v>0</v>
      </c>
      <c r="S456" s="15">
        <v>0</v>
      </c>
      <c r="T456" s="15">
        <v>0</v>
      </c>
      <c r="U456" s="15">
        <v>0</v>
      </c>
      <c r="V456" s="15">
        <v>0</v>
      </c>
      <c r="W456" s="15">
        <v>0</v>
      </c>
      <c r="X456" s="15">
        <v>0</v>
      </c>
      <c r="Y456" s="15">
        <v>0</v>
      </c>
      <c r="Z456" s="15">
        <v>0</v>
      </c>
      <c r="AA456" s="15">
        <v>0</v>
      </c>
      <c r="AB456" s="15">
        <v>0</v>
      </c>
      <c r="AC456" s="15">
        <v>2.5569999999999998E-3</v>
      </c>
      <c r="AD456" s="16">
        <f t="shared" si="7"/>
        <v>9.1321428571428565E-5</v>
      </c>
    </row>
    <row r="457" spans="1:30" x14ac:dyDescent="0.25">
      <c r="A457" s="3" t="s">
        <v>413</v>
      </c>
      <c r="B457" s="13">
        <v>0</v>
      </c>
      <c r="C457" s="14">
        <v>0</v>
      </c>
      <c r="D457" s="14">
        <v>0</v>
      </c>
      <c r="E457" s="14">
        <v>0</v>
      </c>
      <c r="F457" s="14">
        <v>0</v>
      </c>
      <c r="G457" s="14">
        <v>0</v>
      </c>
      <c r="H457" s="14">
        <v>0</v>
      </c>
      <c r="I457" s="14">
        <v>0</v>
      </c>
      <c r="J457" s="14">
        <v>0</v>
      </c>
      <c r="K457" s="14">
        <v>0</v>
      </c>
      <c r="L457" s="14">
        <v>0</v>
      </c>
      <c r="M457" s="14">
        <v>0</v>
      </c>
      <c r="N457" s="14">
        <v>0</v>
      </c>
      <c r="O457" s="14">
        <v>0</v>
      </c>
      <c r="P457" s="13">
        <v>0</v>
      </c>
      <c r="Q457" s="15">
        <v>0</v>
      </c>
      <c r="R457" s="15">
        <v>0</v>
      </c>
      <c r="S457" s="15">
        <v>0</v>
      </c>
      <c r="T457" s="15">
        <v>0</v>
      </c>
      <c r="U457" s="15">
        <v>0</v>
      </c>
      <c r="V457" s="15">
        <v>0</v>
      </c>
      <c r="W457" s="15">
        <v>0</v>
      </c>
      <c r="X457" s="15">
        <v>0</v>
      </c>
      <c r="Y457" s="15">
        <v>0</v>
      </c>
      <c r="Z457" s="15">
        <v>0</v>
      </c>
      <c r="AA457" s="15">
        <v>0</v>
      </c>
      <c r="AB457" s="15">
        <v>0</v>
      </c>
      <c r="AC457" s="15">
        <v>2.5569999999999998E-3</v>
      </c>
      <c r="AD457" s="16">
        <f t="shared" si="7"/>
        <v>9.1321428571428565E-5</v>
      </c>
    </row>
    <row r="458" spans="1:30" x14ac:dyDescent="0.25">
      <c r="A458" s="3" t="s">
        <v>173</v>
      </c>
      <c r="B458" s="13">
        <v>0</v>
      </c>
      <c r="C458" s="14">
        <v>0</v>
      </c>
      <c r="D458" s="14">
        <v>0</v>
      </c>
      <c r="E458" s="14">
        <v>0</v>
      </c>
      <c r="F458" s="14">
        <v>0</v>
      </c>
      <c r="G458" s="14">
        <v>0</v>
      </c>
      <c r="H458" s="14">
        <v>0</v>
      </c>
      <c r="I458" s="14">
        <v>0</v>
      </c>
      <c r="J458" s="14">
        <v>0</v>
      </c>
      <c r="K458" s="14">
        <v>0</v>
      </c>
      <c r="L458" s="14">
        <v>0</v>
      </c>
      <c r="M458" s="14">
        <v>0</v>
      </c>
      <c r="N458" s="14">
        <v>0</v>
      </c>
      <c r="O458" s="14">
        <v>0</v>
      </c>
      <c r="P458" s="13">
        <v>0</v>
      </c>
      <c r="Q458" s="15">
        <v>0</v>
      </c>
      <c r="R458" s="15">
        <v>0</v>
      </c>
      <c r="S458" s="15">
        <v>0</v>
      </c>
      <c r="T458" s="15">
        <v>0</v>
      </c>
      <c r="U458" s="15">
        <v>0</v>
      </c>
      <c r="V458" s="15">
        <v>0</v>
      </c>
      <c r="W458" s="15">
        <v>0</v>
      </c>
      <c r="X458" s="15">
        <v>0</v>
      </c>
      <c r="Y458" s="15">
        <v>0</v>
      </c>
      <c r="Z458" s="15">
        <v>0</v>
      </c>
      <c r="AA458" s="15">
        <v>0</v>
      </c>
      <c r="AB458" s="15">
        <v>2.496E-3</v>
      </c>
      <c r="AC458" s="15">
        <v>0</v>
      </c>
      <c r="AD458" s="16">
        <f t="shared" si="7"/>
        <v>8.9142857142857147E-5</v>
      </c>
    </row>
    <row r="459" spans="1:30" x14ac:dyDescent="0.25">
      <c r="A459" s="3" t="s">
        <v>232</v>
      </c>
      <c r="B459" s="13">
        <v>0</v>
      </c>
      <c r="C459" s="14">
        <v>0</v>
      </c>
      <c r="D459" s="14">
        <v>0</v>
      </c>
      <c r="E459" s="14">
        <v>0</v>
      </c>
      <c r="F459" s="14">
        <v>0</v>
      </c>
      <c r="G459" s="14">
        <v>0</v>
      </c>
      <c r="H459" s="14">
        <v>0</v>
      </c>
      <c r="I459" s="14">
        <v>0</v>
      </c>
      <c r="J459" s="14">
        <v>0</v>
      </c>
      <c r="K459" s="14">
        <v>0</v>
      </c>
      <c r="L459" s="14">
        <v>0</v>
      </c>
      <c r="M459" s="14">
        <v>0</v>
      </c>
      <c r="N459" s="14">
        <v>0</v>
      </c>
      <c r="O459" s="14">
        <v>0</v>
      </c>
      <c r="P459" s="13">
        <v>0</v>
      </c>
      <c r="Q459" s="15">
        <v>0</v>
      </c>
      <c r="R459" s="15">
        <v>0</v>
      </c>
      <c r="S459" s="15">
        <v>0</v>
      </c>
      <c r="T459" s="15">
        <v>0</v>
      </c>
      <c r="U459" s="15">
        <v>0</v>
      </c>
      <c r="V459" s="15">
        <v>0</v>
      </c>
      <c r="W459" s="15">
        <v>0</v>
      </c>
      <c r="X459" s="15">
        <v>2.4889999999999999E-3</v>
      </c>
      <c r="Y459" s="15">
        <v>0</v>
      </c>
      <c r="Z459" s="15">
        <v>0</v>
      </c>
      <c r="AA459" s="15">
        <v>0</v>
      </c>
      <c r="AB459" s="15">
        <v>0</v>
      </c>
      <c r="AC459" s="15">
        <v>0</v>
      </c>
      <c r="AD459" s="16">
        <f t="shared" si="7"/>
        <v>8.8892857142857141E-5</v>
      </c>
    </row>
    <row r="460" spans="1:30" x14ac:dyDescent="0.25">
      <c r="A460" s="3" t="s">
        <v>278</v>
      </c>
      <c r="B460" s="13">
        <v>0</v>
      </c>
      <c r="C460" s="14">
        <v>0</v>
      </c>
      <c r="D460" s="14">
        <v>0</v>
      </c>
      <c r="E460" s="14">
        <v>0</v>
      </c>
      <c r="F460" s="14">
        <v>0</v>
      </c>
      <c r="G460" s="14">
        <v>0</v>
      </c>
      <c r="H460" s="14">
        <v>0</v>
      </c>
      <c r="I460" s="14">
        <v>0</v>
      </c>
      <c r="J460" s="14">
        <v>0</v>
      </c>
      <c r="K460" s="14">
        <v>0</v>
      </c>
      <c r="L460" s="14">
        <v>0</v>
      </c>
      <c r="M460" s="14">
        <v>0</v>
      </c>
      <c r="N460" s="14">
        <v>0</v>
      </c>
      <c r="O460" s="14">
        <v>0</v>
      </c>
      <c r="P460" s="13">
        <v>0</v>
      </c>
      <c r="Q460" s="15">
        <v>0</v>
      </c>
      <c r="R460" s="15">
        <v>0</v>
      </c>
      <c r="S460" s="15">
        <v>0</v>
      </c>
      <c r="T460" s="15">
        <v>0</v>
      </c>
      <c r="U460" s="15">
        <v>0</v>
      </c>
      <c r="V460" s="15">
        <v>0</v>
      </c>
      <c r="W460" s="15">
        <v>0</v>
      </c>
      <c r="X460" s="15">
        <v>2.4889999999999999E-3</v>
      </c>
      <c r="Y460" s="15">
        <v>0</v>
      </c>
      <c r="Z460" s="15">
        <v>0</v>
      </c>
      <c r="AA460" s="15">
        <v>0</v>
      </c>
      <c r="AB460" s="15">
        <v>0</v>
      </c>
      <c r="AC460" s="15">
        <v>0</v>
      </c>
      <c r="AD460" s="16">
        <f t="shared" si="7"/>
        <v>8.8892857142857141E-5</v>
      </c>
    </row>
    <row r="461" spans="1:30" x14ac:dyDescent="0.25">
      <c r="A461" s="3" t="s">
        <v>16</v>
      </c>
      <c r="B461" s="13">
        <v>0</v>
      </c>
      <c r="C461" s="14">
        <v>0</v>
      </c>
      <c r="D461" s="14">
        <v>0</v>
      </c>
      <c r="E461" s="14">
        <v>0</v>
      </c>
      <c r="F461" s="14">
        <v>0</v>
      </c>
      <c r="G461" s="14">
        <v>0</v>
      </c>
      <c r="H461" s="14">
        <v>0</v>
      </c>
      <c r="I461" s="14">
        <v>0</v>
      </c>
      <c r="J461" s="14">
        <v>0</v>
      </c>
      <c r="K461" s="14">
        <v>0</v>
      </c>
      <c r="L461" s="14">
        <v>0</v>
      </c>
      <c r="M461" s="14">
        <v>0</v>
      </c>
      <c r="N461" s="14">
        <v>0</v>
      </c>
      <c r="O461" s="14">
        <v>0</v>
      </c>
      <c r="P461" s="13">
        <v>0</v>
      </c>
      <c r="Q461" s="15">
        <v>0</v>
      </c>
      <c r="R461" s="15">
        <v>0</v>
      </c>
      <c r="S461" s="15">
        <v>0</v>
      </c>
      <c r="T461" s="15">
        <v>0</v>
      </c>
      <c r="U461" s="15">
        <v>2.4710000000000001E-3</v>
      </c>
      <c r="V461" s="15">
        <v>0</v>
      </c>
      <c r="W461" s="15">
        <v>0</v>
      </c>
      <c r="X461" s="15">
        <v>0</v>
      </c>
      <c r="Y461" s="15">
        <v>0</v>
      </c>
      <c r="Z461" s="15">
        <v>0</v>
      </c>
      <c r="AA461" s="15">
        <v>0</v>
      </c>
      <c r="AB461" s="15">
        <v>0</v>
      </c>
      <c r="AC461" s="15">
        <v>0</v>
      </c>
      <c r="AD461" s="16">
        <f t="shared" si="7"/>
        <v>8.8250000000000004E-5</v>
      </c>
    </row>
    <row r="462" spans="1:30" x14ac:dyDescent="0.25">
      <c r="A462" s="3" t="s">
        <v>157</v>
      </c>
      <c r="B462" s="13">
        <v>0</v>
      </c>
      <c r="C462" s="14">
        <v>0</v>
      </c>
      <c r="D462" s="14">
        <v>0</v>
      </c>
      <c r="E462" s="14">
        <v>0</v>
      </c>
      <c r="F462" s="14">
        <v>0</v>
      </c>
      <c r="G462" s="14">
        <v>0</v>
      </c>
      <c r="H462" s="14">
        <v>0</v>
      </c>
      <c r="I462" s="14">
        <v>0</v>
      </c>
      <c r="J462" s="14">
        <v>0</v>
      </c>
      <c r="K462" s="14">
        <v>0</v>
      </c>
      <c r="L462" s="14">
        <v>0</v>
      </c>
      <c r="M462" s="14">
        <v>0</v>
      </c>
      <c r="N462" s="14">
        <v>0</v>
      </c>
      <c r="O462" s="14">
        <v>0</v>
      </c>
      <c r="P462" s="13">
        <v>0</v>
      </c>
      <c r="Q462" s="15">
        <v>0</v>
      </c>
      <c r="R462" s="15">
        <v>0</v>
      </c>
      <c r="S462" s="15">
        <v>0</v>
      </c>
      <c r="T462" s="15">
        <v>0</v>
      </c>
      <c r="U462" s="15">
        <v>2.4710000000000001E-3</v>
      </c>
      <c r="V462" s="15">
        <v>0</v>
      </c>
      <c r="W462" s="15">
        <v>0</v>
      </c>
      <c r="X462" s="15">
        <v>0</v>
      </c>
      <c r="Y462" s="15">
        <v>0</v>
      </c>
      <c r="Z462" s="15">
        <v>0</v>
      </c>
      <c r="AA462" s="15">
        <v>0</v>
      </c>
      <c r="AB462" s="15">
        <v>0</v>
      </c>
      <c r="AC462" s="15">
        <v>0</v>
      </c>
      <c r="AD462" s="16">
        <f t="shared" si="7"/>
        <v>8.8250000000000004E-5</v>
      </c>
    </row>
  </sheetData>
  <sortState ref="A2:AD461">
    <sortCondition descending="1" ref="AD2"/>
  </sortState>
  <mergeCells count="4">
    <mergeCell ref="A2:A3"/>
    <mergeCell ref="B2:O2"/>
    <mergeCell ref="P2:AC2"/>
    <mergeCell ref="AD2:A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18T23:28:37Z</dcterms:created>
  <dcterms:modified xsi:type="dcterms:W3CDTF">2025-02-09T00:50:04Z</dcterms:modified>
</cp:coreProperties>
</file>